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730"/>
  <workbookPr filterPrivacy="1" defaultThemeVersion="124226"/>
  <xr:revisionPtr revIDLastSave="0" documentId="13_ncr:1_{82B598FD-3D1F-4FD5-9527-BB6F71F2E3EC}" xr6:coauthVersionLast="45" xr6:coauthVersionMax="45" xr10:uidLastSave="{00000000-0000-0000-0000-000000000000}"/>
  <bookViews>
    <workbookView xWindow="-24405" yWindow="1860" windowWidth="21600" windowHeight="11385" xr2:uid="{00000000-000D-0000-FFFF-FFFF00000000}"/>
  </bookViews>
  <sheets>
    <sheet name="Table S5" sheetId="4" r:id="rId1"/>
    <sheet name="SA vs HC" sheetId="1" r:id="rId2"/>
    <sheet name="SM-MA vs HC" sheetId="2" r:id="rId3"/>
  </sheets>
  <calcPr calcId="122211"/>
</workbook>
</file>

<file path=xl/sharedStrings.xml><?xml version="1.0" encoding="utf-8"?>
<sst xmlns="http://schemas.openxmlformats.org/spreadsheetml/2006/main" count="6130" uniqueCount="3205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56827</t>
  </si>
  <si>
    <t>L13a-mediated translational silencing of Ceruloplasmin expression</t>
  </si>
  <si>
    <t>14/111</t>
  </si>
  <si>
    <t>6122,6138,6175,6191,6202,6203,6204,6208,6209,6230,6234,25873,26986,51386,1072,4627,5216,5605,5788,7305,7314,7408,10094,10154,5373,5430,10410,1890,2597,3192,4939,5315,8473,10492,221937,103,3185,5093,6428,23524,220988,3689,5880,54832,10399,1984,4946,3683,3695</t>
  </si>
  <si>
    <t>RPL3,RPL15,RPLP0,RPS4X,RPS8,RPS9,RPS10,RPS14,RPS15,RPS25,RPS28,RPL36,PABPC1,EIF3L,CFL1,MYH9,PFN1,MAP2K2,PTPRC,TYROBP,UBB,VASP,ARPC3,PLXNC1,PMM2,POLR2A,IFITM3,TYMP,GAPDH,HNRNPU,OAS2,PKM,OGT,SYNCRIP,FOXK1,ADAR,HNRNPF,PCBP1,SRSF3,SRRM2,HNRNPA3,ITGB2,RAC2,VPS13C,RACK1,EIF5A,OAZ1,ITGAL,ITGB7</t>
  </si>
  <si>
    <t>1_Member</t>
  </si>
  <si>
    <t>6122,6138,6175,6191,6202,6203,6204,6208,6209,6230,6234,25873,26986,51386</t>
  </si>
  <si>
    <t>RPL3,RPL15,RPLP0,RPS4X,RPS8,RPS9,RPS10,RPS14,RPS15,RPS25,RPS28,RPL36,PABPC1,EIF3L</t>
  </si>
  <si>
    <t>R-HSA-72613</t>
  </si>
  <si>
    <t>Eukaryotic Translation Initiation</t>
  </si>
  <si>
    <t>14/119</t>
  </si>
  <si>
    <t>R-HSA-72737</t>
  </si>
  <si>
    <t>Cap-dependent Translation Initiation</t>
  </si>
  <si>
    <t>R-HSA-975956</t>
  </si>
  <si>
    <t>Nonsense Mediated Decay (NMD) independent of the Exon Junction Complex (EJC)</t>
  </si>
  <si>
    <t>13/95</t>
  </si>
  <si>
    <t>6122,6138,6175,6191,6202,6203,6204,6208,6209,6230,6234,25873,26986</t>
  </si>
  <si>
    <t>RPL3,RPL15,RPLP0,RPS4X,RPS8,RPS9,RPS10,RPS14,RPS15,RPS25,RPS28,RPL36,PABPC1</t>
  </si>
  <si>
    <t>R-HSA-72689</t>
  </si>
  <si>
    <t>Formation of a pool of free 40S subunits</t>
  </si>
  <si>
    <t>13/101</t>
  </si>
  <si>
    <t>6122,6138,6175,6191,6202,6203,6204,6208,6209,6230,6234,25873,51386</t>
  </si>
  <si>
    <t>RPL3,RPL15,RPLP0,RPS4X,RPS8,RPS9,RPS10,RPS14,RPS15,RPS25,RPS28,RPL36,EIF3L</t>
  </si>
  <si>
    <t>CORUM</t>
  </si>
  <si>
    <t>CORUM:306</t>
  </si>
  <si>
    <t>Ribosome, cytoplasmic</t>
  </si>
  <si>
    <t>12/80</t>
  </si>
  <si>
    <t>6122,6138,6175,6191,6202,6203,6204,6208,6209,6230,6234,25873</t>
  </si>
  <si>
    <t>RPL3,RPL15,RPLP0,RPS4X,RPS8,RPS9,RPS10,RPS14,RPS15,RPS25,RPS28,RPL36</t>
  </si>
  <si>
    <t>R-HSA-422475</t>
  </si>
  <si>
    <t>Axon guidance</t>
  </si>
  <si>
    <t>23/553</t>
  </si>
  <si>
    <t>1072,4627,5216,5605,5788,6122,6138,6175,6191,6202,6203,6204,6208,6209,6230,6234,7305,7314,7408,10094,10154,25873,26986</t>
  </si>
  <si>
    <t>CFL1,MYH9,PFN1,MAP2K2,PTPRC,RPL3,RPL15,RPLP0,RPS4X,RPS8,RPS9,RPS10,RPS14,RPS15,RPS25,RPS28,TYROBP,UBB,VASP,ARPC3,PLXNC1,RPL36,PABPC1</t>
  </si>
  <si>
    <t>R-HSA-72706</t>
  </si>
  <si>
    <t>GTP hydrolysis and joining of the 60S ribosomal subunit</t>
  </si>
  <si>
    <t>13/112</t>
  </si>
  <si>
    <t>R-HSA-927802</t>
  </si>
  <si>
    <t>Nonsense-Mediated Decay (NMD)</t>
  </si>
  <si>
    <t>13/115</t>
  </si>
  <si>
    <t>R-HSA-975957</t>
  </si>
  <si>
    <t>Nonsense Mediated Decay (NMD) enhanced by the Exon Junction Complex (EJC)</t>
  </si>
  <si>
    <t>R-HSA-376176</t>
  </si>
  <si>
    <t>Signaling by ROBO receptors</t>
  </si>
  <si>
    <t>16/218</t>
  </si>
  <si>
    <t>5216,6122,6138,6175,6191,6202,6203,6204,6208,6209,6230,6234,7314,7408,25873,26986</t>
  </si>
  <si>
    <t>PFN1,RPL3,RPL15,RPLP0,RPS4X,RPS8,RPS9,RPS10,RPS14,RPS15,RPS25,RPS28,UBB,VASP,RPL36,PABPC1</t>
  </si>
  <si>
    <t>R-HSA-156902</t>
  </si>
  <si>
    <t>Peptide chain elongation</t>
  </si>
  <si>
    <t>12/89</t>
  </si>
  <si>
    <t>R-HSA-192823</t>
  </si>
  <si>
    <t>Viral mRNA Translation</t>
  </si>
  <si>
    <t>GO Biological Processes</t>
  </si>
  <si>
    <t>GO:0045047</t>
  </si>
  <si>
    <t>protein targeting to ER</t>
  </si>
  <si>
    <t>13/118</t>
  </si>
  <si>
    <t>5373,6122,6138,6175,6191,6202,6203,6204,6208,6209,6230,6234,25873</t>
  </si>
  <si>
    <t>PMM2,RPL3,RPL15,RPLP0,RPS4X,RPS8,RPS9,RPS10,RPS14,RPS15,RPS25,RPS28,RPL36</t>
  </si>
  <si>
    <t>GO:0000184</t>
  </si>
  <si>
    <t>nuclear-transcribed mRNA catabolic process, nonsense-mediated decay</t>
  </si>
  <si>
    <t>13/120</t>
  </si>
  <si>
    <t>R-HSA-156842</t>
  </si>
  <si>
    <t>Eukaryotic Translation Elongation</t>
  </si>
  <si>
    <t>12/93</t>
  </si>
  <si>
    <t>R-HSA-2408557</t>
  </si>
  <si>
    <t>Selenocysteine synthesis</t>
  </si>
  <si>
    <t>R-HSA-72764</t>
  </si>
  <si>
    <t>Eukaryotic Translation Termination</t>
  </si>
  <si>
    <t>GO:0072599</t>
  </si>
  <si>
    <t>establishment of protein localization to endoplasmic reticulum</t>
  </si>
  <si>
    <t>13/122</t>
  </si>
  <si>
    <t>GO:0019080</t>
  </si>
  <si>
    <t>viral gene expression</t>
  </si>
  <si>
    <t>15/191</t>
  </si>
  <si>
    <t>5430,6122,6138,6175,6191,6202,6203,6204,6208,6209,6230,6234,10410,25873,51386</t>
  </si>
  <si>
    <t>POLR2A,RPL3,RPL15,RPLP0,RPS4X,RPS8,RPS9,RPS10,RPS14,RPS15,RPS25,RPS28,IFITM3,RPL36,EIF3L</t>
  </si>
  <si>
    <t>R-HSA-168273</t>
  </si>
  <si>
    <t>Influenza Viral RNA Transcription and Replication</t>
  </si>
  <si>
    <t>13/134</t>
  </si>
  <si>
    <t>5430,6122,6138,6175,6191,6202,6203,6204,6208,6209,6230,6234,25873</t>
  </si>
  <si>
    <t>POLR2A,RPL3,RPL15,RPLP0,RPS4X,RPS8,RPS9,RPS10,RPS14,RPS15,RPS25,RPS28,RPL36</t>
  </si>
  <si>
    <t>GO:0006614</t>
  </si>
  <si>
    <t>SRP-dependent cotranslational protein targeting to membrane</t>
  </si>
  <si>
    <t>12/105</t>
  </si>
  <si>
    <t>R-HSA-9010553</t>
  </si>
  <si>
    <t>Regulation of expression of SLITs and ROBOs</t>
  </si>
  <si>
    <t>14/171</t>
  </si>
  <si>
    <t>6122,6138,6175,6191,6202,6203,6204,6208,6209,6230,6234,7314,25873,26986</t>
  </si>
  <si>
    <t>RPL3,RPL15,RPLP0,RPS4X,RPS8,RPS9,RPS10,RPS14,RPS15,RPS25,RPS28,UBB,RPL36,PABPC1</t>
  </si>
  <si>
    <t>R-HSA-72649</t>
  </si>
  <si>
    <t>Translation initiation complex formation</t>
  </si>
  <si>
    <t>10/58</t>
  </si>
  <si>
    <t>6191,6202,6203,6204,6208,6209,6230,6234,26986,51386</t>
  </si>
  <si>
    <t>RPS4X,RPS8,RPS9,RPS10,RPS14,RPS15,RPS25,RPS28,PABPC1,EIF3L</t>
  </si>
  <si>
    <t>GO:0006613</t>
  </si>
  <si>
    <t>cotranslational protein targeting to membrane</t>
  </si>
  <si>
    <t>12/109</t>
  </si>
  <si>
    <t>R-HSA-72662</t>
  </si>
  <si>
    <t>Activation of the mRNA upon binding of the cap-binding complex and eIFs, and subsequent binding to 4</t>
  </si>
  <si>
    <t>10/59</t>
  </si>
  <si>
    <t>GO:0019083</t>
  </si>
  <si>
    <t>viral transcription</t>
  </si>
  <si>
    <t>14/177</t>
  </si>
  <si>
    <t>5430,6122,6138,6175,6191,6202,6203,6204,6208,6209,6230,6234,10410,25873</t>
  </si>
  <si>
    <t>POLR2A,RPL3,RPL15,RPLP0,RPS4X,RPS8,RPS9,RPS10,RPS14,RPS15,RPS25,RPS28,IFITM3,RPL36</t>
  </si>
  <si>
    <t>R-HSA-1799339</t>
  </si>
  <si>
    <t>12/112</t>
  </si>
  <si>
    <t>R-HSA-168255</t>
  </si>
  <si>
    <t>Influenza Life Cycle</t>
  </si>
  <si>
    <t>13/144</t>
  </si>
  <si>
    <t>GO:0070972</t>
  </si>
  <si>
    <t>protein localization to endoplasmic reticulum</t>
  </si>
  <si>
    <t>13/147</t>
  </si>
  <si>
    <t>R-HSA-2408522</t>
  </si>
  <si>
    <t>Selenoamino acid metabolism</t>
  </si>
  <si>
    <t>12/118</t>
  </si>
  <si>
    <t>R-HSA-168254</t>
  </si>
  <si>
    <t>Influenza Infection</t>
  </si>
  <si>
    <t>13/155</t>
  </si>
  <si>
    <t>GO:0006413</t>
  </si>
  <si>
    <t>translational initiation</t>
  </si>
  <si>
    <t>14/193</t>
  </si>
  <si>
    <t>CORUM:338</t>
  </si>
  <si>
    <t>40S ribosomal subunit, cytoplasmic</t>
  </si>
  <si>
    <t>8/31</t>
  </si>
  <si>
    <t>6191,6202,6203,6204,6208,6209,6230,6234</t>
  </si>
  <si>
    <t>RPS4X,RPS8,RPS9,RPS10,RPS14,RPS15,RPS25,RPS28</t>
  </si>
  <si>
    <t>GO:0034655</t>
  </si>
  <si>
    <t>nucleobase-containing compound catabolic process</t>
  </si>
  <si>
    <t>22/652</t>
  </si>
  <si>
    <t>1890,2597,3192,4939,5315,6122,6138,6175,6191,6202,6203,6204,6208,6209,6230,6234,7314,8473,10492,25873,26986,221937</t>
  </si>
  <si>
    <t>TYMP,GAPDH,HNRNPU,OAS2,PKM,RPL3,RPL15,RPLP0,RPS4X,RPS8,RPS9,RPS10,RPS14,RPS15,RPS25,RPS28,UBB,OGT,SYNCRIP,RPL36,PABPC1,FOXK1</t>
  </si>
  <si>
    <t>CORUM:305</t>
  </si>
  <si>
    <t>8/33</t>
  </si>
  <si>
    <t>R-HSA-72695</t>
  </si>
  <si>
    <t>Formation of the ternary complex, and subsequently, the 43S complex</t>
  </si>
  <si>
    <t>9/51</t>
  </si>
  <si>
    <t>6191,6202,6203,6204,6208,6209,6230,6234,51386</t>
  </si>
  <si>
    <t>RPS4X,RPS8,RPS9,RPS10,RPS14,RPS15,RPS25,RPS28,EIF3L</t>
  </si>
  <si>
    <t>R-HSA-8953854</t>
  </si>
  <si>
    <t>Metabolism of RNA</t>
  </si>
  <si>
    <t>22/675</t>
  </si>
  <si>
    <t>103,3185,3192,5093,5430,6122,6138,6175,6191,6202,6203,6204,6208,6209,6230,6234,6428,7314,23524,25873,26986,220988</t>
  </si>
  <si>
    <t>ADAR,HNRNPF,HNRNPU,PCBP1,POLR2A,RPL3,RPL15,RPLP0,RPS4X,RPS8,RPS9,RPS10,RPS14,RPS15,RPS25,RPS28,SRSF3,UBB,SRRM2,RPL36,PABPC1,HNRNPA3</t>
  </si>
  <si>
    <t>R-HSA-72702</t>
  </si>
  <si>
    <t>Ribosomal scanning and start codon recognition</t>
  </si>
  <si>
    <t>9/58</t>
  </si>
  <si>
    <t>GO:0046700</t>
  </si>
  <si>
    <t>heterocycle catabolic process</t>
  </si>
  <si>
    <t>22/705</t>
  </si>
  <si>
    <t>GO:0044270</t>
  </si>
  <si>
    <t>cellular nitrogen compound catabolic process</t>
  </si>
  <si>
    <t>22/706</t>
  </si>
  <si>
    <t>KEGG Pathway</t>
  </si>
  <si>
    <t>hsa03010</t>
  </si>
  <si>
    <t>Ribosome</t>
  </si>
  <si>
    <t>12/153</t>
  </si>
  <si>
    <t>GO:0019439</t>
  </si>
  <si>
    <t>aromatic compound catabolic process</t>
  </si>
  <si>
    <t>22/717</t>
  </si>
  <si>
    <t>GO:0006401</t>
  </si>
  <si>
    <t>RNA catabolic process</t>
  </si>
  <si>
    <t>17/400</t>
  </si>
  <si>
    <t>3192,4939,6122,6138,6175,6191,6202,6203,6204,6208,6209,6230,6234,7314,10492,25873,26986</t>
  </si>
  <si>
    <t>HNRNPU,OAS2,RPL3,RPL15,RPLP0,RPS4X,RPS8,RPS9,RPS10,RPS14,RPS15,RPS25,RPS28,UBB,SYNCRIP,RPL36,PABPC1</t>
  </si>
  <si>
    <t>GO:0006612</t>
  </si>
  <si>
    <t>protein targeting to membrane</t>
  </si>
  <si>
    <t>13/202</t>
  </si>
  <si>
    <t>3689,6122,6138,6175,6191,6202,6203,6204,6208,6209,6230,6234,25873</t>
  </si>
  <si>
    <t>ITGB2,RPL3,RPL15,RPLP0,RPS4X,RPS8,RPS9,RPS10,RPS14,RPS15,RPS25,RPS28,RPL36</t>
  </si>
  <si>
    <t>GO:1901361</t>
  </si>
  <si>
    <t>organic cyclic compound catabolic process</t>
  </si>
  <si>
    <t>22/755</t>
  </si>
  <si>
    <t>GO:0000956</t>
  </si>
  <si>
    <t>nuclear-transcribed mRNA catabolic process</t>
  </si>
  <si>
    <t>13/209</t>
  </si>
  <si>
    <t>GO:0006402</t>
  </si>
  <si>
    <t>mRNA catabolic process</t>
  </si>
  <si>
    <t>16/367</t>
  </si>
  <si>
    <t>3192,6122,6138,6175,6191,6202,6203,6204,6208,6209,6230,6234,7314,10492,25873,26986</t>
  </si>
  <si>
    <t>HNRNPU,RPL3,RPL15,RPLP0,RPS4X,RPS8,RPS9,RPS10,RPS14,RPS15,RPS25,RPS28,UBB,SYNCRIP,RPL36,PABPC1</t>
  </si>
  <si>
    <t>GO:0006605</t>
  </si>
  <si>
    <t>protein targeting</t>
  </si>
  <si>
    <t>17/432</t>
  </si>
  <si>
    <t>3689,5373,5880,6122,6138,6175,6191,6202,6203,6204,6208,6209,6230,6234,7314,25873,54832</t>
  </si>
  <si>
    <t>ITGB2,PMM2,RAC2,RPL3,RPL15,RPLP0,RPS4X,RPS8,RPS9,RPS10,RPS14,RPS15,RPS25,RPS28,UBB,RPL36,VPS13C</t>
  </si>
  <si>
    <t>R-HSA-6791226</t>
  </si>
  <si>
    <t>Major pathway of rRNA processing in the nucleolus and cytosol</t>
  </si>
  <si>
    <t>12/185</t>
  </si>
  <si>
    <t>R-HSA-72766</t>
  </si>
  <si>
    <t>Translation</t>
  </si>
  <si>
    <t>14/291</t>
  </si>
  <si>
    <t>R-HSA-8868773</t>
  </si>
  <si>
    <t>rRNA processing in the nucleus and cytosol</t>
  </si>
  <si>
    <t>12/195</t>
  </si>
  <si>
    <t>R-HSA-72312</t>
  </si>
  <si>
    <t>rRNA processing</t>
  </si>
  <si>
    <t>12/205</t>
  </si>
  <si>
    <t>R-HSA-5663205</t>
  </si>
  <si>
    <t>Infectious disease</t>
  </si>
  <si>
    <t>15/383</t>
  </si>
  <si>
    <t>5430,5605,6122,6138,6175,6191,6202,6203,6204,6208,6209,6230,6234,7314,25873</t>
  </si>
  <si>
    <t>POLR2A,MAP2K2,RPL3,RPL15,RPLP0,RPS4X,RPS8,RPS9,RPS10,RPS14,RPS15,RPS25,RPS28,UBB,RPL36</t>
  </si>
  <si>
    <t>GO:0090150</t>
  </si>
  <si>
    <t>establishment of protein localization to membrane</t>
  </si>
  <si>
    <t>14/334</t>
  </si>
  <si>
    <t>3689,6122,6138,6175,6191,6202,6203,6204,6208,6209,6230,6234,10399,25873</t>
  </si>
  <si>
    <t>ITGB2,RPL3,RPL15,RPLP0,RPS4X,RPS8,RPS9,RPS10,RPS14,RPS15,RPS25,RPS28,RACK1,RPL36</t>
  </si>
  <si>
    <t>CORUM:3055</t>
  </si>
  <si>
    <t>Nop56p-associated pre-rRNA complex</t>
  </si>
  <si>
    <t>9/104</t>
  </si>
  <si>
    <t>3192,6122,6138,6175,6202,6203,6208,6209,25873</t>
  </si>
  <si>
    <t>HNRNPU,RPL3,RPL15,RPLP0,RPS8,RPS9,RPS14,RPS15,RPL36</t>
  </si>
  <si>
    <t>GO:0072594</t>
  </si>
  <si>
    <t>establishment of protein localization to organelle</t>
  </si>
  <si>
    <t>16/549</t>
  </si>
  <si>
    <t>5373,5880,6122,6138,6175,6191,6202,6203,6204,6208,6209,6230,6234,7314,25873,54832</t>
  </si>
  <si>
    <t>PMM2,RAC2,RPL3,RPL15,RPLP0,RPS4X,RPS8,RPS9,RPS10,RPS14,RPS15,RPS25,RPS28,UBB,RPL36,VPS13C</t>
  </si>
  <si>
    <t>GO:0006412</t>
  </si>
  <si>
    <t>translation</t>
  </si>
  <si>
    <t>18/715</t>
  </si>
  <si>
    <t>1984,2597,6122,6138,6175,6191,6202,6203,6204,6208,6209,6230,6234,10399,10492,25873,26986,51386</t>
  </si>
  <si>
    <t>EIF5A,GAPDH,RPL3,RPL15,RPLP0,RPS4X,RPS8,RPS9,RPS10,RPS14,RPS15,RPS25,RPS28,RACK1,SYNCRIP,RPL36,PABPC1,EIF3L</t>
  </si>
  <si>
    <t>GO:0043043</t>
  </si>
  <si>
    <t>peptide biosynthetic process</t>
  </si>
  <si>
    <t>18/740</t>
  </si>
  <si>
    <t>R-HSA-71291</t>
  </si>
  <si>
    <t>Metabolism of amino acids and derivatives</t>
  </si>
  <si>
    <t>13/372</t>
  </si>
  <si>
    <t>4946,6122,6138,6175,6191,6202,6203,6204,6208,6209,6230,6234,25873</t>
  </si>
  <si>
    <t>OAZ1,RPL3,RPL15,RPLP0,RPS4X,RPS8,RPS9,RPS10,RPS14,RPS15,RPS25,RPS28,RPL36</t>
  </si>
  <si>
    <t>GO:0072657</t>
  </si>
  <si>
    <t>protein localization to membrane</t>
  </si>
  <si>
    <t>16/623</t>
  </si>
  <si>
    <t>3683,3689,3695,6122,6138,6175,6191,6202,6203,6204,6208,6209,6230,6234,10399,25873</t>
  </si>
  <si>
    <t>ITGAL,ITGB2,ITGB7,RPL3,RPL15,RPLP0,RPS4X,RPS8,RPS9,RPS10,RPS14,RPS15,RPS25,RPS28,RACK1,RPL36</t>
  </si>
  <si>
    <t>GO:0042255</t>
  </si>
  <si>
    <t>ribosome assembly</t>
  </si>
  <si>
    <t>6/63</t>
  </si>
  <si>
    <t>6122,6175,6204,6208,6209,6234</t>
  </si>
  <si>
    <t>RPL3,RPLP0,RPS10,RPS14,RPS15,RPS28</t>
  </si>
  <si>
    <t>GO:0000028</t>
  </si>
  <si>
    <t>ribosomal small subunit assembly</t>
  </si>
  <si>
    <t>4/19</t>
  </si>
  <si>
    <t>6204,6208,6209,6234</t>
  </si>
  <si>
    <t>RPS10,RPS14,RPS15,RPS28</t>
  </si>
  <si>
    <t>GO:0042274</t>
  </si>
  <si>
    <t>ribosomal small subunit biogenesis</t>
  </si>
  <si>
    <t>5/67</t>
  </si>
  <si>
    <t>6202,6204,6208,6209,6234</t>
  </si>
  <si>
    <t>RPS8,RPS10,RPS14,RPS15,RPS28</t>
  </si>
  <si>
    <t>CORUM:308</t>
  </si>
  <si>
    <t>60S ribosomal subunit, cytoplasmic</t>
  </si>
  <si>
    <t>4/47</t>
  </si>
  <si>
    <t>6122,6138,6175,25873</t>
  </si>
  <si>
    <t>RPL3,RPL15,RPLP0,RPL36</t>
  </si>
  <si>
    <t>GO:0022618</t>
  </si>
  <si>
    <t>ribonucleoprotein complex assembly</t>
  </si>
  <si>
    <t>8/277</t>
  </si>
  <si>
    <t>103,6122,6175,6204,6208,6209,6234,51386</t>
  </si>
  <si>
    <t>ADAR,RPL3,RPLP0,RPS10,RPS14,RPS15,RPS28,EIF3L</t>
  </si>
  <si>
    <t>GO:0071826</t>
  </si>
  <si>
    <t>ribonucleoprotein complex subunit organization</t>
  </si>
  <si>
    <t>8/291</t>
  </si>
  <si>
    <t>GO:0002181</t>
  </si>
  <si>
    <t>cytoplasmic translation</t>
  </si>
  <si>
    <t>5/100</t>
  </si>
  <si>
    <t>6138,6175,6234,25873,51386</t>
  </si>
  <si>
    <t>RPL15,RPLP0,RPS28,RPL36,EIF3L</t>
  </si>
  <si>
    <t>GO:0042254</t>
  </si>
  <si>
    <t>ribosome biogenesis</t>
  </si>
  <si>
    <t>8/297</t>
  </si>
  <si>
    <t>6122,6175,6202,6203,6204,6208,6209,6234</t>
  </si>
  <si>
    <t>RPL3,RPLP0,RPS8,RPS9,RPS10,RPS14,RPS15,RPS28</t>
  </si>
  <si>
    <t>GO:0022613</t>
  </si>
  <si>
    <t>ribonucleoprotein complex biogenesis</t>
  </si>
  <si>
    <t>10/502</t>
  </si>
  <si>
    <t>103,6122,6175,6202,6203,6204,6208,6209,6234,51386</t>
  </si>
  <si>
    <t>ADAR,RPL3,RPLP0,RPS8,RPS9,RPS10,RPS14,RPS15,RPS28,EIF3L</t>
  </si>
  <si>
    <t>GO:0030490</t>
  </si>
  <si>
    <t>maturation of SSU-rRNA</t>
  </si>
  <si>
    <t>3/46</t>
  </si>
  <si>
    <t>6202,6208,6234</t>
  </si>
  <si>
    <t>RPS8,RPS14,RPS28</t>
  </si>
  <si>
    <t>GO:0006364</t>
  </si>
  <si>
    <t>5/214</t>
  </si>
  <si>
    <t>6202,6203,6208,6209,6234</t>
  </si>
  <si>
    <t>RPS8,RPS9,RPS14,RPS15,RPS28</t>
  </si>
  <si>
    <t>2_Summary</t>
  </si>
  <si>
    <t>GO:0019221</t>
  </si>
  <si>
    <t>cytokine-mediated signaling pathway</t>
  </si>
  <si>
    <t>22/798</t>
  </si>
  <si>
    <t>103,972,1072,1441,2634,3105,3107,3115,3185,3575,3689,3726,3936,4939,5788,6175,6688,7114,7314,9235,10399,10410,3965,4140,5605,5922</t>
  </si>
  <si>
    <t>ADAR,CD74,CFL1,CSF3R,GBP2,HLA-A,HLA-C,HLA-DPB1,HNRNPF,IL7R,ITGB2,JUNB,LCP1,OAS2,PTPRC,RPLP0,SPI1,TMSB4X,UBB,IL32,RACK1,IFITM3,LGALS9,MARK3,MAP2K2,RASA2</t>
  </si>
  <si>
    <t>2_Member</t>
  </si>
  <si>
    <t>103,972,1072,1441,2634,3105,3107,3115,3185,3575,3689,3726,3936,4939,5788,6175,6688,7114,7314,9235,10399,10410</t>
  </si>
  <si>
    <t>ADAR,CD74,CFL1,CSF3R,GBP2,HLA-A,HLA-C,HLA-DPB1,HNRNPF,IL7R,ITGB2,JUNB,LCP1,OAS2,PTPRC,RPLP0,SPI1,TMSB4X,UBB,IL32,RACK1,IFITM3</t>
  </si>
  <si>
    <t>R-HSA-449147</t>
  </si>
  <si>
    <t>Signaling by Interleukins</t>
  </si>
  <si>
    <t>14/634</t>
  </si>
  <si>
    <t>1072,1441,3185,3575,3689,3726,3936,3965,4140,5605,5922,6175,7314,9235</t>
  </si>
  <si>
    <t>CFL1,CSF3R,HNRNPF,IL7R,ITGB2,JUNB,LCP1,LGALS9,MARK3,MAP2K2,RASA2,RPLP0,UBB,IL32</t>
  </si>
  <si>
    <t>R-HSA-8950505</t>
  </si>
  <si>
    <t>Gene and protein expression by JAK-STAT signaling after Interleukin-12 stimulation</t>
  </si>
  <si>
    <t>4/38</t>
  </si>
  <si>
    <t>1072,3185,3936,6175</t>
  </si>
  <si>
    <t>CFL1,HNRNPF,LCP1,RPLP0</t>
  </si>
  <si>
    <t>GO:0035722</t>
  </si>
  <si>
    <t>interleukin-12-mediated signaling pathway</t>
  </si>
  <si>
    <t>R-HSA-9020591</t>
  </si>
  <si>
    <t>Interleukin-12 signaling</t>
  </si>
  <si>
    <t>GO:0071349</t>
  </si>
  <si>
    <t>cellular response to interleukin-12</t>
  </si>
  <si>
    <t>4/49</t>
  </si>
  <si>
    <t>GO:0070671</t>
  </si>
  <si>
    <t>response to interleukin-12</t>
  </si>
  <si>
    <t>4/50</t>
  </si>
  <si>
    <t>R-HSA-447115</t>
  </si>
  <si>
    <t>Interleukin-12 family signaling</t>
  </si>
  <si>
    <t>4/57</t>
  </si>
  <si>
    <t>3_Summary</t>
  </si>
  <si>
    <t>hsa04810</t>
  </si>
  <si>
    <t>Regulation of actin cytoskeleton</t>
  </si>
  <si>
    <t>12/212</t>
  </si>
  <si>
    <t>1072,3683,3689,3695,4627,5216,5605,5880,7114,9138,10094,89846,972,2771,2782,3021,5265,6693,2113,23616,55920</t>
  </si>
  <si>
    <t>CFL1,ITGAL,ITGB2,ITGB7,MYH9,PFN1,MAP2K2,RAC2,TMSB4X,ARHGEF1,ARPC3,FGD3,CD74,GNAI2,GNB1,H3-3B,SERPINA1,SPN,ETS1,SH3BP1,RCC2</t>
  </si>
  <si>
    <t>3_Member</t>
  </si>
  <si>
    <t>1072,3683,3689,3695,4627,5216,5605,5880,7114,9138,10094,89846</t>
  </si>
  <si>
    <t>CFL1,ITGAL,ITGB2,ITGB7,MYH9,PFN1,MAP2K2,RAC2,TMSB4X,ARHGEF1,ARPC3,FGD3</t>
  </si>
  <si>
    <t>R-HSA-109582</t>
  </si>
  <si>
    <t>Hemostasis</t>
  </si>
  <si>
    <t>12/621</t>
  </si>
  <si>
    <t>972,1072,2771,2782,3021,3683,3689,5216,5265,5880,6693,7114</t>
  </si>
  <si>
    <t>CD74,CFL1,GNAI2,GNB1,H3-3B,ITGAL,ITGB2,PFN1,SERPINA1,RAC2,SPN,TMSB4X</t>
  </si>
  <si>
    <t>R-HSA-76002</t>
  </si>
  <si>
    <t>Platelet activation, signaling and aggregation</t>
  </si>
  <si>
    <t>7/262</t>
  </si>
  <si>
    <t>1072,2771,2782,5216,5265,5880,7114</t>
  </si>
  <si>
    <t>CFL1,GNAI2,GNB1,PFN1,SERPINA1,RAC2,TMSB4X</t>
  </si>
  <si>
    <t>GO:0001667</t>
  </si>
  <si>
    <t>ameboidal-type cell migration</t>
  </si>
  <si>
    <t>9/464</t>
  </si>
  <si>
    <t>1072,2113,3689,3695,4627,5216,7114,23616,55920</t>
  </si>
  <si>
    <t>CFL1,ETS1,ITGB2,ITGB7,MYH9,PFN1,TMSB4X,SH3BP1,RCC2</t>
  </si>
  <si>
    <t>R-HSA-114608</t>
  </si>
  <si>
    <t xml:space="preserve">Platelet degranulation </t>
  </si>
  <si>
    <t>4/129</t>
  </si>
  <si>
    <t>1072,5216,5265,7114</t>
  </si>
  <si>
    <t>CFL1,PFN1,SERPINA1,TMSB4X</t>
  </si>
  <si>
    <t>R-HSA-76005</t>
  </si>
  <si>
    <t>Response to elevated platelet cytosolic Ca2+</t>
  </si>
  <si>
    <t>4/134</t>
  </si>
  <si>
    <t>4_Summary</t>
  </si>
  <si>
    <t>GO:0007159</t>
  </si>
  <si>
    <t>leukocyte cell-cell adhesion</t>
  </si>
  <si>
    <t>14/337</t>
  </si>
  <si>
    <t>199,916,972,2113,3115,3575,3683,3689,3695,3965,5788,5880,6693,11151,915,64919,3936,4627,6688,7305,53827,10154,55920,1535,9181,2771,5216,7114,10399,2219,2597,10365,3726,1831,103,51621,5605</t>
  </si>
  <si>
    <t>AIF1,CD3E,CD74,ETS1,HLA-DPB1,IL7R,ITGAL,ITGB2,ITGB7,LGALS9,PTPRC,RAC2,SPN,CORO1A,CD3D,BCL11B,LCP1,MYH9,SPI1,TYROBP,FXYD5,PLXNC1,RCC2,CYBA,ARHGEF2,GNAI2,PFN1,TMSB4X,RACK1,FCN1,GAPDH,KLF2,JUNB,TSC22D3,ADAR,KLF13,MAP2K2</t>
  </si>
  <si>
    <t>4_Member</t>
  </si>
  <si>
    <t>199,916,972,2113,3115,3575,3683,3689,3695,3965,5788,5880,6693,11151</t>
  </si>
  <si>
    <t>AIF1,CD3E,CD74,ETS1,HLA-DPB1,IL7R,ITGAL,ITGB2,ITGB7,LGALS9,PTPRC,RAC2,SPN,CORO1A</t>
  </si>
  <si>
    <t>GO:0043368</t>
  </si>
  <si>
    <t>positive T cell selection</t>
  </si>
  <si>
    <t>6/34</t>
  </si>
  <si>
    <t>915,916,972,5788,6693,64919</t>
  </si>
  <si>
    <t>CD3D,CD3E,CD74,PTPRC,SPN,BCL11B</t>
  </si>
  <si>
    <t>GO:0042110</t>
  </si>
  <si>
    <t>T cell activation</t>
  </si>
  <si>
    <t>15/466</t>
  </si>
  <si>
    <t>199,915,916,972,3115,3575,3683,3936,3965,4627,5788,5880,6693,11151,64919</t>
  </si>
  <si>
    <t>AIF1,CD3D,CD3E,CD74,HLA-DPB1,IL7R,ITGAL,LCP1,LGALS9,MYH9,PTPRC,RAC2,SPN,CORO1A,BCL11B</t>
  </si>
  <si>
    <t>GO:0046649</t>
  </si>
  <si>
    <t>lymphocyte activation</t>
  </si>
  <si>
    <t>18/736</t>
  </si>
  <si>
    <t>199,915,916,972,3115,3575,3683,3689,3936,3965,4627,5788,5880,6688,6693,7305,11151,64919</t>
  </si>
  <si>
    <t>AIF1,CD3D,CD3E,CD74,HLA-DPB1,IL7R,ITGAL,ITGB2,LCP1,LGALS9,MYH9,PTPRC,RAC2,SPI1,SPN,TYROBP,CORO1A,BCL11B</t>
  </si>
  <si>
    <t>GO:0045058</t>
  </si>
  <si>
    <t>T cell selection</t>
  </si>
  <si>
    <t>6/47</t>
  </si>
  <si>
    <t>GO:0050670</t>
  </si>
  <si>
    <t>regulation of lymphocyte proliferation</t>
  </si>
  <si>
    <t>10/208</t>
  </si>
  <si>
    <t>199,916,972,3115,3965,5788,5880,6693,7305,11151</t>
  </si>
  <si>
    <t>AIF1,CD3E,CD74,HLA-DPB1,LGALS9,PTPRC,RAC2,SPN,TYROBP,CORO1A</t>
  </si>
  <si>
    <t>GO:0032944</t>
  </si>
  <si>
    <t>regulation of mononuclear cell proliferation</t>
  </si>
  <si>
    <t>10/209</t>
  </si>
  <si>
    <t>GO:0046651</t>
  </si>
  <si>
    <t>lymphocyte proliferation</t>
  </si>
  <si>
    <t>11/274</t>
  </si>
  <si>
    <t>199,916,972,3115,3575,3965,5788,5880,6693,7305,11151</t>
  </si>
  <si>
    <t>AIF1,CD3E,CD74,HLA-DPB1,IL7R,LGALS9,PTPRC,RAC2,SPN,TYROBP,CORO1A</t>
  </si>
  <si>
    <t>GO:1903039</t>
  </si>
  <si>
    <t>positive regulation of leukocyte cell-cell adhesion</t>
  </si>
  <si>
    <t>10/218</t>
  </si>
  <si>
    <t>199,916,972,2113,3115,3575,3689,3965,5788,11151</t>
  </si>
  <si>
    <t>AIF1,CD3E,CD74,ETS1,HLA-DPB1,IL7R,ITGB2,LGALS9,PTPRC,CORO1A</t>
  </si>
  <si>
    <t>GO:0032943</t>
  </si>
  <si>
    <t>mononuclear cell proliferation</t>
  </si>
  <si>
    <t>11/276</t>
  </si>
  <si>
    <t>GO:0070663</t>
  </si>
  <si>
    <t>regulation of leukocyte proliferation</t>
  </si>
  <si>
    <t>10/222</t>
  </si>
  <si>
    <t>GO:0045059</t>
  </si>
  <si>
    <t>positive thymic T cell selection</t>
  </si>
  <si>
    <t>4/13</t>
  </si>
  <si>
    <t>915,916,972,5788</t>
  </si>
  <si>
    <t>CD3D,CD3E,CD74,PTPRC</t>
  </si>
  <si>
    <t>GO:0070661</t>
  </si>
  <si>
    <t>leukocyte proliferation</t>
  </si>
  <si>
    <t>11/300</t>
  </si>
  <si>
    <t>GO:1903037</t>
  </si>
  <si>
    <t>regulation of leukocyte cell-cell adhesion</t>
  </si>
  <si>
    <t>11/304</t>
  </si>
  <si>
    <t>199,916,972,2113,3115,3575,3689,3965,5788,6693,11151</t>
  </si>
  <si>
    <t>AIF1,CD3E,CD74,ETS1,HLA-DPB1,IL7R,ITGB2,LGALS9,PTPRC,SPN,CORO1A</t>
  </si>
  <si>
    <t>GO:0022409</t>
  </si>
  <si>
    <t>positive regulation of cell-cell adhesion</t>
  </si>
  <si>
    <t>10/255</t>
  </si>
  <si>
    <t>GO:0022407</t>
  </si>
  <si>
    <t>regulation of cell-cell adhesion</t>
  </si>
  <si>
    <t>12/405</t>
  </si>
  <si>
    <t>199,916,972,2113,3115,3575,3689,3965,5788,6693,11151,53827</t>
  </si>
  <si>
    <t>AIF1,CD3E,CD74,ETS1,HLA-DPB1,IL7R,ITGB2,LGALS9,PTPRC,SPN,CORO1A,FXYD5</t>
  </si>
  <si>
    <t>GO:0042129</t>
  </si>
  <si>
    <t>regulation of T cell proliferation</t>
  </si>
  <si>
    <t>8/156</t>
  </si>
  <si>
    <t>199,916,3115,3965,5788,5880,6693,11151</t>
  </si>
  <si>
    <t>AIF1,CD3E,HLA-DPB1,LGALS9,PTPRC,RAC2,SPN,CORO1A</t>
  </si>
  <si>
    <t>GO:0033077</t>
  </si>
  <si>
    <t>T cell differentiation in thymus</t>
  </si>
  <si>
    <t>6/70</t>
  </si>
  <si>
    <t>915,916,972,3575,5788,64919</t>
  </si>
  <si>
    <t>CD3D,CD3E,CD74,IL7R,PTPRC,BCL11B</t>
  </si>
  <si>
    <t>GO:0045061</t>
  </si>
  <si>
    <t>thymic T cell selection</t>
  </si>
  <si>
    <t>4/21</t>
  </si>
  <si>
    <t>GO:0030155</t>
  </si>
  <si>
    <t>regulation of cell adhesion</t>
  </si>
  <si>
    <t>15/693</t>
  </si>
  <si>
    <t>199,916,972,2113,3115,3575,3689,3965,5788,5880,6693,10154,11151,53827,55920</t>
  </si>
  <si>
    <t>AIF1,CD3E,CD74,ETS1,HLA-DPB1,IL7R,ITGB2,LGALS9,PTPRC,RAC2,SPN,PLXNC1,CORO1A,FXYD5,RCC2</t>
  </si>
  <si>
    <t>GO:0050671</t>
  </si>
  <si>
    <t>positive regulation of lymphocyte proliferation</t>
  </si>
  <si>
    <t>7/130</t>
  </si>
  <si>
    <t>199,916,972,3115,3965,5788,11151</t>
  </si>
  <si>
    <t>AIF1,CD3E,CD74,HLA-DPB1,LGALS9,PTPRC,CORO1A</t>
  </si>
  <si>
    <t>GO:0032760</t>
  </si>
  <si>
    <t>positive regulation of tumor necrosis factor production</t>
  </si>
  <si>
    <t>6/86</t>
  </si>
  <si>
    <t>1535,3965,5788,6693,7305,9181</t>
  </si>
  <si>
    <t>CYBA,LGALS9,PTPRC,SPN,TYROBP,ARHGEF2</t>
  </si>
  <si>
    <t>GO:0032946</t>
  </si>
  <si>
    <t>positive regulation of mononuclear cell proliferation</t>
  </si>
  <si>
    <t>7/131</t>
  </si>
  <si>
    <t>GO:0042098</t>
  </si>
  <si>
    <t>T cell proliferation</t>
  </si>
  <si>
    <t>8/186</t>
  </si>
  <si>
    <t>GO:1903557</t>
  </si>
  <si>
    <t>positive regulation of tumor necrosis factor superfamily cytokine production</t>
  </si>
  <si>
    <t>6/88</t>
  </si>
  <si>
    <t>GO:0030335</t>
  </si>
  <si>
    <t>positive regulation of cell migration</t>
  </si>
  <si>
    <t>13/544</t>
  </si>
  <si>
    <t>199,972,2113,2771,3965,5216,5788,5880,6693,7114,9181,10399,11151</t>
  </si>
  <si>
    <t>AIF1,CD74,ETS1,GNAI2,LGALS9,PFN1,PTPRC,RAC2,SPN,TMSB4X,ARHGEF2,RACK1,CORO1A</t>
  </si>
  <si>
    <t>GO:0050863</t>
  </si>
  <si>
    <t>regulation of T cell activation</t>
  </si>
  <si>
    <t>10/314</t>
  </si>
  <si>
    <t>199,916,972,3115,3575,3965,5788,5880,6693,11151</t>
  </si>
  <si>
    <t>AIF1,CD3E,CD74,HLA-DPB1,IL7R,LGALS9,PTPRC,RAC2,SPN,CORO1A</t>
  </si>
  <si>
    <t>GO:0001819</t>
  </si>
  <si>
    <t>positive regulation of cytokine production</t>
  </si>
  <si>
    <t>12/464</t>
  </si>
  <si>
    <t>199,916,972,1535,2219,2597,3115,3965,5788,6693,7305,9181</t>
  </si>
  <si>
    <t>AIF1,CD3E,CD74,CYBA,FCN1,GAPDH,HLA-DPB1,LGALS9,PTPRC,SPN,TYROBP,ARHGEF2</t>
  </si>
  <si>
    <t>GO:0070665</t>
  </si>
  <si>
    <t>positive regulation of leukocyte proliferation</t>
  </si>
  <si>
    <t>7/139</t>
  </si>
  <si>
    <t>GO:0042102</t>
  </si>
  <si>
    <t>positive regulation of T cell proliferation</t>
  </si>
  <si>
    <t>6/95</t>
  </si>
  <si>
    <t>199,916,3115,3965,5788,11151</t>
  </si>
  <si>
    <t>AIF1,CD3E,HLA-DPB1,LGALS9,PTPRC,CORO1A</t>
  </si>
  <si>
    <t>GO:2000147</t>
  </si>
  <si>
    <t>positive regulation of cell motility</t>
  </si>
  <si>
    <t>13/568</t>
  </si>
  <si>
    <t>GO:0032755</t>
  </si>
  <si>
    <t>positive regulation of interleukin-6 production</t>
  </si>
  <si>
    <t>6/96</t>
  </si>
  <si>
    <t>199,972,1535,3965,7305,9181</t>
  </si>
  <si>
    <t>AIF1,CD74,CYBA,LGALS9,TYROBP,ARHGEF2</t>
  </si>
  <si>
    <t>GO:0050870</t>
  </si>
  <si>
    <t>positive regulation of T cell activation</t>
  </si>
  <si>
    <t>8/202</t>
  </si>
  <si>
    <t>199,916,972,3115,3575,3965,5788,11151</t>
  </si>
  <si>
    <t>AIF1,CD3E,CD74,HLA-DPB1,IL7R,LGALS9,PTPRC,CORO1A</t>
  </si>
  <si>
    <t>GO:0051272</t>
  </si>
  <si>
    <t>positive regulation of cellular component movement</t>
  </si>
  <si>
    <t>13/585</t>
  </si>
  <si>
    <t>GO:0032675</t>
  </si>
  <si>
    <t>regulation of interleukin-6 production</t>
  </si>
  <si>
    <t>7/152</t>
  </si>
  <si>
    <t>199,972,1535,3965,7305,9181,10365</t>
  </si>
  <si>
    <t>AIF1,CD74,CYBA,LGALS9,TYROBP,ARHGEF2,KLF2</t>
  </si>
  <si>
    <t>GO:0040017</t>
  </si>
  <si>
    <t>positive regulation of locomotion</t>
  </si>
  <si>
    <t>13/598</t>
  </si>
  <si>
    <t>GO:0045060</t>
  </si>
  <si>
    <t>negative thymic T cell selection</t>
  </si>
  <si>
    <t>3/11</t>
  </si>
  <si>
    <t>916,972,5788</t>
  </si>
  <si>
    <t>CD3E,CD74,PTPRC</t>
  </si>
  <si>
    <t>GO:0002521</t>
  </si>
  <si>
    <t>leukocyte differentiation</t>
  </si>
  <si>
    <t>12/516</t>
  </si>
  <si>
    <t>915,916,972,3575,3726,3965,4627,5788,6688,6693,7305,64919</t>
  </si>
  <si>
    <t>CD3D,CD3E,CD74,IL7R,JUNB,LGALS9,MYH9,PTPRC,SPI1,SPN,TYROBP,BCL11B</t>
  </si>
  <si>
    <t>GO:0032635</t>
  </si>
  <si>
    <t>interleukin-6 production</t>
  </si>
  <si>
    <t>7/161</t>
  </si>
  <si>
    <t>GO:0042108</t>
  </si>
  <si>
    <t>positive regulation of cytokine biosynthetic process</t>
  </si>
  <si>
    <t>916,972,5788,6693,7305</t>
  </si>
  <si>
    <t>CD3E,CD74,PTPRC,SPN,TYROBP</t>
  </si>
  <si>
    <t>GO:0043383</t>
  </si>
  <si>
    <t>negative T cell selection</t>
  </si>
  <si>
    <t>3/12</t>
  </si>
  <si>
    <t>GO:0001817</t>
  </si>
  <si>
    <t>regulation of cytokine production</t>
  </si>
  <si>
    <t>14/720</t>
  </si>
  <si>
    <t>199,916,972,1535,2219,2597,3115,3965,5788,6693,7114,7305,9181,10365</t>
  </si>
  <si>
    <t>AIF1,CD3E,CD74,CYBA,FCN1,GAPDH,HLA-DPB1,LGALS9,PTPRC,SPN,TMSB4X,TYROBP,ARHGEF2,KLF2</t>
  </si>
  <si>
    <t>GO:0002696</t>
  </si>
  <si>
    <t>positive regulation of leukocyte activation</t>
  </si>
  <si>
    <t>10/380</t>
  </si>
  <si>
    <t>199,916,972,3115,3575,3689,3965,5788,7305,11151</t>
  </si>
  <si>
    <t>AIF1,CD3E,CD74,HLA-DPB1,IL7R,ITGB2,LGALS9,PTPRC,TYROBP,CORO1A</t>
  </si>
  <si>
    <t>GO:0030217</t>
  </si>
  <si>
    <t>T cell differentiation</t>
  </si>
  <si>
    <t>8/240</t>
  </si>
  <si>
    <t>915,916,972,3575,3965,5788,6693,64919</t>
  </si>
  <si>
    <t>CD3D,CD3E,CD74,IL7R,LGALS9,PTPRC,SPN,BCL11B</t>
  </si>
  <si>
    <t>GO:0050867</t>
  </si>
  <si>
    <t>positive regulation of cell activation</t>
  </si>
  <si>
    <t>10/394</t>
  </si>
  <si>
    <t>GO:0051249</t>
  </si>
  <si>
    <t>regulation of lymphocyte activation</t>
  </si>
  <si>
    <t>11/485</t>
  </si>
  <si>
    <t>GO:0002694</t>
  </si>
  <si>
    <t>regulation of leukocyte activation</t>
  </si>
  <si>
    <t>12/574</t>
  </si>
  <si>
    <t>199,916,972,3115,3575,3689,3965,5788,5880,6693,7305,11151</t>
  </si>
  <si>
    <t>AIF1,CD3E,CD74,HLA-DPB1,IL7R,ITGB2,LGALS9,PTPRC,RAC2,SPN,TYROBP,CORO1A</t>
  </si>
  <si>
    <t>GO:0045785</t>
  </si>
  <si>
    <t>positive regulation of cell adhesion</t>
  </si>
  <si>
    <t>10/403</t>
  </si>
  <si>
    <t>GO:0051251</t>
  </si>
  <si>
    <t>positive regulation of lymphocyte activation</t>
  </si>
  <si>
    <t>9/334</t>
  </si>
  <si>
    <t>199,916,972,3115,3575,3965,5788,7305,11151</t>
  </si>
  <si>
    <t>AIF1,CD3E,CD74,HLA-DPB1,IL7R,LGALS9,PTPRC,TYROBP,CORO1A</t>
  </si>
  <si>
    <t>GO:0001816</t>
  </si>
  <si>
    <t>cytokine production</t>
  </si>
  <si>
    <t>14/792</t>
  </si>
  <si>
    <t>GO:0001911</t>
  </si>
  <si>
    <t>negative regulation of leukocyte mediated cytotoxicity</t>
  </si>
  <si>
    <t>3/18</t>
  </si>
  <si>
    <t>3575,3965,5788</t>
  </si>
  <si>
    <t>IL7R,LGALS9,PTPRC</t>
  </si>
  <si>
    <t>GO:0030098</t>
  </si>
  <si>
    <t>lymphocyte differentiation</t>
  </si>
  <si>
    <t>9/353</t>
  </si>
  <si>
    <t>915,916,972,3575,3965,5788,6688,6693,64919</t>
  </si>
  <si>
    <t>CD3D,CD3E,CD74,IL7R,LGALS9,PTPRC,SPI1,SPN,BCL11B</t>
  </si>
  <si>
    <t>GO:0050865</t>
  </si>
  <si>
    <t>regulation of cell activation</t>
  </si>
  <si>
    <t>12/617</t>
  </si>
  <si>
    <t>GO:0046641</t>
  </si>
  <si>
    <t>positive regulation of alpha-beta T cell proliferation</t>
  </si>
  <si>
    <t>3/19</t>
  </si>
  <si>
    <t>916,3965,5788</t>
  </si>
  <si>
    <t>CD3E,LGALS9,PTPRC</t>
  </si>
  <si>
    <t>GO:0070228</t>
  </si>
  <si>
    <t>regulation of lymphocyte apoptotic process</t>
  </si>
  <si>
    <t>4/53</t>
  </si>
  <si>
    <t>972,1831,3575,3965</t>
  </si>
  <si>
    <t>CD74,TSC22D3,IL7R,LGALS9</t>
  </si>
  <si>
    <t>GO:0031342</t>
  </si>
  <si>
    <t>negative regulation of cell killing</t>
  </si>
  <si>
    <t>3/22</t>
  </si>
  <si>
    <t>GO:0032680</t>
  </si>
  <si>
    <t>regulation of tumor necrosis factor production</t>
  </si>
  <si>
    <t>6/160</t>
  </si>
  <si>
    <t>GO:0032640</t>
  </si>
  <si>
    <t>tumor necrosis factor production</t>
  </si>
  <si>
    <t>6/163</t>
  </si>
  <si>
    <t>GO:1903555</t>
  </si>
  <si>
    <t>regulation of tumor necrosis factor superfamily cytokine production</t>
  </si>
  <si>
    <t>GO:0071706</t>
  </si>
  <si>
    <t>tumor necrosis factor superfamily cytokine production</t>
  </si>
  <si>
    <t>6/168</t>
  </si>
  <si>
    <t>GO:0002260</t>
  </si>
  <si>
    <t>lymphocyte homeostasis</t>
  </si>
  <si>
    <t>4/62</t>
  </si>
  <si>
    <t>972,1831,3965,11151</t>
  </si>
  <si>
    <t>CD74,TSC22D3,LGALS9,CORO1A</t>
  </si>
  <si>
    <t>GO:0042035</t>
  </si>
  <si>
    <t>regulation of cytokine biosynthetic process</t>
  </si>
  <si>
    <t>5/114</t>
  </si>
  <si>
    <t>GO:0070229</t>
  </si>
  <si>
    <t>negative regulation of lymphocyte apoptotic process</t>
  </si>
  <si>
    <t>3/29</t>
  </si>
  <si>
    <t>972,1831,3575</t>
  </si>
  <si>
    <t>CD74,TSC22D3,IL7R</t>
  </si>
  <si>
    <t>GO:0070227</t>
  </si>
  <si>
    <t>lymphocyte apoptotic process</t>
  </si>
  <si>
    <t>4/69</t>
  </si>
  <si>
    <t>GO:0042089</t>
  </si>
  <si>
    <t>cytokine biosynthetic process</t>
  </si>
  <si>
    <t>5/123</t>
  </si>
  <si>
    <t>GO:0046640</t>
  </si>
  <si>
    <t>regulation of alpha-beta T cell proliferation</t>
  </si>
  <si>
    <t>3/30</t>
  </si>
  <si>
    <t>GO:1903708</t>
  </si>
  <si>
    <t>positive regulation of hemopoiesis</t>
  </si>
  <si>
    <t>6/188</t>
  </si>
  <si>
    <t>972,2113,3575,3965,5788,7305</t>
  </si>
  <si>
    <t>CD74,ETS1,IL7R,LGALS9,PTPRC,TYROBP</t>
  </si>
  <si>
    <t>GO:0042107</t>
  </si>
  <si>
    <t>cytokine metabolic process</t>
  </si>
  <si>
    <t>5/124</t>
  </si>
  <si>
    <t>GO:0046633</t>
  </si>
  <si>
    <t>alpha-beta T cell proliferation</t>
  </si>
  <si>
    <t>3/33</t>
  </si>
  <si>
    <t>GO:0070232</t>
  </si>
  <si>
    <t>regulation of T cell apoptotic process</t>
  </si>
  <si>
    <t>1831,3575,3965</t>
  </si>
  <si>
    <t>TSC22D3,IL7R,LGALS9</t>
  </si>
  <si>
    <t>GO:0046631</t>
  </si>
  <si>
    <t>alpha-beta T cell activation</t>
  </si>
  <si>
    <t>5/138</t>
  </si>
  <si>
    <t>916,3965,5788,6693,64919</t>
  </si>
  <si>
    <t>CD3E,LGALS9,PTPRC,SPN,BCL11B</t>
  </si>
  <si>
    <t>GO:0002683</t>
  </si>
  <si>
    <t>negative regulation of immune system process</t>
  </si>
  <si>
    <t>9/463</t>
  </si>
  <si>
    <t>103,972,1831,3575,3965,5788,6693,7305,51621</t>
  </si>
  <si>
    <t>ADAR,CD74,TSC22D3,IL7R,LGALS9,PTPRC,SPN,TYROBP,KLF13</t>
  </si>
  <si>
    <t>GO:0007162</t>
  </si>
  <si>
    <t>negative regulation of cell adhesion</t>
  </si>
  <si>
    <t>7/289</t>
  </si>
  <si>
    <t>972,3965,5788,6693,10154,53827,55920</t>
  </si>
  <si>
    <t>CD74,LGALS9,PTPRC,SPN,PLXNC1,FXYD5,RCC2</t>
  </si>
  <si>
    <t>GO:0043029</t>
  </si>
  <si>
    <t>T cell homeostasis</t>
  </si>
  <si>
    <t>3/37</t>
  </si>
  <si>
    <t>1831,3965,11151</t>
  </si>
  <si>
    <t>TSC22D3,LGALS9,CORO1A</t>
  </si>
  <si>
    <t>GO:0045582</t>
  </si>
  <si>
    <t>positive regulation of T cell differentiation</t>
  </si>
  <si>
    <t>4/83</t>
  </si>
  <si>
    <t>972,3575,3965,5788</t>
  </si>
  <si>
    <t>CD74,IL7R,LGALS9,PTPRC</t>
  </si>
  <si>
    <t>GO:2000106</t>
  </si>
  <si>
    <t>regulation of leukocyte apoptotic process</t>
  </si>
  <si>
    <t>GO:0002707</t>
  </si>
  <si>
    <t>negative regulation of lymphocyte mediated immunity</t>
  </si>
  <si>
    <t>3/38</t>
  </si>
  <si>
    <t>GO:1902107</t>
  </si>
  <si>
    <t>positive regulation of leukocyte differentiation</t>
  </si>
  <si>
    <t>5/146</t>
  </si>
  <si>
    <t>972,3575,3965,5788,7305</t>
  </si>
  <si>
    <t>CD74,IL7R,LGALS9,PTPRC,TYROBP</t>
  </si>
  <si>
    <t>GO:0001776</t>
  </si>
  <si>
    <t>leukocyte homeostasis</t>
  </si>
  <si>
    <t>4/86</t>
  </si>
  <si>
    <t>GO:0045621</t>
  </si>
  <si>
    <t>positive regulation of lymphocyte differentiation</t>
  </si>
  <si>
    <t>4/94</t>
  </si>
  <si>
    <t>GO:0042100</t>
  </si>
  <si>
    <t>B cell proliferation</t>
  </si>
  <si>
    <t>4/95</t>
  </si>
  <si>
    <t>972,3575,5788,7305</t>
  </si>
  <si>
    <t>CD74,IL7R,PTPRC,TYROBP</t>
  </si>
  <si>
    <t>GO:0070231</t>
  </si>
  <si>
    <t>T cell apoptotic process</t>
  </si>
  <si>
    <t>3/47</t>
  </si>
  <si>
    <t>GO:2000107</t>
  </si>
  <si>
    <t>negative regulation of leukocyte apoptotic process</t>
  </si>
  <si>
    <t>GO:0002704</t>
  </si>
  <si>
    <t>negative regulation of leukocyte mediated immunity</t>
  </si>
  <si>
    <t>3/49</t>
  </si>
  <si>
    <t>GO:0071887</t>
  </si>
  <si>
    <t>leukocyte apoptotic process</t>
  </si>
  <si>
    <t>4/104</t>
  </si>
  <si>
    <t>GO:0002695</t>
  </si>
  <si>
    <t>negative regulation of leukocyte activation</t>
  </si>
  <si>
    <t>5/175</t>
  </si>
  <si>
    <t>972,3965,5788,6693,7305</t>
  </si>
  <si>
    <t>CD74,LGALS9,PTPRC,SPN,TYROBP</t>
  </si>
  <si>
    <t>GO:0060627</t>
  </si>
  <si>
    <t>regulation of vesicle-mediated transport</t>
  </si>
  <si>
    <t>9/539</t>
  </si>
  <si>
    <t>1535,2771,3689,3965,5605,5788,5880,10399,11151</t>
  </si>
  <si>
    <t>CYBA,GNAI2,ITGB2,LGALS9,MAP2K2,PTPRC,RAC2,RACK1,CORO1A</t>
  </si>
  <si>
    <t>GO:0032609</t>
  </si>
  <si>
    <t>interferon-gamma production</t>
  </si>
  <si>
    <t>4/113</t>
  </si>
  <si>
    <t>916,3115,3965,6693</t>
  </si>
  <si>
    <t>CD3E,HLA-DPB1,LGALS9,SPN</t>
  </si>
  <si>
    <t>GO:0030888</t>
  </si>
  <si>
    <t>regulation of B cell proliferation</t>
  </si>
  <si>
    <t>3/61</t>
  </si>
  <si>
    <t>972,5788,7305</t>
  </si>
  <si>
    <t>CD74,PTPRC,TYROBP</t>
  </si>
  <si>
    <t>GO:0050866</t>
  </si>
  <si>
    <t>negative regulation of cell activation</t>
  </si>
  <si>
    <t>5/199</t>
  </si>
  <si>
    <t>GO:0046635</t>
  </si>
  <si>
    <t>positive regulation of alpha-beta T cell activation</t>
  </si>
  <si>
    <t>3/62</t>
  </si>
  <si>
    <t>GO:0032729</t>
  </si>
  <si>
    <t>positive regulation of interferon-gamma production</t>
  </si>
  <si>
    <t>3/65</t>
  </si>
  <si>
    <t>916,3115,3965</t>
  </si>
  <si>
    <t>CD3E,HLA-DPB1,LGALS9</t>
  </si>
  <si>
    <t>GO:0045580</t>
  </si>
  <si>
    <t>regulation of T cell differentiation</t>
  </si>
  <si>
    <t>4/139</t>
  </si>
  <si>
    <t>GO:0032945</t>
  </si>
  <si>
    <t>negative regulation of mononuclear cell proliferation</t>
  </si>
  <si>
    <t>3/73</t>
  </si>
  <si>
    <t>3965,6693,7305</t>
  </si>
  <si>
    <t>LGALS9,SPN,TYROBP</t>
  </si>
  <si>
    <t>GO:0050672</t>
  </si>
  <si>
    <t>negative regulation of lymphocyte proliferation</t>
  </si>
  <si>
    <t>GO:0051250</t>
  </si>
  <si>
    <t>negative regulation of lymphocyte activation</t>
  </si>
  <si>
    <t>4/146</t>
  </si>
  <si>
    <t>972,3965,6693,7305</t>
  </si>
  <si>
    <t>CD74,LGALS9,SPN,TYROBP</t>
  </si>
  <si>
    <t>GO:0070664</t>
  </si>
  <si>
    <t>negative regulation of leukocyte proliferation</t>
  </si>
  <si>
    <t>3/78</t>
  </si>
  <si>
    <t>GO:0050777</t>
  </si>
  <si>
    <t>negative regulation of immune response</t>
  </si>
  <si>
    <t>4/150</t>
  </si>
  <si>
    <t>103,3575,3965,5788</t>
  </si>
  <si>
    <t>ADAR,IL7R,LGALS9,PTPRC</t>
  </si>
  <si>
    <t>5_Summary</t>
  </si>
  <si>
    <t>GO:0006909</t>
  </si>
  <si>
    <t>phagocytosis</t>
  </si>
  <si>
    <t>14/370</t>
  </si>
  <si>
    <t>199,311,1535,2219,3683,3689,4627,5788,7305,10094,10399,11151,23616,64005,2771,10365,1072,10154,5880,7408,5216,5605,972</t>
  </si>
  <si>
    <t>AIF1,ANXA11,CYBA,FCN1,ITGAL,ITGB2,MYH9,PTPRC,TYROBP,ARPC3,RACK1,CORO1A,SH3BP1,MYO1G,GNAI2,KLF2,CFL1,PLXNC1,RAC2,VASP,PFN1,MAP2K2,CD74</t>
  </si>
  <si>
    <t>5_Member</t>
  </si>
  <si>
    <t>199,311,1535,2219,3683,3689,4627,5788,7305,10094,10399,11151,23616,64005</t>
  </si>
  <si>
    <t>AIF1,ANXA11,CYBA,FCN1,ITGAL,ITGB2,MYH9,PTPRC,TYROBP,ARPC3,RACK1,CORO1A,SH3BP1,MYO1G</t>
  </si>
  <si>
    <t>GO:0032930</t>
  </si>
  <si>
    <t>positive regulation of superoxide anion generation</t>
  </si>
  <si>
    <t>1535,2771,3689,7305</t>
  </si>
  <si>
    <t>CYBA,GNAI2,ITGB2,TYROBP</t>
  </si>
  <si>
    <t>GO:0032928</t>
  </si>
  <si>
    <t>regulation of superoxide anion generation</t>
  </si>
  <si>
    <t>4/22</t>
  </si>
  <si>
    <t>GO:2000379</t>
  </si>
  <si>
    <t>positive regulation of reactive oxygen species metabolic process</t>
  </si>
  <si>
    <t>6/102</t>
  </si>
  <si>
    <t>199,1535,2771,3689,7305,10365</t>
  </si>
  <si>
    <t>AIF1,CYBA,GNAI2,ITGB2,TYROBP,KLF2</t>
  </si>
  <si>
    <t>R-HSA-373755</t>
  </si>
  <si>
    <t>Semaphorin interactions</t>
  </si>
  <si>
    <t>5/65</t>
  </si>
  <si>
    <t>1072,4627,5788,7305,10154</t>
  </si>
  <si>
    <t>CFL1,MYH9,PTPRC,TYROBP,PLXNC1</t>
  </si>
  <si>
    <t>hsa04670</t>
  </si>
  <si>
    <t>Leukocyte transendothelial migration</t>
  </si>
  <si>
    <t>6/114</t>
  </si>
  <si>
    <t>1535,2771,3683,3689,5880,7408</t>
  </si>
  <si>
    <t>CYBA,GNAI2,ITGAL,ITGB2,RAC2,VASP</t>
  </si>
  <si>
    <t>GO:0042554</t>
  </si>
  <si>
    <t>superoxide anion generation</t>
  </si>
  <si>
    <t>4/36</t>
  </si>
  <si>
    <t>GO:0090322</t>
  </si>
  <si>
    <t>regulation of superoxide metabolic process</t>
  </si>
  <si>
    <t>GO:2000377</t>
  </si>
  <si>
    <t>regulation of reactive oxygen species metabolic process</t>
  </si>
  <si>
    <t>7/195</t>
  </si>
  <si>
    <t>199,1535,2771,3689,5880,7305,10365</t>
  </si>
  <si>
    <t>AIF1,CYBA,GNAI2,ITGB2,RAC2,TYROBP,KLF2</t>
  </si>
  <si>
    <t>GO:0001774</t>
  </si>
  <si>
    <t>microglial cell activation</t>
  </si>
  <si>
    <t>4/48</t>
  </si>
  <si>
    <t>199,3689,5788,7305</t>
  </si>
  <si>
    <t>AIF1,ITGB2,PTPRC,TYROBP</t>
  </si>
  <si>
    <t>GO:0002269</t>
  </si>
  <si>
    <t>leukocyte activation involved in inflammatory response</t>
  </si>
  <si>
    <t>R-HSA-416700</t>
  </si>
  <si>
    <t>Other semaphorin interactions</t>
  </si>
  <si>
    <t>5788,7305,10154</t>
  </si>
  <si>
    <t>PTPRC,TYROBP,PLXNC1</t>
  </si>
  <si>
    <t>hsa04015</t>
  </si>
  <si>
    <t>Rap1 signaling pathway</t>
  </si>
  <si>
    <t>7/210</t>
  </si>
  <si>
    <t>2771,3683,3689,5216,5605,5880,7408</t>
  </si>
  <si>
    <t>GNAI2,ITGAL,ITGB2,PFN1,MAP2K2,RAC2,VASP</t>
  </si>
  <si>
    <t>GO:0042116</t>
  </si>
  <si>
    <t>macrophage activation</t>
  </si>
  <si>
    <t>5/95</t>
  </si>
  <si>
    <t>199,972,3689,5788,7305</t>
  </si>
  <si>
    <t>AIF1,CD74,ITGB2,PTPRC,TYROBP</t>
  </si>
  <si>
    <t>GO:1903428</t>
  </si>
  <si>
    <t>positive regulation of reactive oxygen species biosynthetic process</t>
  </si>
  <si>
    <t>199,1535,3689,10365</t>
  </si>
  <si>
    <t>AIF1,CYBA,ITGB2,KLF2</t>
  </si>
  <si>
    <t>GO:0061900</t>
  </si>
  <si>
    <t>glial cell activation</t>
  </si>
  <si>
    <t>4/58</t>
  </si>
  <si>
    <t>GO:0006801</t>
  </si>
  <si>
    <t>superoxide metabolic process</t>
  </si>
  <si>
    <t>4/73</t>
  </si>
  <si>
    <t>GO:0150076</t>
  </si>
  <si>
    <t>neuroinflammatory response</t>
  </si>
  <si>
    <t>4/75</t>
  </si>
  <si>
    <t>GO:0072593</t>
  </si>
  <si>
    <t>reactive oxygen species metabolic process</t>
  </si>
  <si>
    <t>7/284</t>
  </si>
  <si>
    <t>GO:0030101</t>
  </si>
  <si>
    <t>natural killer cell activation</t>
  </si>
  <si>
    <t>4/87</t>
  </si>
  <si>
    <t>3689,5788,7305,11151</t>
  </si>
  <si>
    <t>ITGB2,PTPRC,TYROBP,CORO1A</t>
  </si>
  <si>
    <t>GO:0045429</t>
  </si>
  <si>
    <t>positive regulation of nitric oxide biosynthetic process</t>
  </si>
  <si>
    <t>3/43</t>
  </si>
  <si>
    <t>199,3689,10365</t>
  </si>
  <si>
    <t>AIF1,ITGB2,KLF2</t>
  </si>
  <si>
    <t>GO:1904407</t>
  </si>
  <si>
    <t>positive regulation of nitric oxide metabolic process</t>
  </si>
  <si>
    <t>3/44</t>
  </si>
  <si>
    <t>GO:1903426</t>
  </si>
  <si>
    <t>regulation of reactive oxygen species biosynthetic process</t>
  </si>
  <si>
    <t>4/101</t>
  </si>
  <si>
    <t>GO:0006911</t>
  </si>
  <si>
    <t>phagocytosis, engulfment</t>
  </si>
  <si>
    <t>4/118</t>
  </si>
  <si>
    <t>199,3689,4627,23616</t>
  </si>
  <si>
    <t>AIF1,ITGB2,MYH9,SH3BP1</t>
  </si>
  <si>
    <t>GO:1903409</t>
  </si>
  <si>
    <t>reactive oxygen species biosynthetic process</t>
  </si>
  <si>
    <t>4/122</t>
  </si>
  <si>
    <t>GO:0099024</t>
  </si>
  <si>
    <t>plasma membrane invagination</t>
  </si>
  <si>
    <t>4/127</t>
  </si>
  <si>
    <t>GO:0045428</t>
  </si>
  <si>
    <t>regulation of nitric oxide biosynthetic process</t>
  </si>
  <si>
    <t>3/66</t>
  </si>
  <si>
    <t>GO:0010324</t>
  </si>
  <si>
    <t>membrane invagination</t>
  </si>
  <si>
    <t>4/135</t>
  </si>
  <si>
    <t>hsa05133</t>
  </si>
  <si>
    <t>Pertussis</t>
  </si>
  <si>
    <t>3/76</t>
  </si>
  <si>
    <t>1072,2771,3689</t>
  </si>
  <si>
    <t>CFL1,GNAI2,ITGB2</t>
  </si>
  <si>
    <t>GO:0006809</t>
  </si>
  <si>
    <t>nitric oxide biosynthetic process</t>
  </si>
  <si>
    <t>3/77</t>
  </si>
  <si>
    <t>6_Summary</t>
  </si>
  <si>
    <t>GO:0002274</t>
  </si>
  <si>
    <t>myeloid leukocyte activation</t>
  </si>
  <si>
    <t>18/653</t>
  </si>
  <si>
    <t>199,972,976,1471,1520,1522,1535,2219,3683,3689,3965,5265,5315,5788,5880,6688,7305,8621,11151,3936,6693,2771,4627,7114,3107,915,916,3115,7314,10094,64005,9181</t>
  </si>
  <si>
    <t>AIF1,CD74,ADGRE5,CST3,CTSS,CTSZ,CYBA,FCN1,ITGAL,ITGB2,LGALS9,SERPINA1,PKM,PTPRC,RAC2,SPI1,TYROBP,CDK13,CORO1A,LCP1,SPN,GNAI2,MYH9,TMSB4X,HLA-C,CD3D,CD3E,HLA-DPB1,UBB,ARPC3,MYO1G,ARHGEF2</t>
  </si>
  <si>
    <t>6_Member</t>
  </si>
  <si>
    <t>199,972,976,1471,1520,1522,1535,2219,3683,3689,3965,5265,5315,5788,5880,6688,7305,8621</t>
  </si>
  <si>
    <t>AIF1,CD74,ADGRE5,CST3,CTSS,CTSZ,CYBA,FCN1,ITGAL,ITGB2,LGALS9,SERPINA1,PKM,PTPRC,RAC2,SPI1,TYROBP,CDK13</t>
  </si>
  <si>
    <t>GO:0043299</t>
  </si>
  <si>
    <t>leukocyte degranulation</t>
  </si>
  <si>
    <t>16/536</t>
  </si>
  <si>
    <t>976,1471,1520,1522,1535,2219,3683,3689,3965,5265,5315,5788,5880,7305,8621,11151</t>
  </si>
  <si>
    <t>ADGRE5,CST3,CTSS,CTSZ,CYBA,FCN1,ITGAL,ITGB2,LGALS9,SERPINA1,PKM,PTPRC,RAC2,TYROBP,CDK13,CORO1A</t>
  </si>
  <si>
    <t>GO:0002366</t>
  </si>
  <si>
    <t>leukocyte activation involved in immune response</t>
  </si>
  <si>
    <t>18/709</t>
  </si>
  <si>
    <t>976,1471,1520,1522,1535,2219,3683,3689,3936,3965,5265,5315,5788,5880,6693,7305,8621,11151</t>
  </si>
  <si>
    <t>ADGRE5,CST3,CTSS,CTSZ,CYBA,FCN1,ITGAL,ITGB2,LCP1,LGALS9,SERPINA1,PKM,PTPRC,RAC2,SPN,TYROBP,CDK13,CORO1A</t>
  </si>
  <si>
    <t>GO:0045055</t>
  </si>
  <si>
    <t>regulated exocytosis</t>
  </si>
  <si>
    <t>19/795</t>
  </si>
  <si>
    <t>976,1471,1520,1522,1535,2219,2771,3683,3689,3965,4627,5265,5315,5788,5880,7114,7305,8621,11151</t>
  </si>
  <si>
    <t>ADGRE5,CST3,CTSS,CTSZ,CYBA,FCN1,GNAI2,ITGAL,ITGB2,LGALS9,MYH9,SERPINA1,PKM,PTPRC,RAC2,TMSB4X,TYROBP,CDK13,CORO1A</t>
  </si>
  <si>
    <t>GO:0002263</t>
  </si>
  <si>
    <t>cell activation involved in immune response</t>
  </si>
  <si>
    <t>18/713</t>
  </si>
  <si>
    <t>GO:0002275</t>
  </si>
  <si>
    <t>myeloid cell activation involved in immune response</t>
  </si>
  <si>
    <t>15/546</t>
  </si>
  <si>
    <t>976,1471,1520,1522,1535,2219,3683,3689,3965,5265,5315,5788,5880,7305,8621</t>
  </si>
  <si>
    <t>ADGRE5,CST3,CTSS,CTSZ,CYBA,FCN1,ITGAL,ITGB2,LGALS9,SERPINA1,PKM,PTPRC,RAC2,TYROBP,CDK13</t>
  </si>
  <si>
    <t>GO:0002444</t>
  </si>
  <si>
    <t>myeloid leukocyte mediated immunity</t>
  </si>
  <si>
    <t>15/554</t>
  </si>
  <si>
    <t>R-HSA-6798695</t>
  </si>
  <si>
    <t>Neutrophil degranulation</t>
  </si>
  <si>
    <t>14/480</t>
  </si>
  <si>
    <t>976,1471,1520,1522,1535,2219,3107,3683,3689,5265,5315,5788,7305,8621</t>
  </si>
  <si>
    <t>ADGRE5,CST3,CTSS,CTSZ,CYBA,FCN1,HLA-C,ITGAL,ITGB2,SERPINA1,PKM,PTPRC,TYROBP,CDK13</t>
  </si>
  <si>
    <t>GO:0043312</t>
  </si>
  <si>
    <t>neutrophil degranulation</t>
  </si>
  <si>
    <t>13/486</t>
  </si>
  <si>
    <t>976,1471,1520,1522,1535,2219,3683,3689,5265,5315,5788,7305,8621</t>
  </si>
  <si>
    <t>ADGRE5,CST3,CTSS,CTSZ,CYBA,FCN1,ITGAL,ITGB2,SERPINA1,PKM,PTPRC,TYROBP,CDK13</t>
  </si>
  <si>
    <t>GO:0002283</t>
  </si>
  <si>
    <t>neutrophil activation involved in immune response</t>
  </si>
  <si>
    <t>13/489</t>
  </si>
  <si>
    <t>GO:0042119</t>
  </si>
  <si>
    <t>neutrophil activation</t>
  </si>
  <si>
    <t>13/499</t>
  </si>
  <si>
    <t>GO:0002446</t>
  </si>
  <si>
    <t>neutrophil mediated immunity</t>
  </si>
  <si>
    <t>13/500</t>
  </si>
  <si>
    <t>GO:0036230</t>
  </si>
  <si>
    <t>granulocyte activation</t>
  </si>
  <si>
    <t>13/504</t>
  </si>
  <si>
    <t>GO:0002757</t>
  </si>
  <si>
    <t>immune response-activating signal transduction</t>
  </si>
  <si>
    <t>12/644</t>
  </si>
  <si>
    <t>915,916,1520,1535,2219,3115,3689,3965,5788,7314,10094,64005</t>
  </si>
  <si>
    <t>CD3D,CD3E,CTSS,CYBA,FCN1,HLA-DPB1,ITGB2,LGALS9,PTPRC,UBB,ARPC3,MYO1G</t>
  </si>
  <si>
    <t>GO:0002764</t>
  </si>
  <si>
    <t>immune response-regulating signaling pathway</t>
  </si>
  <si>
    <t>12/678</t>
  </si>
  <si>
    <t>GO:0002253</t>
  </si>
  <si>
    <t>activation of immune response</t>
  </si>
  <si>
    <t>12/727</t>
  </si>
  <si>
    <t>GO:0002221</t>
  </si>
  <si>
    <t>pattern recognition receptor signaling pathway</t>
  </si>
  <si>
    <t>6/200</t>
  </si>
  <si>
    <t>1520,1535,2219,3689,3965,7314</t>
  </si>
  <si>
    <t>CTSS,CYBA,FCN1,ITGB2,LGALS9,UBB</t>
  </si>
  <si>
    <t>GO:0002224</t>
  </si>
  <si>
    <t>toll-like receptor signaling pathway</t>
  </si>
  <si>
    <t>5/149</t>
  </si>
  <si>
    <t>1520,1535,3689,3965,7314</t>
  </si>
  <si>
    <t>CTSS,CYBA,ITGB2,LGALS9,UBB</t>
  </si>
  <si>
    <t>GO:0002758</t>
  </si>
  <si>
    <t>innate immune response-activating signal transduction</t>
  </si>
  <si>
    <t>6/301</t>
  </si>
  <si>
    <t>GO:0002218</t>
  </si>
  <si>
    <t>activation of innate immune response</t>
  </si>
  <si>
    <t>6/322</t>
  </si>
  <si>
    <t>GO:0051092</t>
  </si>
  <si>
    <t>positive regulation of NF-kappaB transcription factor activity</t>
  </si>
  <si>
    <t>3689,3965,7314,9181</t>
  </si>
  <si>
    <t>ITGB2,LGALS9,UBB,ARHGEF2</t>
  </si>
  <si>
    <t>7_Summary</t>
  </si>
  <si>
    <t>GO:0030036</t>
  </si>
  <si>
    <t>actin cytoskeleton organization</t>
  </si>
  <si>
    <t>18/667</t>
  </si>
  <si>
    <t>199,752,1072,3936,4082,4627,5216,5880,7114,7170,7305,7408,9181,10094,11151,11188,23616,89846,1027,1471,6191,3192,8473,54832,54904,3021,10399,3575</t>
  </si>
  <si>
    <t>AIF1,FMNL1,CFL1,LCP1,MARCKS,MYH9,PFN1,RAC2,TMSB4X,TPM3,TYROBP,VASP,ARHGEF2,ARPC3,CORO1A,NISCH,SH3BP1,FGD3,CDKN1B,CST3,RPS4X,HNRNPU,OGT,VPS13C,NSD3,H3-3B,RACK1,IL7R</t>
  </si>
  <si>
    <t>7_Member</t>
  </si>
  <si>
    <t>199,752,1072,3936,4082,4627,5216,5880,7114,7170,7305,7408,9181,10094,11151,11188,23616,89846</t>
  </si>
  <si>
    <t>AIF1,FMNL1,CFL1,LCP1,MARCKS,MYH9,PFN1,RAC2,TMSB4X,TPM3,TYROBP,VASP,ARHGEF2,ARPC3,CORO1A,NISCH,SH3BP1,FGD3</t>
  </si>
  <si>
    <t>GO:0030029</t>
  </si>
  <si>
    <t>actin filament-based process</t>
  </si>
  <si>
    <t>18/760</t>
  </si>
  <si>
    <t>GO:0007015</t>
  </si>
  <si>
    <t>actin filament organization</t>
  </si>
  <si>
    <t>13/402</t>
  </si>
  <si>
    <t>199,1072,3936,4082,5216,5880,7114,7170,7408,9181,10094,11151,23616</t>
  </si>
  <si>
    <t>AIF1,CFL1,LCP1,MARCKS,PFN1,RAC2,TMSB4X,TPM3,VASP,ARHGEF2,ARPC3,CORO1A,SH3BP1</t>
  </si>
  <si>
    <t>GO:0097435</t>
  </si>
  <si>
    <t>supramolecular fiber organization</t>
  </si>
  <si>
    <t>15/674</t>
  </si>
  <si>
    <t>199,1027,1072,1471,3936,4082,5216,5880,7114,7170,7408,9181,10094,11151,23616</t>
  </si>
  <si>
    <t>AIF1,CDKN1B,CFL1,CST3,LCP1,MARCKS,PFN1,RAC2,TMSB4X,TPM3,VASP,ARHGEF2,ARPC3,CORO1A,SH3BP1</t>
  </si>
  <si>
    <t>GO:0008154</t>
  </si>
  <si>
    <t>actin polymerization or depolymerization</t>
  </si>
  <si>
    <t>8/209</t>
  </si>
  <si>
    <t>199,1072,5216,7114,7408,10094,11151,23616</t>
  </si>
  <si>
    <t>AIF1,CFL1,PFN1,TMSB4X,VASP,ARPC3,CORO1A,SH3BP1</t>
  </si>
  <si>
    <t>Canonical Pathways</t>
  </si>
  <si>
    <t>M16801</t>
  </si>
  <si>
    <t>SIG REGULATION OF THE ACTIN CYTOSKELETON BY RHO GTPASES</t>
  </si>
  <si>
    <t>4/35</t>
  </si>
  <si>
    <t>1072,5216,6191,7408</t>
  </si>
  <si>
    <t>CFL1,PFN1,RPS4X,VASP</t>
  </si>
  <si>
    <t>GO:0008064</t>
  </si>
  <si>
    <t>regulation of actin polymerization or depolymerization</t>
  </si>
  <si>
    <t>7/179</t>
  </si>
  <si>
    <t>1072,5216,7114,7408,10094,11151,23616</t>
  </si>
  <si>
    <t>CFL1,PFN1,TMSB4X,VASP,ARPC3,CORO1A,SH3BP1</t>
  </si>
  <si>
    <t>GO:0030832</t>
  </si>
  <si>
    <t>regulation of actin filament length</t>
  </si>
  <si>
    <t>7/180</t>
  </si>
  <si>
    <t>GO:1902903</t>
  </si>
  <si>
    <t>regulation of supramolecular fiber organization</t>
  </si>
  <si>
    <t>9/352</t>
  </si>
  <si>
    <t>1027,1072,5216,7114,7408,9181,10094,11151,23616</t>
  </si>
  <si>
    <t>CDKN1B,CFL1,PFN1,TMSB4X,VASP,ARHGEF2,ARPC3,CORO1A,SH3BP1</t>
  </si>
  <si>
    <t>GO:0010638</t>
  </si>
  <si>
    <t>positive regulation of organelle organization</t>
  </si>
  <si>
    <t>12/624</t>
  </si>
  <si>
    <t>1027,1072,3192,3936,5216,5880,7408,8473,10094,11151,54832,54904</t>
  </si>
  <si>
    <t>CDKN1B,CFL1,HNRNPU,LCP1,PFN1,RAC2,VASP,OGT,ARPC3,CORO1A,VPS13C,NSD3</t>
  </si>
  <si>
    <t>GO:0043254</t>
  </si>
  <si>
    <t>regulation of protein complex assembly</t>
  </si>
  <si>
    <t>10/469</t>
  </si>
  <si>
    <t>1027,3021,3936,5216,7114,7408,9181,10094,10399,11151</t>
  </si>
  <si>
    <t>CDKN1B,H3-3B,LCP1,PFN1,TMSB4X,VASP,ARHGEF2,ARPC3,RACK1,CORO1A</t>
  </si>
  <si>
    <t>GO:0030041</t>
  </si>
  <si>
    <t>actin filament polymerization</t>
  </si>
  <si>
    <t>6/182</t>
  </si>
  <si>
    <t>199,5216,7114,7408,10094,11151</t>
  </si>
  <si>
    <t>AIF1,PFN1,TMSB4X,VASP,ARPC3,CORO1A</t>
  </si>
  <si>
    <t>GO:0110053</t>
  </si>
  <si>
    <t>regulation of actin filament organization</t>
  </si>
  <si>
    <t>7/261</t>
  </si>
  <si>
    <t>GO:0031334</t>
  </si>
  <si>
    <t>positive regulation of protein complex assembly</t>
  </si>
  <si>
    <t>7/269</t>
  </si>
  <si>
    <t>1027,3936,5216,7408,10094,10399,11151</t>
  </si>
  <si>
    <t>CDKN1B,LCP1,PFN1,VASP,ARPC3,RACK1,CORO1A</t>
  </si>
  <si>
    <t>GO:0051493</t>
  </si>
  <si>
    <t>regulation of cytoskeleton organization</t>
  </si>
  <si>
    <t>10/534</t>
  </si>
  <si>
    <t>1027,1072,3192,5216,7114,7408,9181,10094,11151,23616</t>
  </si>
  <si>
    <t>CDKN1B,CFL1,HNRNPU,PFN1,TMSB4X,VASP,ARHGEF2,ARPC3,CORO1A,SH3BP1</t>
  </si>
  <si>
    <t>GO:0032273</t>
  </si>
  <si>
    <t>positive regulation of protein polymerization</t>
  </si>
  <si>
    <t>5/134</t>
  </si>
  <si>
    <t>1027,5216,7408,10094,11151</t>
  </si>
  <si>
    <t>CDKN1B,PFN1,VASP,ARPC3,CORO1A</t>
  </si>
  <si>
    <t>GO:1902905</t>
  </si>
  <si>
    <t>positive regulation of supramolecular fiber organization</t>
  </si>
  <si>
    <t>6/204</t>
  </si>
  <si>
    <t>1027,1072,5216,7408,10094,11151</t>
  </si>
  <si>
    <t>CDKN1B,CFL1,PFN1,VASP,ARPC3,CORO1A</t>
  </si>
  <si>
    <t>GO:0051258</t>
  </si>
  <si>
    <t>protein polymerization</t>
  </si>
  <si>
    <t>199,1027,5216,7114,7408,10094,11151</t>
  </si>
  <si>
    <t>AIF1,CDKN1B,PFN1,TMSB4X,VASP,ARPC3,CORO1A</t>
  </si>
  <si>
    <t>GO:0032535</t>
  </si>
  <si>
    <t>regulation of cellular component size</t>
  </si>
  <si>
    <t>8/370</t>
  </si>
  <si>
    <t>1072,3575,5216,7114,7408,10094,11151,23616</t>
  </si>
  <si>
    <t>CFL1,IL7R,PFN1,TMSB4X,VASP,ARPC3,CORO1A,SH3BP1</t>
  </si>
  <si>
    <t>GO:0032271</t>
  </si>
  <si>
    <t>regulation of protein polymerization</t>
  </si>
  <si>
    <t>6/218</t>
  </si>
  <si>
    <t>1027,5216,7114,7408,10094,11151</t>
  </si>
  <si>
    <t>CDKN1B,PFN1,TMSB4X,VASP,ARPC3,CORO1A</t>
  </si>
  <si>
    <t>GO:0032970</t>
  </si>
  <si>
    <t>regulation of actin filament-based process</t>
  </si>
  <si>
    <t>8/389</t>
  </si>
  <si>
    <t>1072,4627,5216,7114,7408,10094,11151,23616</t>
  </si>
  <si>
    <t>CFL1,MYH9,PFN1,TMSB4X,VASP,ARPC3,CORO1A,SH3BP1</t>
  </si>
  <si>
    <t>GO:0051495</t>
  </si>
  <si>
    <t>positive regulation of cytoskeleton organization</t>
  </si>
  <si>
    <t>6/226</t>
  </si>
  <si>
    <t>GO:0030833</t>
  </si>
  <si>
    <t>regulation of actin filament polymerization</t>
  </si>
  <si>
    <t>5/162</t>
  </si>
  <si>
    <t>5216,7114,7408,10094,11151</t>
  </si>
  <si>
    <t>PFN1,TMSB4X,VASP,ARPC3,CORO1A</t>
  </si>
  <si>
    <t>GO:0030838</t>
  </si>
  <si>
    <t>positive regulation of actin filament polymerization</t>
  </si>
  <si>
    <t>4/99</t>
  </si>
  <si>
    <t>5216,7408,10094,11151</t>
  </si>
  <si>
    <t>PFN1,VASP,ARPC3,CORO1A</t>
  </si>
  <si>
    <t>GO:0032956</t>
  </si>
  <si>
    <t>regulation of actin cytoskeleton organization</t>
  </si>
  <si>
    <t>7/344</t>
  </si>
  <si>
    <t>GO:0090066</t>
  </si>
  <si>
    <t>regulation of anatomical structure size</t>
  </si>
  <si>
    <t>8/507</t>
  </si>
  <si>
    <t>GO:0044089</t>
  </si>
  <si>
    <t>positive regulation of cellular component biogenesis</t>
  </si>
  <si>
    <t>8/541</t>
  </si>
  <si>
    <t>1027,3936,5216,5880,7408,10094,10399,11151</t>
  </si>
  <si>
    <t>CDKN1B,LCP1,PFN1,RAC2,VASP,ARPC3,RACK1,CORO1A</t>
  </si>
  <si>
    <t>8_Summary</t>
  </si>
  <si>
    <t>M124</t>
  </si>
  <si>
    <t>PID CXCR4 PATHWAY</t>
  </si>
  <si>
    <t>8/102</t>
  </si>
  <si>
    <t>915,916,1072,2771,2782,2870,5788,10399,3115,951,1441,3575,3105,3726,5605,7408,7314,103,1027,4939,972,4082,5315,57674,79026</t>
  </si>
  <si>
    <t>CD3D,CD3E,CFL1,GNAI2,GNB1,GRK6,PTPRC,RACK1,HLA-DPB1,CD37,CSF3R,IL7R,HLA-A,JUNB,MAP2K2,VASP,UBB,ADAR,CDKN1B,OAS2,CD74,MARCKS,PKM,RNF213,AHNAK</t>
  </si>
  <si>
    <t>8_Member</t>
  </si>
  <si>
    <t>915,916,1072,2771,2782,2870,5788,10399</t>
  </si>
  <si>
    <t>CD3D,CD3E,CFL1,GNAI2,GNB1,GRK6,PTPRC,RACK1</t>
  </si>
  <si>
    <t>R-HSA-202427</t>
  </si>
  <si>
    <t>Phosphorylation of CD3 and TCR zeta chains</t>
  </si>
  <si>
    <t>915,916,3115,5788</t>
  </si>
  <si>
    <t>CD3D,CD3E,HLA-DPB1,PTPRC</t>
  </si>
  <si>
    <t>hsa04640</t>
  </si>
  <si>
    <t>Hematopoietic cell lineage</t>
  </si>
  <si>
    <t>6/97</t>
  </si>
  <si>
    <t>915,916,951,1441,3115,3575</t>
  </si>
  <si>
    <t>CD3D,CD3E,CD37,CSF3R,HLA-DPB1,IL7R</t>
  </si>
  <si>
    <t>M272</t>
  </si>
  <si>
    <t>PID CD8 TCR DOWNSTREAM PATHWAY</t>
  </si>
  <si>
    <t>915,916,3105,3726,5605</t>
  </si>
  <si>
    <t>CD3D,CD3E,HLA-A,JUNB,MAP2K2</t>
  </si>
  <si>
    <t>R-HSA-202433</t>
  </si>
  <si>
    <t>Generation of second messenger molecules</t>
  </si>
  <si>
    <t>4/33</t>
  </si>
  <si>
    <t>915,916,3115,7408</t>
  </si>
  <si>
    <t>CD3D,CD3E,HLA-DPB1,VASP</t>
  </si>
  <si>
    <t>hsa05340</t>
  </si>
  <si>
    <t>Primary immunodeficiency</t>
  </si>
  <si>
    <t>4/37</t>
  </si>
  <si>
    <t>915,916,3575,5788</t>
  </si>
  <si>
    <t>CD3D,CD3E,IL7R,PTPRC</t>
  </si>
  <si>
    <t>R-HSA-202403</t>
  </si>
  <si>
    <t>TCR signaling</t>
  </si>
  <si>
    <t>6/119</t>
  </si>
  <si>
    <t>915,916,3115,5788,7314,7408</t>
  </si>
  <si>
    <t>CD3D,CD3E,HLA-DPB1,PTPRC,UBB,VASP</t>
  </si>
  <si>
    <t>hsa05162</t>
  </si>
  <si>
    <t>Measles</t>
  </si>
  <si>
    <t>6/134</t>
  </si>
  <si>
    <t>103,915,916,1027,4939,10399</t>
  </si>
  <si>
    <t>ADAR,CD3D,CD3E,CDKN1B,OAS2,RACK1</t>
  </si>
  <si>
    <t>R-HSA-202430</t>
  </si>
  <si>
    <t>Translocation of ZAP-70 to Immunological synapse</t>
  </si>
  <si>
    <t>915,916,3115</t>
  </si>
  <si>
    <t>CD3D,CD3E,HLA-DPB1</t>
  </si>
  <si>
    <t>M88</t>
  </si>
  <si>
    <t>PID CD8 TCR PATHWAY</t>
  </si>
  <si>
    <t>915,916,3105,5788</t>
  </si>
  <si>
    <t>CD3D,CD3E,HLA-A,PTPRC</t>
  </si>
  <si>
    <t>R-HSA-389948</t>
  </si>
  <si>
    <t>PD-1 signaling</t>
  </si>
  <si>
    <t>3/23</t>
  </si>
  <si>
    <t>GO:0051259</t>
  </si>
  <si>
    <t>protein complex oligomerization</t>
  </si>
  <si>
    <t>10/568</t>
  </si>
  <si>
    <t>915,916,972,2782,4082,5315,7408,10399,57674,79026</t>
  </si>
  <si>
    <t>CD3D,CD3E,CD74,GNB1,MARCKS,PKM,VASP,RACK1,RNF213,AHNAK</t>
  </si>
  <si>
    <t>R-HSA-202424</t>
  </si>
  <si>
    <t>Downstream TCR signaling</t>
  </si>
  <si>
    <t>4/98</t>
  </si>
  <si>
    <t>915,916,3115,7314</t>
  </si>
  <si>
    <t>CD3D,CD3E,HLA-DPB1,UBB</t>
  </si>
  <si>
    <t>hsa04660</t>
  </si>
  <si>
    <t>T cell receptor signaling pathway</t>
  </si>
  <si>
    <t>4/103</t>
  </si>
  <si>
    <t>915,916,5605,5788</t>
  </si>
  <si>
    <t>CD3D,CD3E,MAP2K2,PTPRC</t>
  </si>
  <si>
    <t>GO:0051260</t>
  </si>
  <si>
    <t>protein homooligomerization</t>
  </si>
  <si>
    <t>7/351</t>
  </si>
  <si>
    <t>915,916,4082,5315,7408,10399,57674</t>
  </si>
  <si>
    <t>CD3D,CD3E,MARCKS,PKM,VASP,RACK1,RNF213</t>
  </si>
  <si>
    <t>M54</t>
  </si>
  <si>
    <t>PID IL12 2PATHWAY</t>
  </si>
  <si>
    <t>3/63</t>
  </si>
  <si>
    <t>915,916,3105</t>
  </si>
  <si>
    <t>CD3D,CD3E,HLA-A</t>
  </si>
  <si>
    <t>M34</t>
  </si>
  <si>
    <t>PID TCR PATHWAY</t>
  </si>
  <si>
    <t>915,916,5788</t>
  </si>
  <si>
    <t>CD3D,CD3E,PTPRC</t>
  </si>
  <si>
    <t>R-HSA-388841</t>
  </si>
  <si>
    <t>Costimulation by the CD28 family</t>
  </si>
  <si>
    <t>3/70</t>
  </si>
  <si>
    <t>9_Summary</t>
  </si>
  <si>
    <t>GO:0048872</t>
  </si>
  <si>
    <t>homeostasis of number of cells</t>
  </si>
  <si>
    <t>11/247</t>
  </si>
  <si>
    <t>103,972,1831,2113,3575,3965,6208,6688,10365,11151,51621,1441,3021,3726,4627,7305,5788</t>
  </si>
  <si>
    <t>ADAR,CD74,TSC22D3,ETS1,IL7R,LGALS9,RPS14,SPI1,KLF2,CORO1A,KLF13,CSF3R,H3-3B,JUNB,MYH9,TYROBP,PTPRC</t>
  </si>
  <si>
    <t>9_Member</t>
  </si>
  <si>
    <t>103,972,1831,2113,3575,3965,6208,6688,10365,11151,51621</t>
  </si>
  <si>
    <t>ADAR,CD74,TSC22D3,ETS1,IL7R,LGALS9,RPS14,SPI1,KLF2,CORO1A,KLF13</t>
  </si>
  <si>
    <t>GO:0030099</t>
  </si>
  <si>
    <t>myeloid cell differentiation</t>
  </si>
  <si>
    <t>13/418</t>
  </si>
  <si>
    <t>103,972,1441,2113,3021,3726,3965,4627,6208,6688,7305,10365,51621</t>
  </si>
  <si>
    <t>ADAR,CD74,CSF3R,ETS1,H3-3B,JUNB,LGALS9,MYH9,RPS14,SPI1,TYROBP,KLF2,KLF13</t>
  </si>
  <si>
    <t>GO:0030218</t>
  </si>
  <si>
    <t>erythrocyte differentiation</t>
  </si>
  <si>
    <t>6/115</t>
  </si>
  <si>
    <t>103,2113,6208,6688,10365,51621</t>
  </si>
  <si>
    <t>ADAR,ETS1,RPS14,SPI1,KLF2,KLF13</t>
  </si>
  <si>
    <t>GO:0034101</t>
  </si>
  <si>
    <t>erythrocyte homeostasis</t>
  </si>
  <si>
    <t>6/123</t>
  </si>
  <si>
    <t>GO:0002262</t>
  </si>
  <si>
    <t>myeloid cell homeostasis</t>
  </si>
  <si>
    <t>6/148</t>
  </si>
  <si>
    <t>GO:1903706</t>
  </si>
  <si>
    <t>regulation of hemopoiesis</t>
  </si>
  <si>
    <t>10/477</t>
  </si>
  <si>
    <t>972,1441,2113,3021,3575,3965,5788,6688,7305,51621</t>
  </si>
  <si>
    <t>CD74,CSF3R,ETS1,H3-3B,IL7R,LGALS9,PTPRC,SPI1,TYROBP,KLF13</t>
  </si>
  <si>
    <t>GO:0045637</t>
  </si>
  <si>
    <t>regulation of myeloid cell differentiation</t>
  </si>
  <si>
    <t>7/252</t>
  </si>
  <si>
    <t>972,1441,2113,3021,6688,7305,51621</t>
  </si>
  <si>
    <t>CD74,CSF3R,ETS1,H3-3B,SPI1,TYROBP,KLF13</t>
  </si>
  <si>
    <t>GO:0045646</t>
  </si>
  <si>
    <t>regulation of erythrocyte differentiation</t>
  </si>
  <si>
    <t>3/48</t>
  </si>
  <si>
    <t>2113,6688,51621</t>
  </si>
  <si>
    <t>ETS1,SPI1,KLF13</t>
  </si>
  <si>
    <t>10_Summary</t>
  </si>
  <si>
    <t>GO:0034341</t>
  </si>
  <si>
    <t>response to interferon-gamma</t>
  </si>
  <si>
    <t>10/199</t>
  </si>
  <si>
    <t>199,2597,2634,3105,3107,3115,3965,4939,10410,10492,3575,5788,7305,103,11151,972,1520,6892,7314,1535,5430,6428,3689,5880,64005,915,916,6693,57674</t>
  </si>
  <si>
    <t>AIF1,GAPDH,GBP2,HLA-A,HLA-C,HLA-DPB1,LGALS9,OAS2,IFITM3,SYNCRIP,IL7R,PTPRC,TYROBP,ADAR,CORO1A,CD74,CTSS,TAPBP,UBB,CYBA,POLR2A,SRSF3,ITGB2,RAC2,MYO1G,CD3D,CD3E,SPN,RNF213</t>
  </si>
  <si>
    <t>10_Member</t>
  </si>
  <si>
    <t>199,2597,2634,3105,3107,3115,3965,4939,10410,10492</t>
  </si>
  <si>
    <t>AIF1,GAPDH,GBP2,HLA-A,HLA-C,HLA-DPB1,LGALS9,OAS2,IFITM3,SYNCRIP</t>
  </si>
  <si>
    <t>GO:0071346</t>
  </si>
  <si>
    <t>cellular response to interferon-gamma</t>
  </si>
  <si>
    <t>9/180</t>
  </si>
  <si>
    <t>199,2597,2634,3105,3107,3115,3965,4939,10492</t>
  </si>
  <si>
    <t>AIF1,GAPDH,GBP2,HLA-A,HLA-C,HLA-DPB1,LGALS9,OAS2,SYNCRIP</t>
  </si>
  <si>
    <t>GO:0031341</t>
  </si>
  <si>
    <t>regulation of cell killing</t>
  </si>
  <si>
    <t>7/101</t>
  </si>
  <si>
    <t>2597,3105,3107,3575,3965,5788,7305</t>
  </si>
  <si>
    <t>GAPDH,HLA-A,HLA-C,IL7R,LGALS9,PTPRC,TYROBP</t>
  </si>
  <si>
    <t>R-HSA-909733</t>
  </si>
  <si>
    <t>Interferon alpha/beta signaling</t>
  </si>
  <si>
    <t>6/69</t>
  </si>
  <si>
    <t>103,2634,3105,3107,4939,10410</t>
  </si>
  <si>
    <t>ADAR,GBP2,HLA-A,HLA-C,OAS2,IFITM3</t>
  </si>
  <si>
    <t>GO:0001909</t>
  </si>
  <si>
    <t>leukocyte mediated cytotoxicity</t>
  </si>
  <si>
    <t>7/108</t>
  </si>
  <si>
    <t>3105,3107,3575,3965,5788,7305,11151</t>
  </si>
  <si>
    <t>HLA-A,HLA-C,IL7R,LGALS9,PTPRC,TYROBP,CORO1A</t>
  </si>
  <si>
    <t>hsa04612</t>
  </si>
  <si>
    <t>Antigen processing and presentation</t>
  </si>
  <si>
    <t>6/77</t>
  </si>
  <si>
    <t>972,1520,3105,3107,3115,6892</t>
  </si>
  <si>
    <t>CD74,CTSS,HLA-A,HLA-C,HLA-DPB1,TAPBP</t>
  </si>
  <si>
    <t>GO:0001910</t>
  </si>
  <si>
    <t>regulation of leukocyte mediated cytotoxicity</t>
  </si>
  <si>
    <t>6/78</t>
  </si>
  <si>
    <t>3105,3107,3575,3965,5788,7305</t>
  </si>
  <si>
    <t>HLA-A,HLA-C,IL7R,LGALS9,PTPRC,TYROBP</t>
  </si>
  <si>
    <t>GO:0001906</t>
  </si>
  <si>
    <t>cell killing</t>
  </si>
  <si>
    <t>8/172</t>
  </si>
  <si>
    <t>2597,3105,3107,3575,3965,5788,7305,11151</t>
  </si>
  <si>
    <t>GAPDH,HLA-A,HLA-C,IL7R,LGALS9,PTPRC,TYROBP,CORO1A</t>
  </si>
  <si>
    <t>GO:0019883</t>
  </si>
  <si>
    <t>antigen processing and presentation of endogenous antigen</t>
  </si>
  <si>
    <t>972,3105,3107,6892</t>
  </si>
  <si>
    <t>CD74,HLA-A,HLA-C,TAPBP</t>
  </si>
  <si>
    <t>GO:0060337</t>
  </si>
  <si>
    <t>type I interferon signaling pathway</t>
  </si>
  <si>
    <t>GO:0071357</t>
  </si>
  <si>
    <t>cellular response to type I interferon</t>
  </si>
  <si>
    <t>R-HSA-913531</t>
  </si>
  <si>
    <t>Interferon Signaling</t>
  </si>
  <si>
    <t>8/199</t>
  </si>
  <si>
    <t>103,2634,3105,3107,3115,4939,7314,10410</t>
  </si>
  <si>
    <t>ADAR,GBP2,HLA-A,HLA-C,HLA-DPB1,OAS2,UBB,IFITM3</t>
  </si>
  <si>
    <t>GO:0034340</t>
  </si>
  <si>
    <t>response to type I interferon</t>
  </si>
  <si>
    <t>6/99</t>
  </si>
  <si>
    <t>R-HSA-1236975</t>
  </si>
  <si>
    <t>Antigen processing-Cross presentation</t>
  </si>
  <si>
    <t>1520,1535,3105,3107,6892,7314</t>
  </si>
  <si>
    <t>CTSS,CYBA,HLA-A,HLA-C,TAPBP,UBB</t>
  </si>
  <si>
    <t>R-HSA-1236977</t>
  </si>
  <si>
    <t>Endosomal/Vacuolar pathway</t>
  </si>
  <si>
    <t>1520,3105,3107</t>
  </si>
  <si>
    <t>CTSS,HLA-A,HLA-C</t>
  </si>
  <si>
    <t>GO:0001914</t>
  </si>
  <si>
    <t>regulation of T cell mediated cytotoxicity</t>
  </si>
  <si>
    <t>3105,3107,3575,5788</t>
  </si>
  <si>
    <t>HLA-A,HLA-C,IL7R,PTPRC</t>
  </si>
  <si>
    <t>GO:0031343</t>
  </si>
  <si>
    <t>positive regulation of cell killing</t>
  </si>
  <si>
    <t>5/68</t>
  </si>
  <si>
    <t>2597,3105,3107,5788,7305</t>
  </si>
  <si>
    <t>GAPDH,HLA-A,HLA-C,PTPRC,TYROBP</t>
  </si>
  <si>
    <t>GO:0002478</t>
  </si>
  <si>
    <t>antigen processing and presentation of exogenous peptide antigen</t>
  </si>
  <si>
    <t>7/175</t>
  </si>
  <si>
    <t>972,1520,1535,3105,3107,3115,6892</t>
  </si>
  <si>
    <t>CD74,CTSS,CYBA,HLA-A,HLA-C,HLA-DPB1,TAPBP</t>
  </si>
  <si>
    <t>GO:0019884</t>
  </si>
  <si>
    <t>antigen processing and presentation of exogenous antigen</t>
  </si>
  <si>
    <t>7/182</t>
  </si>
  <si>
    <t>GO:0002483</t>
  </si>
  <si>
    <t>antigen processing and presentation of endogenous peptide antigen</t>
  </si>
  <si>
    <t>3/15</t>
  </si>
  <si>
    <t>3105,3107,6892</t>
  </si>
  <si>
    <t>HLA-A,HLA-C,TAPBP</t>
  </si>
  <si>
    <t>GO:0019885</t>
  </si>
  <si>
    <t>antigen processing and presentation of endogenous peptide antigen via MHC class I</t>
  </si>
  <si>
    <t>hsa05168</t>
  </si>
  <si>
    <t>Herpes simplex infection</t>
  </si>
  <si>
    <t>7/185</t>
  </si>
  <si>
    <t>972,3105,3107,3115,4939,5430,6428</t>
  </si>
  <si>
    <t>CD74,HLA-A,HLA-C,HLA-DPB1,OAS2,POLR2A,SRSF3</t>
  </si>
  <si>
    <t>GO:0048002</t>
  </si>
  <si>
    <t>antigen processing and presentation of peptide antigen</t>
  </si>
  <si>
    <t>7/190</t>
  </si>
  <si>
    <t>GO:0002703</t>
  </si>
  <si>
    <t>regulation of leukocyte mediated immunity</t>
  </si>
  <si>
    <t>7/204</t>
  </si>
  <si>
    <t>3105,3107,3575,3689,3965,5788,5880</t>
  </si>
  <si>
    <t>HLA-A,HLA-C,IL7R,ITGB2,LGALS9,PTPRC,RAC2</t>
  </si>
  <si>
    <t>GO:0060333</t>
  </si>
  <si>
    <t>interferon-gamma-mediated signaling pathway</t>
  </si>
  <si>
    <t>5/91</t>
  </si>
  <si>
    <t>2634,3105,3107,3115,4939</t>
  </si>
  <si>
    <t>GBP2,HLA-A,HLA-C,HLA-DPB1,OAS2</t>
  </si>
  <si>
    <t>R-HSA-877300</t>
  </si>
  <si>
    <t>Interferon gamma signaling</t>
  </si>
  <si>
    <t>5/92</t>
  </si>
  <si>
    <t>GO:0001913</t>
  </si>
  <si>
    <t>T cell mediated cytotoxicity</t>
  </si>
  <si>
    <t>4/51</t>
  </si>
  <si>
    <t>GO:0002699</t>
  </si>
  <si>
    <t>positive regulation of immune effector process</t>
  </si>
  <si>
    <t>7/219</t>
  </si>
  <si>
    <t>972,3105,3107,3689,3965,5788,5880</t>
  </si>
  <si>
    <t>CD74,HLA-A,HLA-C,ITGB2,LGALS9,PTPRC,RAC2</t>
  </si>
  <si>
    <t>GO:0001912</t>
  </si>
  <si>
    <t>positive regulation of leukocyte mediated cytotoxicity</t>
  </si>
  <si>
    <t>4/56</t>
  </si>
  <si>
    <t>3105,3107,5788,7305</t>
  </si>
  <si>
    <t>HLA-A,HLA-C,PTPRC,TYROBP</t>
  </si>
  <si>
    <t>GO:0019882</t>
  </si>
  <si>
    <t>antigen processing and presentation</t>
  </si>
  <si>
    <t>7/227</t>
  </si>
  <si>
    <t>GO:0002456</t>
  </si>
  <si>
    <t>T cell mediated immunity</t>
  </si>
  <si>
    <t>5/108</t>
  </si>
  <si>
    <t>3105,3107,3575,5788,64005</t>
  </si>
  <si>
    <t>HLA-A,HLA-C,IL7R,PTPRC,MYO1G</t>
  </si>
  <si>
    <t>R-HSA-983170</t>
  </si>
  <si>
    <t>Antigen Presentation: Folding, assembly and peptide loading of class I MHC</t>
  </si>
  <si>
    <t>3/25</t>
  </si>
  <si>
    <t>GO:0001916</t>
  </si>
  <si>
    <t>positive regulation of T cell mediated cytotoxicity</t>
  </si>
  <si>
    <t>3/26</t>
  </si>
  <si>
    <t>3105,3107,5788</t>
  </si>
  <si>
    <t>HLA-A,HLA-C,PTPRC</t>
  </si>
  <si>
    <t>GO:0002709</t>
  </si>
  <si>
    <t>regulation of T cell mediated immunity</t>
  </si>
  <si>
    <t>4/70</t>
  </si>
  <si>
    <t>GO:0002449</t>
  </si>
  <si>
    <t>lymphocyte mediated immunity</t>
  </si>
  <si>
    <t>8/353</t>
  </si>
  <si>
    <t>972,3105,3107,3575,3965,5788,11151,64005</t>
  </si>
  <si>
    <t>CD74,HLA-A,HLA-C,IL7R,LGALS9,PTPRC,CORO1A,MYO1G</t>
  </si>
  <si>
    <t>GO:0002479</t>
  </si>
  <si>
    <t>antigen processing and presentation of exogenous peptide antigen via MHC class I, TAP-dependent</t>
  </si>
  <si>
    <t>1535,3105,3107,6892</t>
  </si>
  <si>
    <t>CYBA,HLA-A,HLA-C,TAPBP</t>
  </si>
  <si>
    <t>GO:0042590</t>
  </si>
  <si>
    <t>antigen processing and presentation of exogenous peptide antigen via MHC class I</t>
  </si>
  <si>
    <t>4/79</t>
  </si>
  <si>
    <t>R-HSA-1236974</t>
  </si>
  <si>
    <t>ER-Phagosome pathway</t>
  </si>
  <si>
    <t>3105,3107,6892,7314</t>
  </si>
  <si>
    <t>HLA-A,HLA-C,TAPBP,UBB</t>
  </si>
  <si>
    <t>hsa05330</t>
  </si>
  <si>
    <t>Allograft rejection</t>
  </si>
  <si>
    <t>3105,3107,3115</t>
  </si>
  <si>
    <t>HLA-A,HLA-C,HLA-DPB1</t>
  </si>
  <si>
    <t>GO:0002250</t>
  </si>
  <si>
    <t>adaptive immune response</t>
  </si>
  <si>
    <t>11/679</t>
  </si>
  <si>
    <t>915,916,972,1520,3105,3107,3115,3575,5788,6693,64005</t>
  </si>
  <si>
    <t>CD3D,CD3E,CD74,CTSS,HLA-A,HLA-C,HLA-DPB1,IL7R,PTPRC,SPN,MYO1G</t>
  </si>
  <si>
    <t>GO:0002706</t>
  </si>
  <si>
    <t>regulation of lymphocyte mediated immunity</t>
  </si>
  <si>
    <t>3105,3107,3575,3965,5788</t>
  </si>
  <si>
    <t>HLA-A,HLA-C,IL7R,LGALS9,PTPRC</t>
  </si>
  <si>
    <t>hsa05332</t>
  </si>
  <si>
    <t>Graft-versus-host disease</t>
  </si>
  <si>
    <t>3/41</t>
  </si>
  <si>
    <t>hsa04940</t>
  </si>
  <si>
    <t>Type I diabetes mellitus</t>
  </si>
  <si>
    <t>GO:0002474</t>
  </si>
  <si>
    <t>antigen processing and presentation of peptide antigen via MHC class I</t>
  </si>
  <si>
    <t>4/97</t>
  </si>
  <si>
    <t>GO:0002711</t>
  </si>
  <si>
    <t>positive regulation of T cell mediated immunity</t>
  </si>
  <si>
    <t>hsa05320</t>
  </si>
  <si>
    <t>Autoimmune thyroid disease</t>
  </si>
  <si>
    <t>3/53</t>
  </si>
  <si>
    <t>GO:0002460</t>
  </si>
  <si>
    <t>adaptive immune response based on somatic recombination of immune receptors built from immunoglobuli</t>
  </si>
  <si>
    <t>7/363</t>
  </si>
  <si>
    <t>972,3105,3107,3575,5788,6693,64005</t>
  </si>
  <si>
    <t>CD74,HLA-A,HLA-C,IL7R,PTPRC,SPN,MYO1G</t>
  </si>
  <si>
    <t>GO:0002697</t>
  </si>
  <si>
    <t>regulation of immune effector process</t>
  </si>
  <si>
    <t>8/462</t>
  </si>
  <si>
    <t>972,3105,3107,3575,3689,3965,5788,5880</t>
  </si>
  <si>
    <t>CD74,HLA-A,HLA-C,IL7R,ITGB2,LGALS9,PTPRC,RAC2</t>
  </si>
  <si>
    <t>R-HSA-983169</t>
  </si>
  <si>
    <t>Class I MHC mediated antigen processing &amp; presentation</t>
  </si>
  <si>
    <t>7/371</t>
  </si>
  <si>
    <t>1520,1535,3105,3107,6892,7314,57674</t>
  </si>
  <si>
    <t>CTSS,CYBA,HLA-A,HLA-C,TAPBP,UBB,RNF213</t>
  </si>
  <si>
    <t>GO:0002705</t>
  </si>
  <si>
    <t>positive regulation of leukocyte mediated immunity</t>
  </si>
  <si>
    <t>4/133</t>
  </si>
  <si>
    <t>3105,3107,3689,5788</t>
  </si>
  <si>
    <t>HLA-A,HLA-C,ITGB2,PTPRC</t>
  </si>
  <si>
    <t>GO:0002822</t>
  </si>
  <si>
    <t>regulation of adaptive immune response based on somatic recombination of immune receptors built from</t>
  </si>
  <si>
    <t>4/145</t>
  </si>
  <si>
    <t>11_Summary</t>
  </si>
  <si>
    <t>R-HSA-194315</t>
  </si>
  <si>
    <t>Signaling by Rho GTPases</t>
  </si>
  <si>
    <t>14/455</t>
  </si>
  <si>
    <t>752,1027,1072,1535,3017,3021,4627,5216,5880,9138,9181,10094,55920,89846,4082,5788,7408</t>
  </si>
  <si>
    <t>FMNL1,CDKN1B,CFL1,CYBA,H2BC5,H3-3B,MYH9,PFN1,RAC2,ARHGEF1,ARHGEF2,ARPC3,RCC2,FGD3,MARCKS,PTPRC,VASP</t>
  </si>
  <si>
    <t>11_Member</t>
  </si>
  <si>
    <t>752,1027,1072,1535,3017,3021,4627,5216,5880,9138,9181,10094,55920,89846</t>
  </si>
  <si>
    <t>FMNL1,CDKN1B,CFL1,CYBA,H2BC5,H3-3B,MYH9,PFN1,RAC2,ARHGEF1,ARHGEF2,ARPC3,RCC2,FGD3</t>
  </si>
  <si>
    <t>R-HSA-195258</t>
  </si>
  <si>
    <t>RHO GTPase Effectors</t>
  </si>
  <si>
    <t>11/327</t>
  </si>
  <si>
    <t>752,1027,1072,1535,3017,3021,4627,5216,5880,10094,55920</t>
  </si>
  <si>
    <t>FMNL1,CDKN1B,CFL1,CYBA,H2BC5,H3-3B,MYH9,PFN1,RAC2,ARPC3,RCC2</t>
  </si>
  <si>
    <t>hsa04666</t>
  </si>
  <si>
    <t>Fc gamma R-mediated phagocytosis</t>
  </si>
  <si>
    <t>6/91</t>
  </si>
  <si>
    <t>1072,4082,5788,5880,7408,10094</t>
  </si>
  <si>
    <t>CFL1,MARCKS,PTPRC,RAC2,VASP,ARPC3</t>
  </si>
  <si>
    <t>M278</t>
  </si>
  <si>
    <t>PID RAC1 PATHWAY</t>
  </si>
  <si>
    <t>3/54</t>
  </si>
  <si>
    <t>1072,1535,10094</t>
  </si>
  <si>
    <t>CFL1,CYBA,ARPC3</t>
  </si>
  <si>
    <t>R-HSA-2029482</t>
  </si>
  <si>
    <t>Regulation of actin dynamics for phagocytic cup formation</t>
  </si>
  <si>
    <t>1072,4627,10094</t>
  </si>
  <si>
    <t>CFL1,MYH9,ARPC3</t>
  </si>
  <si>
    <t>12_Summary</t>
  </si>
  <si>
    <t>R-HSA-198933</t>
  </si>
  <si>
    <t>Immunoregulatory interactions between a Lymphoid and a non-Lymphoid cell</t>
  </si>
  <si>
    <t>8/132</t>
  </si>
  <si>
    <t>915,916,3105,3107,3683,3689,3695,7305,972,1520,1535,3115,5788,6892,7314,7408,57674,5880,6693,5605,2113,6688,1027,5430,11151</t>
  </si>
  <si>
    <t>CD3D,CD3E,HLA-A,HLA-C,ITGAL,ITGB2,ITGB7,TYROBP,CD74,CTSS,CYBA,HLA-DPB1,PTPRC,TAPBP,UBB,VASP,RNF213,RAC2,SPN,MAP2K2,ETS1,SPI1,CDKN1B,POLR2A,CORO1A</t>
  </si>
  <si>
    <t>12_Member</t>
  </si>
  <si>
    <t>915,916,3105,3107,3683,3689,3695,7305</t>
  </si>
  <si>
    <t>CD3D,CD3E,HLA-A,HLA-C,ITGAL,ITGB2,ITGB7,TYROBP</t>
  </si>
  <si>
    <t>R-HSA-1280218</t>
  </si>
  <si>
    <t>Adaptive Immune System</t>
  </si>
  <si>
    <t>17/758</t>
  </si>
  <si>
    <t>915,916,972,1520,1535,3105,3107,3115,3683,3689,3695,5788,6892,7305,7314,7408,57674</t>
  </si>
  <si>
    <t>CD3D,CD3E,CD74,CTSS,CYBA,HLA-A,HLA-C,HLA-DPB1,ITGAL,ITGB2,ITGB7,PTPRC,TAPBP,TYROBP,UBB,VASP,RNF213</t>
  </si>
  <si>
    <t>hsa05416</t>
  </si>
  <si>
    <t>Viral myocarditis</t>
  </si>
  <si>
    <t>6/59</t>
  </si>
  <si>
    <t>3105,3107,3115,3683,3689,5880</t>
  </si>
  <si>
    <t>HLA-A,HLA-C,HLA-DPB1,ITGAL,ITGB2,RAC2</t>
  </si>
  <si>
    <t>hsa04514</t>
  </si>
  <si>
    <t>Cell adhesion molecules (CAMs)</t>
  </si>
  <si>
    <t>8/144</t>
  </si>
  <si>
    <t>3105,3107,3115,3683,3689,3695,5788,6693</t>
  </si>
  <si>
    <t>HLA-A,HLA-C,HLA-DPB1,ITGAL,ITGB2,ITGB7,PTPRC,SPN</t>
  </si>
  <si>
    <t>hsa04650</t>
  </si>
  <si>
    <t>Natural killer cell mediated cytotoxicity</t>
  </si>
  <si>
    <t>7/133</t>
  </si>
  <si>
    <t>3105,3107,3683,3689,5605,5880,7305</t>
  </si>
  <si>
    <t>HLA-A,HLA-C,ITGAL,ITGB2,MAP2K2,RAC2,TYROBP</t>
  </si>
  <si>
    <t>hsa05166</t>
  </si>
  <si>
    <t>HTLV-I infection</t>
  </si>
  <si>
    <t>9/256</t>
  </si>
  <si>
    <t>915,916,2113,3105,3107,3115,3683,3689,6688</t>
  </si>
  <si>
    <t>CD3D,CD3E,ETS1,HLA-A,HLA-C,HLA-DPB1,ITGAL,ITGB2,SPI1</t>
  </si>
  <si>
    <t>hsa05169</t>
  </si>
  <si>
    <t>Epstein-Barr virus infection</t>
  </si>
  <si>
    <t>8/201</t>
  </si>
  <si>
    <t>1027,3105,3107,3115,3683,5430,6688,6693</t>
  </si>
  <si>
    <t>CDKN1B,HLA-A,HLA-C,HLA-DPB1,ITGAL,POLR2A,SPI1,SPN</t>
  </si>
  <si>
    <t>hsa04145</t>
  </si>
  <si>
    <t>Phagosome</t>
  </si>
  <si>
    <t>7/154</t>
  </si>
  <si>
    <t>1520,1535,3105,3107,3115,3689,11151</t>
  </si>
  <si>
    <t>CTSS,CYBA,HLA-A,HLA-C,HLA-DPB1,ITGB2,CORO1A</t>
  </si>
  <si>
    <t>hsa05152</t>
  </si>
  <si>
    <t>Tuberculosis</t>
  </si>
  <si>
    <t>5/179</t>
  </si>
  <si>
    <t>972,1520,3115,3689,11151</t>
  </si>
  <si>
    <t>CD74,CTSS,HLA-DPB1,ITGB2,CORO1A</t>
  </si>
  <si>
    <t>hsa05150</t>
  </si>
  <si>
    <t>Staphylococcus aureus infection</t>
  </si>
  <si>
    <t>3/56</t>
  </si>
  <si>
    <t>3115,3683,3689</t>
  </si>
  <si>
    <t>HLA-DPB1,ITGAL,ITGB2</t>
  </si>
  <si>
    <t>hsa05140</t>
  </si>
  <si>
    <t>Leishmaniasis</t>
  </si>
  <si>
    <t>1535,3115,3689</t>
  </si>
  <si>
    <t>CYBA,HLA-DPB1,ITGB2</t>
  </si>
  <si>
    <t>13_Summary</t>
  </si>
  <si>
    <t>M222</t>
  </si>
  <si>
    <t>PID CXCR3 PATHWAY</t>
  </si>
  <si>
    <t>5/43</t>
  </si>
  <si>
    <t>2771,2782,3683,3689,5605,5880,7408,1027,1441,2113,6688,7170,9138,4082,7086,199,10365,5922</t>
  </si>
  <si>
    <t>GNAI2,GNB1,ITGAL,ITGB2,MAP2K2,RAC2,VASP,CDKN1B,CSF3R,ETS1,SPI1,TPM3,ARHGEF1,MARCKS,TKT,AIF1,KLF2,RASA2</t>
  </si>
  <si>
    <t>13_Member</t>
  </si>
  <si>
    <t>2771,2782,3683,3689,5605</t>
  </si>
  <si>
    <t>GNAI2,GNB1,ITGAL,ITGB2,MAP2K2</t>
  </si>
  <si>
    <t>M210</t>
  </si>
  <si>
    <t>PID IL8 CXCR2 PATHWAY</t>
  </si>
  <si>
    <t>4/34</t>
  </si>
  <si>
    <t>2771,2782,5880,7408</t>
  </si>
  <si>
    <t>GNAI2,GNB1,RAC2,VASP</t>
  </si>
  <si>
    <t>hsa05200</t>
  </si>
  <si>
    <t>Pathways in cancer</t>
  </si>
  <si>
    <t>10/395</t>
  </si>
  <si>
    <t>1027,1441,2113,2771,2782,5605,5880,6688,7170,9138</t>
  </si>
  <si>
    <t>CDKN1B,CSF3R,ETS1,GNAI2,GNB1,MAP2K2,RAC2,SPI1,TPM3,ARHGEF1</t>
  </si>
  <si>
    <t>M238</t>
  </si>
  <si>
    <t>PID THROMBIN PAR1 PATHWAY</t>
  </si>
  <si>
    <t>4/43</t>
  </si>
  <si>
    <t>2771,2782,7408,9138</t>
  </si>
  <si>
    <t>GNAI2,GNB1,VASP,ARHGEF1</t>
  </si>
  <si>
    <t>M213</t>
  </si>
  <si>
    <t>PID AR NONGENOMIC PATHWAY</t>
  </si>
  <si>
    <t>3/31</t>
  </si>
  <si>
    <t>2771,2782,5605</t>
  </si>
  <si>
    <t>GNAI2,GNB1,MAP2K2</t>
  </si>
  <si>
    <t>R-HSA-163685</t>
  </si>
  <si>
    <t>Integration of energy metabolism</t>
  </si>
  <si>
    <t>4/108</t>
  </si>
  <si>
    <t>2771,2782,4082,7086</t>
  </si>
  <si>
    <t>GNAI2,GNB1,MARCKS,TKT</t>
  </si>
  <si>
    <t>M99</t>
  </si>
  <si>
    <t>PID TXA2PATHWAY</t>
  </si>
  <si>
    <t>3/57</t>
  </si>
  <si>
    <t>2771,2782,9138</t>
  </si>
  <si>
    <t>GNAI2,GNB1,ARHGEF1</t>
  </si>
  <si>
    <t>M15</t>
  </si>
  <si>
    <t>PID LYSOPHOSPHOLIPID PATHWAY</t>
  </si>
  <si>
    <t>GO:0071242</t>
  </si>
  <si>
    <t>cellular response to ammonium ion</t>
  </si>
  <si>
    <t>3/68</t>
  </si>
  <si>
    <t>199,2771,2782</t>
  </si>
  <si>
    <t>AIF1,GNAI2,GNB1</t>
  </si>
  <si>
    <t>hsa04371</t>
  </si>
  <si>
    <t>Apelin signaling pathway</t>
  </si>
  <si>
    <t>4/138</t>
  </si>
  <si>
    <t>2771,2782,5605,10365</t>
  </si>
  <si>
    <t>GNAI2,GNB1,MAP2K2,KLF2</t>
  </si>
  <si>
    <t>hsa04014</t>
  </si>
  <si>
    <t>Ras signaling pathway</t>
  </si>
  <si>
    <t>5/227</t>
  </si>
  <si>
    <t>2113,2782,5605,5880,5922</t>
  </si>
  <si>
    <t>ETS1,GNB1,MAP2K2,RAC2,RASA2</t>
  </si>
  <si>
    <t>R-HSA-9009391</t>
  </si>
  <si>
    <t>Extra-nuclear estrogen signaling</t>
  </si>
  <si>
    <t>1027,2771,2782</t>
  </si>
  <si>
    <t>CDKN1B,GNAI2,GNB1</t>
  </si>
  <si>
    <t>R-HSA-422356</t>
  </si>
  <si>
    <t>Regulation of insulin secretion</t>
  </si>
  <si>
    <t>2771,2782,4082</t>
  </si>
  <si>
    <t>GNAI2,GNB1,MARCKS</t>
  </si>
  <si>
    <t>14_Summary</t>
  </si>
  <si>
    <t>GO:0043903</t>
  </si>
  <si>
    <t>regulation of symbiosis, encompassing mutualism through parasitism</t>
  </si>
  <si>
    <t>9/222</t>
  </si>
  <si>
    <t>103,972,1072,2219,2597,3965,5430,10410,26986,1535,5788,7114,3695,5093,7314,4939</t>
  </si>
  <si>
    <t>ADAR,CD74,CFL1,FCN1,GAPDH,LGALS9,POLR2A,IFITM3,PABPC1,CYBA,PTPRC,TMSB4X,ITGB7,PCBP1,UBB,OAS2</t>
  </si>
  <si>
    <t>14_Member</t>
  </si>
  <si>
    <t>103,972,1072,2219,2597,3965,5430,10410,26986</t>
  </si>
  <si>
    <t>ADAR,CD74,CFL1,FCN1,GAPDH,LGALS9,POLR2A,IFITM3,PABPC1</t>
  </si>
  <si>
    <t>GO:0043902</t>
  </si>
  <si>
    <t>positive regulation of multi-organism process</t>
  </si>
  <si>
    <t>8/188</t>
  </si>
  <si>
    <t>103,972,1072,1535,2597,3965,5430,26986</t>
  </si>
  <si>
    <t>ADAR,CD74,CFL1,CYBA,GAPDH,LGALS9,POLR2A,PABPC1</t>
  </si>
  <si>
    <t>GO:0050792</t>
  </si>
  <si>
    <t>regulation of viral process</t>
  </si>
  <si>
    <t>8/208</t>
  </si>
  <si>
    <t>103,972,1072,2219,3965,5430,10410,26986</t>
  </si>
  <si>
    <t>ADAR,CD74,CFL1,FCN1,LGALS9,POLR2A,IFITM3,PABPC1</t>
  </si>
  <si>
    <t>GO:0046596</t>
  </si>
  <si>
    <t>regulation of viral entry into host cell</t>
  </si>
  <si>
    <t>4/30</t>
  </si>
  <si>
    <t>972,2219,3965,10410</t>
  </si>
  <si>
    <t>CD74,FCN1,LGALS9,IFITM3</t>
  </si>
  <si>
    <t>GO:0048524</t>
  </si>
  <si>
    <t>positive regulation of viral process</t>
  </si>
  <si>
    <t>6/107</t>
  </si>
  <si>
    <t>103,972,1072,3965,5430,26986</t>
  </si>
  <si>
    <t>ADAR,CD74,CFL1,LGALS9,POLR2A,PABPC1</t>
  </si>
  <si>
    <t>GO:0032677</t>
  </si>
  <si>
    <t>regulation of interleukin-8 production</t>
  </si>
  <si>
    <t>5/74</t>
  </si>
  <si>
    <t>972,2219,3965,5788,7114</t>
  </si>
  <si>
    <t>CD74,FCN1,LGALS9,PTPRC,TMSB4X</t>
  </si>
  <si>
    <t>GO:0043900</t>
  </si>
  <si>
    <t>regulation of multi-organism process</t>
  </si>
  <si>
    <t>10/407</t>
  </si>
  <si>
    <t>103,972,1072,1535,2219,2597,3965,5430,10410,26986</t>
  </si>
  <si>
    <t>ADAR,CD74,CFL1,CYBA,FCN1,GAPDH,LGALS9,POLR2A,IFITM3,PABPC1</t>
  </si>
  <si>
    <t>GO:0019058</t>
  </si>
  <si>
    <t>viral life cycle</t>
  </si>
  <si>
    <t>9/329</t>
  </si>
  <si>
    <t>103,972,2219,3695,3965,5093,7314,10410,26986</t>
  </si>
  <si>
    <t>ADAR,CD74,FCN1,ITGB7,LGALS9,PCBP1,UBB,IFITM3,PABPC1</t>
  </si>
  <si>
    <t>GO:0032637</t>
  </si>
  <si>
    <t>interleukin-8 production</t>
  </si>
  <si>
    <t>5/82</t>
  </si>
  <si>
    <t>GO:1903900</t>
  </si>
  <si>
    <t>regulation of viral life cycle</t>
  </si>
  <si>
    <t>6/149</t>
  </si>
  <si>
    <t>103,972,2219,3965,10410,26986</t>
  </si>
  <si>
    <t>ADAR,CD74,FCN1,LGALS9,IFITM3,PABPC1</t>
  </si>
  <si>
    <t>GO:2000482</t>
  </si>
  <si>
    <t>regulation of interleukin-8 secretion</t>
  </si>
  <si>
    <t>2219,3965,7114</t>
  </si>
  <si>
    <t>FCN1,LGALS9,TMSB4X</t>
  </si>
  <si>
    <t>GO:1903902</t>
  </si>
  <si>
    <t>positive regulation of viral life cycle</t>
  </si>
  <si>
    <t>4/61</t>
  </si>
  <si>
    <t>103,972,3965,26986</t>
  </si>
  <si>
    <t>ADAR,CD74,LGALS9,PABPC1</t>
  </si>
  <si>
    <t>GO:0072606</t>
  </si>
  <si>
    <t>interleukin-8 secretion</t>
  </si>
  <si>
    <t>GO:0046718</t>
  </si>
  <si>
    <t>viral entry into host cell</t>
  </si>
  <si>
    <t>5/122</t>
  </si>
  <si>
    <t>972,2219,3695,3965,10410</t>
  </si>
  <si>
    <t>CD74,FCN1,ITGB7,LGALS9,IFITM3</t>
  </si>
  <si>
    <t>GO:0030260</t>
  </si>
  <si>
    <t>entry into host cell</t>
  </si>
  <si>
    <t>5/135</t>
  </si>
  <si>
    <t>GO:0044409</t>
  </si>
  <si>
    <t>entry into host</t>
  </si>
  <si>
    <t>GO:0051806</t>
  </si>
  <si>
    <t>entry into cell of other organism involved in symbiotic interaction</t>
  </si>
  <si>
    <t>GO:0051828</t>
  </si>
  <si>
    <t>entry into other organism involved in symbiotic interaction</t>
  </si>
  <si>
    <t>GO:0051701</t>
  </si>
  <si>
    <t>interaction with host</t>
  </si>
  <si>
    <t>6/210</t>
  </si>
  <si>
    <t>972,2219,2597,3695,3965,10410</t>
  </si>
  <si>
    <t>CD74,FCN1,GAPDH,ITGB7,LGALS9,IFITM3</t>
  </si>
  <si>
    <t>GO:0032757</t>
  </si>
  <si>
    <t>positive regulation of interleukin-8 production</t>
  </si>
  <si>
    <t>972,2219,3965</t>
  </si>
  <si>
    <t>CD74,FCN1,LGALS9</t>
  </si>
  <si>
    <t>GO:0019079</t>
  </si>
  <si>
    <t>viral genome replication</t>
  </si>
  <si>
    <t>103,5093,10410,26986</t>
  </si>
  <si>
    <t>ADAR,PCBP1,IFITM3,PABPC1</t>
  </si>
  <si>
    <t>GO:0009615</t>
  </si>
  <si>
    <t>response to virus</t>
  </si>
  <si>
    <t>6/327</t>
  </si>
  <si>
    <t>103,1072,3965,4939,5788,10410</t>
  </si>
  <si>
    <t>ADAR,CFL1,LGALS9,OAS2,PTPRC,IFITM3</t>
  </si>
  <si>
    <t>15_Summary</t>
  </si>
  <si>
    <t>CORUM:1181</t>
  </si>
  <si>
    <t>C complex spliceosome</t>
  </si>
  <si>
    <t>6/79</t>
  </si>
  <si>
    <t>3185,3192,10492,23524,26986,220988,5093,5430,6428,8621,9584,79026,103,1984,6209,7305,55920</t>
  </si>
  <si>
    <t>HNRNPF,HNRNPU,SYNCRIP,SRRM2,PABPC1,HNRNPA3,PCBP1,POLR2A,SRSF3,CDK13,RBM39,AHNAK,ADAR,EIF5A,RPS15,TYROBP,RCC2</t>
  </si>
  <si>
    <t>15_Member</t>
  </si>
  <si>
    <t>3185,3192,10492,23524,26986,220988</t>
  </si>
  <si>
    <t>HNRNPF,HNRNPU,SYNCRIP,SRRM2,PABPC1,HNRNPA3</t>
  </si>
  <si>
    <t>GO:0008380</t>
  </si>
  <si>
    <t>RNA splicing</t>
  </si>
  <si>
    <t>12/469</t>
  </si>
  <si>
    <t>3185,3192,5093,5430,6428,8621,9584,10492,23524,26986,79026,220988</t>
  </si>
  <si>
    <t>HNRNPF,HNRNPU,PCBP1,POLR2A,SRSF3,CDK13,RBM39,SYNCRIP,SRRM2,PABPC1,AHNAK,HNRNPA3</t>
  </si>
  <si>
    <t>GO:0006397</t>
  </si>
  <si>
    <t>mRNA processing</t>
  </si>
  <si>
    <t>12/541</t>
  </si>
  <si>
    <t>103,3185,3192,5093,5430,6428,8621,9584,10492,23524,26986,220988</t>
  </si>
  <si>
    <t>ADAR,HNRNPF,HNRNPU,PCBP1,POLR2A,SRSF3,CDK13,RBM39,SYNCRIP,SRRM2,PABPC1,HNRNPA3</t>
  </si>
  <si>
    <t>GO:0000377</t>
  </si>
  <si>
    <t>RNA splicing, via transesterification reactions with bulged adenosine as nucleophile</t>
  </si>
  <si>
    <t>10/379</t>
  </si>
  <si>
    <t>3185,3192,5093,5430,6428,8621,10492,23524,26986,220988</t>
  </si>
  <si>
    <t>HNRNPF,HNRNPU,PCBP1,POLR2A,SRSF3,CDK13,SYNCRIP,SRRM2,PABPC1,HNRNPA3</t>
  </si>
  <si>
    <t>GO:0000398</t>
  </si>
  <si>
    <t>mRNA splicing, via spliceosome</t>
  </si>
  <si>
    <t>GO:0000375</t>
  </si>
  <si>
    <t>RNA splicing, via transesterification reactions</t>
  </si>
  <si>
    <t>10/382</t>
  </si>
  <si>
    <t>R-HSA-72163</t>
  </si>
  <si>
    <t>mRNA Splicing - Major Pathway</t>
  </si>
  <si>
    <t>7/183</t>
  </si>
  <si>
    <t>3185,3192,5093,5430,6428,23524,220988</t>
  </si>
  <si>
    <t>HNRNPF,HNRNPU,PCBP1,POLR2A,SRSF3,SRRM2,HNRNPA3</t>
  </si>
  <si>
    <t>R-HSA-72172</t>
  </si>
  <si>
    <t>mRNA Splicing</t>
  </si>
  <si>
    <t>7/191</t>
  </si>
  <si>
    <t>R-HSA-72203</t>
  </si>
  <si>
    <t>Processing of Capped Intron-Containing Pre-mRNA</t>
  </si>
  <si>
    <t>7/244</t>
  </si>
  <si>
    <t>GO:0043484</t>
  </si>
  <si>
    <t>regulation of RNA splicing</t>
  </si>
  <si>
    <t>3185,3192,5430,6428,79026</t>
  </si>
  <si>
    <t>HNRNPF,HNRNPU,POLR2A,SRSF3,AHNAK</t>
  </si>
  <si>
    <t>GO:0050657</t>
  </si>
  <si>
    <t>nucleic acid transport</t>
  </si>
  <si>
    <t>5/193</t>
  </si>
  <si>
    <t>1984,3192,6209,6428,220988</t>
  </si>
  <si>
    <t>EIF5A,HNRNPU,RPS15,SRSF3,HNRNPA3</t>
  </si>
  <si>
    <t>GO:0050658</t>
  </si>
  <si>
    <t>RNA transport</t>
  </si>
  <si>
    <t>GO:0051236</t>
  </si>
  <si>
    <t>establishment of RNA localization</t>
  </si>
  <si>
    <t>5/196</t>
  </si>
  <si>
    <t>GO:0031503</t>
  </si>
  <si>
    <t>protein-containing complex localization</t>
  </si>
  <si>
    <t>6/281</t>
  </si>
  <si>
    <t>1984,3192,6209,6428,7305,55920</t>
  </si>
  <si>
    <t>EIF5A,HNRNPU,RPS15,SRSF3,TYROBP,RCC2</t>
  </si>
  <si>
    <t>hsa03040</t>
  </si>
  <si>
    <t>Spliceosome</t>
  </si>
  <si>
    <t>3192,5093,6428,220988</t>
  </si>
  <si>
    <t>HNRNPU,PCBP1,SRSF3,HNRNPA3</t>
  </si>
  <si>
    <t>CORUM:351</t>
  </si>
  <si>
    <t>4/141</t>
  </si>
  <si>
    <t>6428,9584,23524,26986</t>
  </si>
  <si>
    <t>SRSF3,RBM39,SRRM2,PABPC1</t>
  </si>
  <si>
    <t>GO:0000380</t>
  </si>
  <si>
    <t>alternative mRNA splicing, via spliceosome</t>
  </si>
  <si>
    <t>3192,6428,8621</t>
  </si>
  <si>
    <t>HNRNPU,SRSF3,CDK13</t>
  </si>
  <si>
    <t>GO:0006403</t>
  </si>
  <si>
    <t>RNA localization</t>
  </si>
  <si>
    <t>5/231</t>
  </si>
  <si>
    <t>16_Summary</t>
  </si>
  <si>
    <t>GO:0050900</t>
  </si>
  <si>
    <t>leukocyte migration</t>
  </si>
  <si>
    <t>12/501</t>
  </si>
  <si>
    <t>199,972,1441,3683,3689,3695,3965,4627,5880,6693,11151,64005,1890,7114,7408,10154,64919,1535,2113,2219,2597,4946,10399,3936,2771</t>
  </si>
  <si>
    <t>AIF1,CD74,CSF3R,ITGAL,ITGB2,ITGB7,LGALS9,MYH9,RAC2,SPN,CORO1A,MYO1G,TYMP,TMSB4X,VASP,PLXNC1,BCL11B,CYBA,ETS1,FCN1,GAPDH,OAZ1,RACK1,LCP1,GNAI2</t>
  </si>
  <si>
    <t>16_Member</t>
  </si>
  <si>
    <t>199,972,1441,3683,3689,3695,3965,4627,5880,6693,11151,64005</t>
  </si>
  <si>
    <t>AIF1,CD74,CSF3R,ITGAL,ITGB2,ITGB7,LGALS9,MYH9,RAC2,SPN,CORO1A,MYO1G</t>
  </si>
  <si>
    <t>GO:0006935</t>
  </si>
  <si>
    <t>chemotaxis</t>
  </si>
  <si>
    <t>13/645</t>
  </si>
  <si>
    <t>199,972,1441,1890,3689,3965,5880,6693,7114,7408,10154,11151,64919</t>
  </si>
  <si>
    <t>AIF1,CD74,CSF3R,TYMP,ITGB2,LGALS9,RAC2,SPN,TMSB4X,VASP,PLXNC1,CORO1A,BCL11B</t>
  </si>
  <si>
    <t>GO:0042330</t>
  </si>
  <si>
    <t>taxis</t>
  </si>
  <si>
    <t>13/647</t>
  </si>
  <si>
    <t>GO:0030595</t>
  </si>
  <si>
    <t>leukocyte chemotaxis</t>
  </si>
  <si>
    <t>7/225</t>
  </si>
  <si>
    <t>199,972,1441,3689,3965,5880,11151</t>
  </si>
  <si>
    <t>AIF1,CD74,CSF3R,ITGB2,LGALS9,RAC2,CORO1A</t>
  </si>
  <si>
    <t>GO:0060326</t>
  </si>
  <si>
    <t>cell chemotaxis</t>
  </si>
  <si>
    <t>8/305</t>
  </si>
  <si>
    <t>199,972,1441,3689,3965,5880,7114,11151</t>
  </si>
  <si>
    <t>AIF1,CD74,CSF3R,ITGB2,LGALS9,RAC2,TMSB4X,CORO1A</t>
  </si>
  <si>
    <t>GO:0002687</t>
  </si>
  <si>
    <t>positive regulation of leukocyte migration</t>
  </si>
  <si>
    <t>5/128</t>
  </si>
  <si>
    <t>199,972,3965,5880,6693</t>
  </si>
  <si>
    <t>AIF1,CD74,LGALS9,RAC2,SPN</t>
  </si>
  <si>
    <t>GO:0050921</t>
  </si>
  <si>
    <t>positive regulation of chemotaxis</t>
  </si>
  <si>
    <t>199,972,3965,5880,7114</t>
  </si>
  <si>
    <t>AIF1,CD74,LGALS9,RAC2,TMSB4X</t>
  </si>
  <si>
    <t>GO:0002690</t>
  </si>
  <si>
    <t>positive regulation of leukocyte chemotaxis</t>
  </si>
  <si>
    <t>199,972,3965,5880</t>
  </si>
  <si>
    <t>AIF1,CD74,LGALS9,RAC2</t>
  </si>
  <si>
    <t>GO:0032103</t>
  </si>
  <si>
    <t>positive regulation of response to external stimulus</t>
  </si>
  <si>
    <t>7/323</t>
  </si>
  <si>
    <t>199,972,1535,2113,3965,5880,7114</t>
  </si>
  <si>
    <t>AIF1,CD74,CYBA,ETS1,LGALS9,RAC2,TMSB4X</t>
  </si>
  <si>
    <t>GO:0051222</t>
  </si>
  <si>
    <t>positive regulation of protein transport</t>
  </si>
  <si>
    <t>8/419</t>
  </si>
  <si>
    <t>199,2219,2597,3689,3965,4946,5880,10399</t>
  </si>
  <si>
    <t>AIF1,FCN1,GAPDH,ITGB2,LGALS9,OAZ1,RAC2,RACK1</t>
  </si>
  <si>
    <t>GO:0090087</t>
  </si>
  <si>
    <t>regulation of peptide transport</t>
  </si>
  <si>
    <t>11/731</t>
  </si>
  <si>
    <t>199,972,2219,2597,3689,3936,3965,4946,5880,7114,10399</t>
  </si>
  <si>
    <t>AIF1,CD74,FCN1,GAPDH,ITGB2,LCP1,LGALS9,OAZ1,RAC2,TMSB4X,RACK1</t>
  </si>
  <si>
    <t>GO:0043300</t>
  </si>
  <si>
    <t>regulation of leukocyte degranulation</t>
  </si>
  <si>
    <t>3689,3965,5880</t>
  </si>
  <si>
    <t>ITGB2,LGALS9,RAC2</t>
  </si>
  <si>
    <t>GO:0030593</t>
  </si>
  <si>
    <t>neutrophil chemotaxis</t>
  </si>
  <si>
    <t>972,1441,3689,5880</t>
  </si>
  <si>
    <t>CD74,CSF3R,ITGB2,RAC2</t>
  </si>
  <si>
    <t>GO:0002688</t>
  </si>
  <si>
    <t>regulation of leukocyte chemotaxis</t>
  </si>
  <si>
    <t>4/114</t>
  </si>
  <si>
    <t>GO:1904951</t>
  </si>
  <si>
    <t>positive regulation of establishment of protein localization</t>
  </si>
  <si>
    <t>8/457</t>
  </si>
  <si>
    <t>GO:0002886</t>
  </si>
  <si>
    <t>regulation of myeloid leukocyte mediated immunity</t>
  </si>
  <si>
    <t>3/58</t>
  </si>
  <si>
    <t>GO:0032722</t>
  </si>
  <si>
    <t>positive regulation of chemokine production</t>
  </si>
  <si>
    <t>199,972,3965</t>
  </si>
  <si>
    <t>AIF1,CD74,LGALS9</t>
  </si>
  <si>
    <t>GO:1990266</t>
  </si>
  <si>
    <t>neutrophil migration</t>
  </si>
  <si>
    <t>4/119</t>
  </si>
  <si>
    <t>GO:0002685</t>
  </si>
  <si>
    <t>regulation of leukocyte migration</t>
  </si>
  <si>
    <t>5/197</t>
  </si>
  <si>
    <t>GO:0071621</t>
  </si>
  <si>
    <t>granulocyte chemotaxis</t>
  </si>
  <si>
    <t>4/123</t>
  </si>
  <si>
    <t>GO:0051223</t>
  </si>
  <si>
    <t>regulation of protein transport</t>
  </si>
  <si>
    <t>10/701</t>
  </si>
  <si>
    <t>199,2219,2597,3689,3936,3965,4946,5880,7114,10399</t>
  </si>
  <si>
    <t>AIF1,FCN1,GAPDH,ITGB2,LCP1,LGALS9,OAZ1,RAC2,TMSB4X,RACK1</t>
  </si>
  <si>
    <t>GO:0050707</t>
  </si>
  <si>
    <t>regulation of cytokine secretion</t>
  </si>
  <si>
    <t>5/211</t>
  </si>
  <si>
    <t>199,2219,2597,3965,7114</t>
  </si>
  <si>
    <t>AIF1,FCN1,GAPDH,LGALS9,TMSB4X</t>
  </si>
  <si>
    <t>GO:0097529</t>
  </si>
  <si>
    <t>myeloid leukocyte migration</t>
  </si>
  <si>
    <t>5/212</t>
  </si>
  <si>
    <t>199,972,1441,3689,5880</t>
  </si>
  <si>
    <t>AIF1,CD74,CSF3R,ITGB2,RAC2</t>
  </si>
  <si>
    <t>GO:0050920</t>
  </si>
  <si>
    <t>regulation of chemotaxis</t>
  </si>
  <si>
    <t>5/217</t>
  </si>
  <si>
    <t>GO:0050715</t>
  </si>
  <si>
    <t>positive regulation of cytokine secretion</t>
  </si>
  <si>
    <t>199,2219,2597,3965</t>
  </si>
  <si>
    <t>AIF1,FCN1,GAPDH,LGALS9</t>
  </si>
  <si>
    <t>GO:0097530</t>
  </si>
  <si>
    <t>granulocyte migration</t>
  </si>
  <si>
    <t>4/142</t>
  </si>
  <si>
    <t>GO:0070201</t>
  </si>
  <si>
    <t>regulation of establishment of protein localization</t>
  </si>
  <si>
    <t>10/748</t>
  </si>
  <si>
    <t>GO:0032418</t>
  </si>
  <si>
    <t>lysosome localization</t>
  </si>
  <si>
    <t>3965,4627,5880</t>
  </si>
  <si>
    <t>LGALS9,MYH9,RAC2</t>
  </si>
  <si>
    <t>GO:0051047</t>
  </si>
  <si>
    <t>positive regulation of secretion</t>
  </si>
  <si>
    <t>7/429</t>
  </si>
  <si>
    <t>199,1535,2219,2597,2771,3689,3965</t>
  </si>
  <si>
    <t>AIF1,CYBA,FCN1,GAPDH,GNAI2,ITGB2,LGALS9</t>
  </si>
  <si>
    <t>17_Summary</t>
  </si>
  <si>
    <t>GO:0007229</t>
  </si>
  <si>
    <t>integrin-mediated signaling pathway</t>
  </si>
  <si>
    <t>6/105</t>
  </si>
  <si>
    <t>3683,3689,3695,4627,7305,55920,2113,6693,916,5880,11151,64005,5788,1520,5339,6650,972</t>
  </si>
  <si>
    <t>ITGAL,ITGB2,ITGB7,MYH9,TYROBP,RCC2,ETS1,SPN,CD3E,RAC2,CORO1A,MYO1G,PTPRC,CTSS,PLEC,CAPN15,CD74</t>
  </si>
  <si>
    <t>17_Member</t>
  </si>
  <si>
    <t>3683,3689,3695,4627,7305,55920</t>
  </si>
  <si>
    <t>ITGAL,ITGB2,ITGB7,MYH9,TYROBP,RCC2</t>
  </si>
  <si>
    <t>GO:0061756</t>
  </si>
  <si>
    <t>leukocyte adhesion to vascular endothelial cell</t>
  </si>
  <si>
    <t>4/44</t>
  </si>
  <si>
    <t>2113,3689,3695,6693</t>
  </si>
  <si>
    <t>ETS1,ITGB2,ITGB7,SPN</t>
  </si>
  <si>
    <t>M47</t>
  </si>
  <si>
    <t>PID INTEGRIN CS PATHWAY</t>
  </si>
  <si>
    <t>3683,3689,3695</t>
  </si>
  <si>
    <t>ITGAL,ITGB2,ITGB7</t>
  </si>
  <si>
    <t>GO:0031589</t>
  </si>
  <si>
    <t>cell-substrate adhesion</t>
  </si>
  <si>
    <t>8/356</t>
  </si>
  <si>
    <t>916,3683,3689,3695,5880,11151,55920,64005</t>
  </si>
  <si>
    <t>CD3E,ITGAL,ITGB2,ITGB7,RAC2,CORO1A,RCC2,MYO1G</t>
  </si>
  <si>
    <t>GO:0051668</t>
  </si>
  <si>
    <t>localization within membrane</t>
  </si>
  <si>
    <t>5/148</t>
  </si>
  <si>
    <t>3683,3689,3695,5788,7305</t>
  </si>
  <si>
    <t>ITGAL,ITGB2,ITGB7,PTPRC,TYROBP</t>
  </si>
  <si>
    <t>GO:0043113</t>
  </si>
  <si>
    <t>receptor clustering</t>
  </si>
  <si>
    <t>3/55</t>
  </si>
  <si>
    <t>GO:0034113</t>
  </si>
  <si>
    <t>heterotypic cell-cell adhesion</t>
  </si>
  <si>
    <t>3689,3695,5788</t>
  </si>
  <si>
    <t>ITGB2,ITGB7,PTPRC</t>
  </si>
  <si>
    <t>GO:0045123</t>
  </si>
  <si>
    <t>cellular extravasation</t>
  </si>
  <si>
    <t>3689,3695,6693</t>
  </si>
  <si>
    <t>ITGB2,ITGB7,SPN</t>
  </si>
  <si>
    <t>GO:0033627</t>
  </si>
  <si>
    <t>cell adhesion mediated by integrin</t>
  </si>
  <si>
    <t>916,3689,3695</t>
  </si>
  <si>
    <t>CD3E,ITGB2,ITGB7</t>
  </si>
  <si>
    <t>R-HSA-1474244</t>
  </si>
  <si>
    <t>Extracellular matrix organization</t>
  </si>
  <si>
    <t>1520,3683,3689,3695,5339,6650</t>
  </si>
  <si>
    <t>CTSS,ITGAL,ITGB2,ITGB7,PLEC,CAPN15</t>
  </si>
  <si>
    <t>R-HSA-202733</t>
  </si>
  <si>
    <t>Cell surface interactions at the vascular wall</t>
  </si>
  <si>
    <t>972,3683,3689,6693</t>
  </si>
  <si>
    <t>CD74,ITGAL,ITGB2,SPN</t>
  </si>
  <si>
    <t>GO:0007160</t>
  </si>
  <si>
    <t>cell-matrix adhesion</t>
  </si>
  <si>
    <t>5/226</t>
  </si>
  <si>
    <t>916,3683,3689,3695,55920</t>
  </si>
  <si>
    <t>CD3E,ITGAL,ITGB2,ITGB7,RCC2</t>
  </si>
  <si>
    <t>18_Summary</t>
  </si>
  <si>
    <t>GO:0016601</t>
  </si>
  <si>
    <t>Rac protein signal transduction</t>
  </si>
  <si>
    <t>199,5880,8473,11188</t>
  </si>
  <si>
    <t>AIF1,RAC2,OGT,NISCH</t>
  </si>
  <si>
    <t>18_Member</t>
  </si>
  <si>
    <t>19_Summary</t>
  </si>
  <si>
    <t>M167</t>
  </si>
  <si>
    <t>PID AP1 PATHWAY</t>
  </si>
  <si>
    <t>5/70</t>
  </si>
  <si>
    <t>1027,2113,3105,3726,3727,3017,3107,5315,5922</t>
  </si>
  <si>
    <t>CDKN1B,ETS1,HLA-A,JUNB,JUND,H2BC5,HLA-C,PKM,RASA2</t>
  </si>
  <si>
    <t>19_Member</t>
  </si>
  <si>
    <t>1027,2113,3105,3726,3727</t>
  </si>
  <si>
    <t>CDKN1B,ETS1,HLA-A,JUNB,JUND</t>
  </si>
  <si>
    <t>hsa05203</t>
  </si>
  <si>
    <t>Viral carcinogenesis</t>
  </si>
  <si>
    <t>6/201</t>
  </si>
  <si>
    <t>1027,3017,3105,3107,5315,5922</t>
  </si>
  <si>
    <t>CDKN1B,H2BC5,HLA-A,HLA-C,PKM,RASA2</t>
  </si>
  <si>
    <t>20_Summary</t>
  </si>
  <si>
    <t>GO:0008360</t>
  </si>
  <si>
    <t>regulation of cell shape</t>
  </si>
  <si>
    <t>6/150</t>
  </si>
  <si>
    <t>752,3689,4627,10154,11151,89846,1072,55920</t>
  </si>
  <si>
    <t>FMNL1,ITGB2,MYH9,PLXNC1,CORO1A,FGD3,CFL1,RCC2</t>
  </si>
  <si>
    <t>20_Member</t>
  </si>
  <si>
    <t>752,3689,4627,10154,11151,89846</t>
  </si>
  <si>
    <t>FMNL1,ITGB2,MYH9,PLXNC1,CORO1A,FGD3</t>
  </si>
  <si>
    <t>GO:0022604</t>
  </si>
  <si>
    <t>regulation of cell morphogenesis</t>
  </si>
  <si>
    <t>8/484</t>
  </si>
  <si>
    <t>752,1072,3689,4627,10154,11151,55920,89846</t>
  </si>
  <si>
    <t>FMNL1,CFL1,ITGB2,MYH9,PLXNC1,CORO1A,RCC2,FGD3</t>
  </si>
  <si>
    <t>30/792</t>
  </si>
  <si>
    <t>351,468,684,972,1499,1535,1660,2597,3098,3133,3146,3659,4035,4067,4088,4094,4282,4615,4860,5788,5795,6772,7114,7305,8314,9181,10312,22861,51176,64115,4900</t>
  </si>
  <si>
    <t>APP,ATF4,BST2,CD74,CTNNB1,CYBA,DHX9,GAPDH,HK1,HLA-E,HMGB1,IRF1,LRP1,LYN,SMAD3,MAF,MIF,MYD88,PNP,PTPRC,PTPRJ,STAT1,TMSB4X,TYROBP,BAP1,ARHGEF2,TCIRG1,NLRP1,LEF1,VSIR,NRGN</t>
  </si>
  <si>
    <t>351,468,684,972,1499,1535,1660,2597,3098,3133,3146,3659,4035,4067,4088,4094,4282,4615,4860,5788,5795,6772,7114,7305,8314,9181,10312,22861,51176,64115</t>
  </si>
  <si>
    <t>APP,ATF4,BST2,CD74,CTNNB1,CYBA,DHX9,GAPDH,HK1,HLA-E,HMGB1,IRF1,LRP1,LYN,SMAD3,MAF,MIF,MYD88,PNP,PTPRC,PTPRJ,STAT1,TMSB4X,TYROBP,BAP1,ARHGEF2,TCIRG1,NLRP1,LEF1,VSIR</t>
  </si>
  <si>
    <t>27/720</t>
  </si>
  <si>
    <t>351,468,684,972,1499,1535,1660,2597,3098,3133,3146,3659,4035,4067,4088,4282,4615,5788,5795,6772,7114,7305,8314,9181,22861,51176,64115</t>
  </si>
  <si>
    <t>APP,ATF4,BST2,CD74,CTNNB1,CYBA,DHX9,GAPDH,HK1,HLA-E,HMGB1,IRF1,LRP1,LYN,SMAD3,MIF,MYD88,PTPRC,PTPRJ,STAT1,TMSB4X,TYROBP,BAP1,ARHGEF2,NLRP1,LEF1,VSIR</t>
  </si>
  <si>
    <t>21/464</t>
  </si>
  <si>
    <t>351,468,972,1499,1535,1660,2597,3098,3133,3146,3659,4035,4088,4282,4615,5788,5795,6772,7305,9181,22861</t>
  </si>
  <si>
    <t>APP,ATF4,CD74,CTNNB1,CYBA,DHX9,GAPDH,HK1,HLA-E,HMGB1,IRF1,LRP1,SMAD3,MIF,MYD88,PTPRC,PTPRJ,STAT1,TYROBP,ARHGEF2,NLRP1</t>
  </si>
  <si>
    <t>10/86</t>
  </si>
  <si>
    <t>351,1535,1660,3133,3146,4282,5788,5795,7305,9181</t>
  </si>
  <si>
    <t>APP,CYBA,DHX9,HLA-E,HMGB1,MIF,PTPRC,PTPRJ,TYROBP,ARHGEF2</t>
  </si>
  <si>
    <t>10/88</t>
  </si>
  <si>
    <t>11/160</t>
  </si>
  <si>
    <t>351,1535,1660,3133,3146,4282,5788,5795,7305,9181,64115</t>
  </si>
  <si>
    <t>APP,CYBA,DHX9,HLA-E,HMGB1,MIF,PTPRC,PTPRJ,TYROBP,ARHGEF2,VSIR</t>
  </si>
  <si>
    <t>11/163</t>
  </si>
  <si>
    <t>11/168</t>
  </si>
  <si>
    <t>8/96</t>
  </si>
  <si>
    <t>351,972,1535,1660,3146,4615,7305,9181</t>
  </si>
  <si>
    <t>APP,CD74,CYBA,DHX9,HMGB1,MYD88,TYROBP,ARHGEF2</t>
  </si>
  <si>
    <t>8/152</t>
  </si>
  <si>
    <t>8/161</t>
  </si>
  <si>
    <t>351,972,3659,5788,7305</t>
  </si>
  <si>
    <t>APP,CD74,IRF1,PTPRC,TYROBP</t>
  </si>
  <si>
    <t>GO:0045410</t>
  </si>
  <si>
    <t>positive regulation of interleukin-6 biosynthetic process</t>
  </si>
  <si>
    <t>351,972,7305</t>
  </si>
  <si>
    <t>APP,CD74,TYROBP</t>
  </si>
  <si>
    <t>351,972,4282,5788,7305</t>
  </si>
  <si>
    <t>APP,CD74,MIF,PTPRC,TYROBP</t>
  </si>
  <si>
    <t>351,4035,5788,7305</t>
  </si>
  <si>
    <t>APP,LRP1,PTPRC,TYROBP</t>
  </si>
  <si>
    <t>GO:0045408</t>
  </si>
  <si>
    <t>regulation of interleukin-6 biosynthetic process</t>
  </si>
  <si>
    <t>3/28</t>
  </si>
  <si>
    <t>GO:0042226</t>
  </si>
  <si>
    <t>interleukin-6 biosynthetic process</t>
  </si>
  <si>
    <t>GO:1900271</t>
  </si>
  <si>
    <t>regulation of long-term synaptic potentiation</t>
  </si>
  <si>
    <t>3/45</t>
  </si>
  <si>
    <t>351,4900,7305</t>
  </si>
  <si>
    <t>APP,NRGN,TYROBP</t>
  </si>
  <si>
    <t>351,5788,7305</t>
  </si>
  <si>
    <t>APP,PTPRC,TYROBP</t>
  </si>
  <si>
    <t>29/736</t>
  </si>
  <si>
    <t>684,912,960,972,1499,2885,3133,3146,3575,3659,3676,3683,4067,4088,4282,4860,5573,5579,5788,5795,6932,7305,10312,10808,11151,51176,57580,64115,64919,351,2778,3726,3930,4055,11025,2113,4035,7402,9267,10519,23499,103,1831,3021,6772,2597,4069,1520,127544</t>
  </si>
  <si>
    <t>BST2,CD1D,CD44,CD74,CTNNB1,GRB2,HLA-E,HMGB1,IL7R,IRF1,ITGA4,ITGAL,LYN,SMAD3,MIF,PNP,PRKAR1A,PRKCB,PTPRC,PTPRJ,TCF7,TYROBP,TCIRG1,HSPH1,CORO1A,LEF1,PREX1,VSIR,BCL11B,APP,GNAS,JUNB,LBR,LTBR,LILRB3,ETS1,LRP1,UTRN,CYTH1,CIB1,MACF1,ADAR,TSC22D3,H3-3B,STAT1,GAPDH,LYZ,CTSS,RNF19B</t>
  </si>
  <si>
    <t>684,912,960,972,1499,2885,3133,3146,3575,3659,3676,3683,4067,4088,4282,4860,5573,5579,5788,5795,6932,7305,10312,10808,11151,51176,57580,64115,64919</t>
  </si>
  <si>
    <t>BST2,CD1D,CD44,CD74,CTNNB1,GRB2,HLA-E,HMGB1,IL7R,IRF1,ITGA4,ITGAL,LYN,SMAD3,MIF,PNP,PRKAR1A,PRKCB,PTPRC,PTPRJ,TCF7,TYROBP,TCIRG1,HSPH1,CORO1A,LEF1,PREX1,VSIR,BCL11B</t>
  </si>
  <si>
    <t>23/466</t>
  </si>
  <si>
    <t>912,960,972,1499,2885,3133,3146,3575,3659,3683,4067,4088,4860,5573,5788,6932,10312,10808,11151,51176,57580,64115,64919</t>
  </si>
  <si>
    <t>CD1D,CD44,CD74,CTNNB1,GRB2,HLA-E,HMGB1,IL7R,IRF1,ITGAL,LYN,SMAD3,PNP,PRKAR1A,PTPRC,TCF7,TCIRG1,HSPH1,CORO1A,LEF1,PREX1,VSIR,BCL11B</t>
  </si>
  <si>
    <t>24/516</t>
  </si>
  <si>
    <t>351,912,972,1499,2778,3146,3575,3659,3676,3726,3930,4055,4067,4860,5788,5795,6932,7305,10312,11025,51176,57580,64115,64919</t>
  </si>
  <si>
    <t>APP,CD1D,CD74,CTNNB1,GNAS,HMGB1,IL7R,IRF1,ITGA4,JUNB,LBR,LTBR,LYN,PNP,PTPRC,PTPRJ,TCF7,TYROBP,TCIRG1,LILRB3,LEF1,PREX1,VSIR,BCL11B</t>
  </si>
  <si>
    <t>26/693</t>
  </si>
  <si>
    <t>912,960,972,2113,2885,3133,3146,3575,3659,3676,4035,4067,4088,4860,5573,5788,5795,7402,9267,10519,10808,11151,23499,51176,57580,64115</t>
  </si>
  <si>
    <t>CD1D,CD44,CD74,ETS1,GRB2,HLA-E,HMGB1,IL7R,IRF1,ITGA4,LRP1,LYN,SMAD3,PNP,PRKAR1A,PTPRC,PTPRJ,UTRN,CYTH1,CIB1,HSPH1,CORO1A,MACF1,LEF1,PREX1,VSIR</t>
  </si>
  <si>
    <t>18/300</t>
  </si>
  <si>
    <t>684,912,972,1499,3133,3146,3575,3659,4067,4282,4860,5573,5788,7305,10312,11151,51176,64115</t>
  </si>
  <si>
    <t>BST2,CD1D,CD74,CTNNB1,HLA-E,HMGB1,IL7R,IRF1,LYN,MIF,PNP,PRKAR1A,PTPRC,TYROBP,TCIRG1,CORO1A,LEF1,VSIR</t>
  </si>
  <si>
    <t>20/403</t>
  </si>
  <si>
    <t>912,960,972,2113,2885,3133,3146,3575,3676,4067,4088,4860,5788,5795,7402,10519,10808,11151,57580,64115</t>
  </si>
  <si>
    <t>CD1D,CD44,CD74,ETS1,GRB2,HLA-E,HMGB1,IL7R,ITGA4,LYN,SMAD3,PNP,PTPRC,PTPRJ,UTRN,CIB1,HSPH1,CORO1A,PREX1,VSIR</t>
  </si>
  <si>
    <t>18/337</t>
  </si>
  <si>
    <t>912,960,972,2113,2885,3133,3146,3575,3659,3676,3683,4067,4860,5573,5788,10808,11151,64115</t>
  </si>
  <si>
    <t>CD1D,CD44,CD74,ETS1,GRB2,HLA-E,HMGB1,IL7R,IRF1,ITGA4,ITGAL,LYN,PNP,PRKAR1A,PTPRC,HSPH1,CORO1A,VSIR</t>
  </si>
  <si>
    <t>15/218</t>
  </si>
  <si>
    <t>912,960,972,2113,2885,3133,3146,3575,3676,4067,4860,5788,10808,11151,64115</t>
  </si>
  <si>
    <t>CD1D,CD44,CD74,ETS1,GRB2,HLA-E,HMGB1,IL7R,ITGA4,LYN,PNP,PTPRC,HSPH1,CORO1A,VSIR</t>
  </si>
  <si>
    <t>17/304</t>
  </si>
  <si>
    <t>912,960,972,2113,2885,3133,3146,3575,3659,3676,4067,4860,5573,5788,10808,11151,64115</t>
  </si>
  <si>
    <t>CD1D,CD44,CD74,ETS1,GRB2,HLA-E,HMGB1,IL7R,IRF1,ITGA4,LYN,PNP,PRKAR1A,PTPRC,HSPH1,CORO1A,VSIR</t>
  </si>
  <si>
    <t>15/222</t>
  </si>
  <si>
    <t>684,912,972,1499,3133,3146,3659,4067,4282,4860,5573,5788,7305,11151,64115</t>
  </si>
  <si>
    <t>BST2,CD1D,CD74,CTNNB1,HLA-E,HMGB1,IRF1,LYN,MIF,PNP,PRKAR1A,PTPRC,TYROBP,CORO1A,VSIR</t>
  </si>
  <si>
    <t>16/274</t>
  </si>
  <si>
    <t>912,972,1499,3133,3146,3575,3659,4067,4282,4860,5573,5788,7305,11151,51176,64115</t>
  </si>
  <si>
    <t>CD1D,CD74,CTNNB1,HLA-E,HMGB1,IL7R,IRF1,LYN,MIF,PNP,PRKAR1A,PTPRC,TYROBP,CORO1A,LEF1,VSIR</t>
  </si>
  <si>
    <t>16/276</t>
  </si>
  <si>
    <t>14/208</t>
  </si>
  <si>
    <t>912,972,1499,3133,3146,3659,4067,4282,4860,5573,5788,7305,11151,64115</t>
  </si>
  <si>
    <t>CD1D,CD74,CTNNB1,HLA-E,HMGB1,IRF1,LYN,MIF,PNP,PRKAR1A,PTPRC,TYROBP,CORO1A,VSIR</t>
  </si>
  <si>
    <t>14/209</t>
  </si>
  <si>
    <t>15/255</t>
  </si>
  <si>
    <t>18/405</t>
  </si>
  <si>
    <t>912,960,972,2113,2885,3133,3146,3575,3659,3676,4067,4860,5573,5788,10808,11151,51176,64115</t>
  </si>
  <si>
    <t>CD1D,CD44,CD74,ETS1,GRB2,HLA-E,HMGB1,IL7R,IRF1,ITGA4,LYN,PNP,PRKAR1A,PTPRC,HSPH1,CORO1A,LEF1,VSIR</t>
  </si>
  <si>
    <t>14/240</t>
  </si>
  <si>
    <t>912,972,1499,3146,3575,3659,4860,5788,6932,10312,51176,57580,64115,64919</t>
  </si>
  <si>
    <t>CD1D,CD74,CTNNB1,HMGB1,IL7R,IRF1,PNP,PTPRC,TCF7,TCIRG1,LEF1,PREX1,VSIR,BCL11B</t>
  </si>
  <si>
    <t>11/138</t>
  </si>
  <si>
    <t>3133,3146,3659,4860,5788,6932,10312,10808,51176,64115,64919</t>
  </si>
  <si>
    <t>HLA-E,HMGB1,IRF1,PNP,PTPRC,TCF7,TCIRG1,HSPH1,LEF1,VSIR,BCL11B</t>
  </si>
  <si>
    <t>16/353</t>
  </si>
  <si>
    <t>912,972,1499,3146,3575,3659,3676,4860,5788,5795,6932,10312,51176,57580,64115,64919</t>
  </si>
  <si>
    <t>CD1D,CD74,CTNNB1,HMGB1,IL7R,IRF1,ITGA4,PNP,PTPRC,PTPRJ,TCF7,TCIRG1,LEF1,PREX1,VSIR,BCL11B</t>
  </si>
  <si>
    <t>18/463</t>
  </si>
  <si>
    <t>103,684,972,1499,1831,3133,3146,3575,3659,4067,4282,5573,5788,5795,7305,10519,11025,64115</t>
  </si>
  <si>
    <t>ADAR,BST2,CD74,CTNNB1,TSC22D3,HLA-E,HMGB1,IL7R,IRF1,LYN,MIF,PRKAR1A,PTPRC,PTPRJ,TYROBP,CIB1,LILRB3,VSIR</t>
  </si>
  <si>
    <t>15/314</t>
  </si>
  <si>
    <t>912,972,1499,2885,3133,3146,3575,3659,4067,4860,5573,5788,10808,11151,64115</t>
  </si>
  <si>
    <t>CD1D,CD74,CTNNB1,GRB2,HLA-E,HMGB1,IL7R,IRF1,LYN,PNP,PRKAR1A,PTPRC,HSPH1,CORO1A,VSIR</t>
  </si>
  <si>
    <t>18/477</t>
  </si>
  <si>
    <t>972,1499,2113,2778,3021,3146,3575,3659,4067,4860,5579,5788,6772,7305,10519,11025,51176,64115</t>
  </si>
  <si>
    <t>CD74,CTNNB1,ETS1,GNAS,H3-3B,HMGB1,IL7R,IRF1,LYN,PNP,PRKCB,PTPRC,STAT1,TYROBP,CIB1,LILRB3,LEF1,VSIR</t>
  </si>
  <si>
    <t>12/202</t>
  </si>
  <si>
    <t>912,972,2885,3133,3146,3575,4067,4860,5788,10808,11151,64115</t>
  </si>
  <si>
    <t>CD1D,CD74,GRB2,HLA-E,HMGB1,IL7R,LYN,PNP,PTPRC,HSPH1,CORO1A,VSIR</t>
  </si>
  <si>
    <t>10/139</t>
  </si>
  <si>
    <t>684,912,972,3133,3146,4067,4282,4860,5788,11151</t>
  </si>
  <si>
    <t>BST2,CD1D,CD74,HLA-E,HMGB1,LYN,MIF,PNP,PTPRC,CORO1A</t>
  </si>
  <si>
    <t>17/485</t>
  </si>
  <si>
    <t>912,972,1499,2885,3133,3146,3575,3659,4067,4282,4860,5573,5788,7305,10808,11151,64115</t>
  </si>
  <si>
    <t>CD1D,CD74,CTNNB1,GRB2,HLA-E,HMGB1,IL7R,IRF1,LYN,MIF,PNP,PRKAR1A,PTPRC,TYROBP,HSPH1,CORO1A,VSIR</t>
  </si>
  <si>
    <t>GO:1902105</t>
  </si>
  <si>
    <t>regulation of leukocyte differentiation</t>
  </si>
  <si>
    <t>13/274</t>
  </si>
  <si>
    <t>972,1499,2778,3146,3575,3659,4067,4860,5788,7305,11025,51176,64115</t>
  </si>
  <si>
    <t>CD74,CTNNB1,GNAS,HMGB1,IL7R,IRF1,LYN,PNP,PTPRC,TYROBP,LILRB3,LEF1,VSIR</t>
  </si>
  <si>
    <t>11/188</t>
  </si>
  <si>
    <t>972,2113,2778,3146,3575,4860,5788,6772,7305,51176,64115</t>
  </si>
  <si>
    <t>CD74,ETS1,GNAS,HMGB1,IL7R,PNP,PTPRC,STAT1,TYROBP,LEF1,VSIR</t>
  </si>
  <si>
    <t>912,972,2885,3133,3146,3575,4067,4282,4860,5788,7305,10808,11151,64115</t>
  </si>
  <si>
    <t>CD1D,CD74,GRB2,HLA-E,HMGB1,IL7R,LYN,MIF,PNP,PTPRC,TYROBP,HSPH1,CORO1A,VSIR</t>
  </si>
  <si>
    <t>10/156</t>
  </si>
  <si>
    <t>912,1499,3133,3146,3659,4860,5573,5788,11151,64115</t>
  </si>
  <si>
    <t>CD1D,CTNNB1,HLA-E,HMGB1,IRF1,PNP,PRKAR1A,PTPRC,CORO1A,VSIR</t>
  </si>
  <si>
    <t>14/380</t>
  </si>
  <si>
    <t>17/574</t>
  </si>
  <si>
    <t>14/394</t>
  </si>
  <si>
    <t>10/186</t>
  </si>
  <si>
    <t>9/146</t>
  </si>
  <si>
    <t>972,2778,3146,3575,4860,5788,7305,51176,64115</t>
  </si>
  <si>
    <t>CD74,GNAS,HMGB1,IL7R,PNP,PTPRC,TYROBP,LEF1,VSIR</t>
  </si>
  <si>
    <t>17/617</t>
  </si>
  <si>
    <t>8/130</t>
  </si>
  <si>
    <t>912,972,3133,3146,4282,4860,5788,11151</t>
  </si>
  <si>
    <t>CD1D,CD74,HLA-E,HMGB1,MIF,PNP,PTPRC,CORO1A</t>
  </si>
  <si>
    <t>8/131</t>
  </si>
  <si>
    <t>GO:0046634</t>
  </si>
  <si>
    <t>regulation of alpha-beta T cell activation</t>
  </si>
  <si>
    <t>7/93</t>
  </si>
  <si>
    <t>3133,3146,3659,4860,5788,10808,64115</t>
  </si>
  <si>
    <t>HLA-E,HMGB1,IRF1,PNP,PTPRC,HSPH1,VSIR</t>
  </si>
  <si>
    <t>GO:0035740</t>
  </si>
  <si>
    <t>CD8-positive, alpha-beta T cell proliferation</t>
  </si>
  <si>
    <t>3/6</t>
  </si>
  <si>
    <t>3133,3659,64115</t>
  </si>
  <si>
    <t>HLA-E,IRF1,VSIR</t>
  </si>
  <si>
    <t>GO:2000564</t>
  </si>
  <si>
    <t>regulation of CD8-positive, alpha-beta T cell proliferation</t>
  </si>
  <si>
    <t>912,2597,3133,3575,4069,5788,7305,11151</t>
  </si>
  <si>
    <t>CD1D,GAPDH,HLA-E,IL7R,LYZ,PTPRC,TYROBP,CORO1A</t>
  </si>
  <si>
    <t>912,3133,3146,4860,5788,11151</t>
  </si>
  <si>
    <t>CD1D,HLA-E,HMGB1,PNP,PTPRC,CORO1A</t>
  </si>
  <si>
    <t>972,3146,3575,3659,4860,5788,64115</t>
  </si>
  <si>
    <t>CD74,HMGB1,IL7R,IRF1,PNP,PTPRC,VSIR</t>
  </si>
  <si>
    <t>3133,3659,5788,64115</t>
  </si>
  <si>
    <t>HLA-E,IRF1,PTPRC,VSIR</t>
  </si>
  <si>
    <t>6/101</t>
  </si>
  <si>
    <t>912,2597,3133,3575,5788,7305</t>
  </si>
  <si>
    <t>CD1D,GAPDH,HLA-E,IL7R,PTPRC,TYROBP</t>
  </si>
  <si>
    <t>912,3133,3575,5788</t>
  </si>
  <si>
    <t>CD1D,HLA-E,IL7R,PTPRC</t>
  </si>
  <si>
    <t>6/108</t>
  </si>
  <si>
    <t>912,3133,3575,5788,7305,11151</t>
  </si>
  <si>
    <t>CD1D,HLA-E,IL7R,PTPRC,TYROBP,CORO1A</t>
  </si>
  <si>
    <t>912,2597,3133,5788,7305</t>
  </si>
  <si>
    <t>CD1D,GAPDH,HLA-E,PTPRC,TYROBP</t>
  </si>
  <si>
    <t>912,3133,3146,3575,5788</t>
  </si>
  <si>
    <t>CD1D,HLA-E,HMGB1,IL7R,PTPRC</t>
  </si>
  <si>
    <t>GO:2001185</t>
  </si>
  <si>
    <t>regulation of CD8-positive, alpha-beta T cell activation</t>
  </si>
  <si>
    <t>GO:0045619</t>
  </si>
  <si>
    <t>regulation of lymphocyte differentiation</t>
  </si>
  <si>
    <t>7/169</t>
  </si>
  <si>
    <t>5/78</t>
  </si>
  <si>
    <t>912,3133,3575,5788,7305</t>
  </si>
  <si>
    <t>CD1D,HLA-E,IL7R,PTPRC,TYROBP</t>
  </si>
  <si>
    <t>3133,3575,5788</t>
  </si>
  <si>
    <t>HLA-E,IL7R,PTPRC</t>
  </si>
  <si>
    <t>14/679</t>
  </si>
  <si>
    <t>912,972,1520,3133,3146,3575,3659,4067,5579,5788,10312,11025,51176,127544</t>
  </si>
  <si>
    <t>CD1D,CD74,CTSS,HLA-E,HMGB1,IL7R,IRF1,LYN,PRKCB,PTPRC,TCIRG1,LILRB3,LEF1,RNF19B</t>
  </si>
  <si>
    <t>5/83</t>
  </si>
  <si>
    <t>972,3575,4860,5788,64115</t>
  </si>
  <si>
    <t>CD74,IL7R,PNP,PTPRC,VSIR</t>
  </si>
  <si>
    <t>684,3133,3575,5788</t>
  </si>
  <si>
    <t>BST2,HLA-E,IL7R,PTPRC</t>
  </si>
  <si>
    <t>5/94</t>
  </si>
  <si>
    <t>GO:0036037</t>
  </si>
  <si>
    <t>CD8-positive, alpha-beta T cell activation</t>
  </si>
  <si>
    <t>684,912,3133,3146,3575,4067,5788</t>
  </si>
  <si>
    <t>BST2,CD1D,HLA-E,HMGB1,IL7R,LYN,PTPRC</t>
  </si>
  <si>
    <t>912,3133,5788,7305</t>
  </si>
  <si>
    <t>CD1D,HLA-E,PTPRC,TYROBP</t>
  </si>
  <si>
    <t>103,684,3133,3575,4067,5788</t>
  </si>
  <si>
    <t>ADAR,BST2,HLA-E,IL7R,LYN,PTPRC</t>
  </si>
  <si>
    <t>912,3133,5788</t>
  </si>
  <si>
    <t>CD1D,HLA-E,PTPRC</t>
  </si>
  <si>
    <t>GO:0002819</t>
  </si>
  <si>
    <t>regulation of adaptive immune response</t>
  </si>
  <si>
    <t>912,3133,3146,3575,3659,5788</t>
  </si>
  <si>
    <t>CD1D,HLA-E,HMGB1,IL7R,IRF1,PTPRC</t>
  </si>
  <si>
    <t>3133,4860,5788,10808</t>
  </si>
  <si>
    <t>HLA-E,PNP,PTPRC,HSPH1</t>
  </si>
  <si>
    <t>3133,5788,7305,11151</t>
  </si>
  <si>
    <t>HLA-E,PTPRC,TYROBP,CORO1A</t>
  </si>
  <si>
    <t>912,972,3133,3146,3575,5788,10312,11151</t>
  </si>
  <si>
    <t>CD1D,CD74,HLA-E,HMGB1,IL7R,PTPRC,TCIRG1,CORO1A</t>
  </si>
  <si>
    <t>5/145</t>
  </si>
  <si>
    <t>8/363</t>
  </si>
  <si>
    <t>912,972,3133,3146,3575,5788,10312,51176</t>
  </si>
  <si>
    <t>CD1D,CD74,HLA-E,HMGB1,IL7R,PTPRC,TCIRG1,LEF1</t>
  </si>
  <si>
    <t>GO:0002698</t>
  </si>
  <si>
    <t>negative regulation of immune effector process</t>
  </si>
  <si>
    <t>4/120</t>
  </si>
  <si>
    <t>24/536</t>
  </si>
  <si>
    <t>684,960,1508,1520,1535,3043,3055,3146,3683,3837,4067,4069,4282,4860,5329,5478,5788,5795,5908,7305,10312,11025,11151,23218,351,972,4055,57580,308,5579,7114,4035,51176,3133</t>
  </si>
  <si>
    <t>BST2,CD44,CTSB,CTSS,CYBA,HBB,HCK,HMGB1,ITGAL,KPNB1,LYN,LYZ,MIF,PNP,PLAUR,PPIA,PTPRC,PTPRJ,RAP1B,TYROBP,TCIRG1,LILRB3,CORO1A,NBEAL2,APP,CD74,LTBR,PREX1,ANXA5,PRKCB,TMSB4X,LRP1,LEF1,HLA-E</t>
  </si>
  <si>
    <t>684,960,1508,1520,1535,3043,3055,3146,3683,3837,4067,4069,4282,4860,5329,5478,5788,5795,5908,7305,10312,11025,11151,23218</t>
  </si>
  <si>
    <t>BST2,CD44,CTSB,CTSS,CYBA,HBB,HCK,HMGB1,ITGAL,KPNB1,LYN,LYZ,MIF,PNP,PLAUR,PPIA,PTPRC,PTPRJ,RAP1B,TYROBP,TCIRG1,LILRB3,CORO1A,NBEAL2</t>
  </si>
  <si>
    <t>26/653</t>
  </si>
  <si>
    <t>351,684,960,972,1508,1520,1535,3043,3146,3683,3837,4055,4067,4069,4282,4860,5329,5478,5788,5795,5908,7305,10312,11025,23218,57580</t>
  </si>
  <si>
    <t>APP,BST2,CD44,CD74,CTSB,CTSS,CYBA,HBB,HMGB1,ITGAL,KPNB1,LTBR,LYN,LYZ,MIF,PNP,PLAUR,PPIA,PTPRC,PTPRJ,RAP1B,TYROBP,TCIRG1,LILRB3,NBEAL2,PREX1</t>
  </si>
  <si>
    <t>28/795</t>
  </si>
  <si>
    <t>308,351,684,960,1508,1520,1535,3043,3055,3146,3683,3837,4067,4069,4282,4860,5329,5478,5579,5788,5795,5908,7114,7305,10312,11025,11151,23218</t>
  </si>
  <si>
    <t>ANXA5,APP,BST2,CD44,CTSB,CTSS,CYBA,HBB,HCK,HMGB1,ITGAL,KPNB1,LYN,LYZ,MIF,PNP,PLAUR,PPIA,PRKCB,PTPRC,PTPRJ,RAP1B,TMSB4X,TYROBP,TCIRG1,LILRB3,CORO1A,NBEAL2</t>
  </si>
  <si>
    <t>26/713</t>
  </si>
  <si>
    <t>351,684,960,1508,1520,1535,3043,3146,3683,3837,4035,4067,4069,4282,4860,5329,5478,5788,5795,5908,7305,10312,11025,11151,23218,51176</t>
  </si>
  <si>
    <t>APP,BST2,CD44,CTSB,CTSS,CYBA,HBB,HMGB1,ITGAL,KPNB1,LRP1,LYN,LYZ,MIF,PNP,PLAUR,PPIA,PTPRC,PTPRJ,RAP1B,TYROBP,TCIRG1,LILRB3,CORO1A,NBEAL2,LEF1</t>
  </si>
  <si>
    <t>22/499</t>
  </si>
  <si>
    <t>684,960,1508,1520,1535,3043,3146,3683,3837,4069,4282,4860,5329,5478,5788,5795,5908,7305,10312,11025,23218,57580</t>
  </si>
  <si>
    <t>BST2,CD44,CTSB,CTSS,CYBA,HBB,HMGB1,ITGAL,KPNB1,LYZ,MIF,PNP,PLAUR,PPIA,PTPRC,PTPRJ,RAP1B,TYROBP,TCIRG1,LILRB3,NBEAL2,PREX1</t>
  </si>
  <si>
    <t>23/554</t>
  </si>
  <si>
    <t>684,960,1508,1520,1535,3043,3133,3146,3683,3837,4067,4069,4282,4860,5329,5478,5788,5795,5908,7305,10312,11025,23218</t>
  </si>
  <si>
    <t>BST2,CD44,CTSB,CTSS,CYBA,HBB,HLA-E,HMGB1,ITGAL,KPNB1,LYN,LYZ,MIF,PNP,PLAUR,PPIA,PTPRC,PTPRJ,RAP1B,TYROBP,TCIRG1,LILRB3,NBEAL2</t>
  </si>
  <si>
    <t>22/504</t>
  </si>
  <si>
    <t>21/486</t>
  </si>
  <si>
    <t>684,960,1508,1520,1535,3043,3146,3683,3837,4069,4282,4860,5329,5478,5788,5795,5908,7305,10312,11025,23218</t>
  </si>
  <si>
    <t>BST2,CD44,CTSB,CTSS,CYBA,HBB,HMGB1,ITGAL,KPNB1,LYZ,MIF,PNP,PLAUR,PPIA,PTPRC,PTPRJ,RAP1B,TYROBP,TCIRG1,LILRB3,NBEAL2</t>
  </si>
  <si>
    <t>21/489</t>
  </si>
  <si>
    <t>22/546</t>
  </si>
  <si>
    <t>684,960,1508,1520,1535,3043,3146,3683,3837,4067,4069,4282,4860,5329,5478,5788,5795,5908,7305,10312,11025,23218</t>
  </si>
  <si>
    <t>BST2,CD44,CTSB,CTSS,CYBA,HBB,HMGB1,ITGAL,KPNB1,LYN,LYZ,MIF,PNP,PLAUR,PPIA,PTPRC,PTPRJ,RAP1B,TYROBP,TCIRG1,LILRB3,NBEAL2</t>
  </si>
  <si>
    <t>21/500</t>
  </si>
  <si>
    <t>24/709</t>
  </si>
  <si>
    <t>684,960,1508,1520,1535,3043,3146,3683,3837,4067,4069,4282,4860,5329,5478,5788,5795,5908,7305,10312,11025,11151,23218,51176</t>
  </si>
  <si>
    <t>BST2,CD44,CTSB,CTSS,CYBA,HBB,HMGB1,ITGAL,KPNB1,LYN,LYZ,MIF,PNP,PLAUR,PPIA,PTPRC,PTPRJ,RAP1B,TYROBP,TCIRG1,LILRB3,CORO1A,NBEAL2,LEF1</t>
  </si>
  <si>
    <t>20/480</t>
  </si>
  <si>
    <t>684,960,1508,1520,1535,3043,3146,3683,3837,4069,4282,4860,5329,5478,5788,5795,5908,7305,10312,23218</t>
  </si>
  <si>
    <t>BST2,CD44,CTSB,CTSS,CYBA,HBB,HMGB1,ITGAL,KPNB1,LYZ,MIF,PNP,PLAUR,PPIA,PTPRC,PTPRJ,RAP1B,TYROBP,TCIRG1,NBEAL2</t>
  </si>
  <si>
    <t>21/418</t>
  </si>
  <si>
    <t>103,118,351,972,1499,2113,2778,3021,3726,3930,4055,4067,5579,6772,7305,8761,10312,10519,11025,23218,51176</t>
  </si>
  <si>
    <t>ADAR,ADD1,APP,CD74,CTNNB1,ETS1,GNAS,H3-3B,JUNB,LBR,LTBR,LYN,PRKCB,STAT1,TYROBP,PABPC4,TCIRG1,CIB1,LILRB3,NBEAL2,LEF1</t>
  </si>
  <si>
    <t>GO:0002573</t>
  </si>
  <si>
    <t>myeloid leukocyte differentiation</t>
  </si>
  <si>
    <t>351,972,1499,2778,3726,3930,4055,4067,7305,10312,11025,51176</t>
  </si>
  <si>
    <t>APP,CD74,CTNNB1,GNAS,JUNB,LBR,LTBR,LYN,TYROBP,TCIRG1,LILRB3,LEF1</t>
  </si>
  <si>
    <t>12/252</t>
  </si>
  <si>
    <t>972,1499,2113,2778,3021,4067,5579,6772,7305,10519,11025,51176</t>
  </si>
  <si>
    <t>CD74,CTNNB1,ETS1,GNAS,H3-3B,LYN,PRKCB,STAT1,TYROBP,CIB1,LILRB3,LEF1</t>
  </si>
  <si>
    <t>GO:0002761</t>
  </si>
  <si>
    <t>regulation of myeloid leukocyte differentiation</t>
  </si>
  <si>
    <t>7/117</t>
  </si>
  <si>
    <t>972,1499,2778,4067,7305,11025,51176</t>
  </si>
  <si>
    <t>CD74,CTNNB1,GNAS,LYN,TYROBP,LILRB3,LEF1</t>
  </si>
  <si>
    <t>GO:0045639</t>
  </si>
  <si>
    <t>positive regulation of myeloid cell differentiation</t>
  </si>
  <si>
    <t>6/92</t>
  </si>
  <si>
    <t>972,2113,2778,6772,7305,51176</t>
  </si>
  <si>
    <t>CD74,ETS1,GNAS,STAT1,TYROBP,LEF1</t>
  </si>
  <si>
    <t>GO:0030316</t>
  </si>
  <si>
    <t>osteoclast differentiation</t>
  </si>
  <si>
    <t>1499,2778,3726,7305,10312,11025</t>
  </si>
  <si>
    <t>CTNNB1,GNAS,JUNB,TYROBP,TCIRG1,LILRB3</t>
  </si>
  <si>
    <t>GO:0002763</t>
  </si>
  <si>
    <t>positive regulation of myeloid leukocyte differentiation</t>
  </si>
  <si>
    <t>4/54</t>
  </si>
  <si>
    <t>972,2778,7305,51176</t>
  </si>
  <si>
    <t>CD74,GNAS,TYROBP,LEF1</t>
  </si>
  <si>
    <t>GO:0045670</t>
  </si>
  <si>
    <t>regulation of osteoclast differentiation</t>
  </si>
  <si>
    <t>4/64</t>
  </si>
  <si>
    <t>1499,2778,7305,11025</t>
  </si>
  <si>
    <t>CTNNB1,GNAS,TYROBP,LILRB3</t>
  </si>
  <si>
    <t>26/758</t>
  </si>
  <si>
    <t>912,972,1508,1520,1535,2885,3133,3676,3683,4067,4615,5478,5566,5579,5788,5795,5908,6614,7305,7314,8452,8925,10437,22872,57674,127544,103,1660,3055,3146,3659,6772,9782,2113</t>
  </si>
  <si>
    <t>CD1D,CD74,CTSB,CTSS,CYBA,GRB2,HLA-E,ITGA4,ITGAL,LYN,MYD88,PPIA,PRKACA,PRKCB,PTPRC,PTPRJ,RAP1B,SIGLEC1,TYROBP,UBB,CUL3,HERC1,IFI30,SEC31A,RNF213,RNF19B,ADAR,DHX9,HCK,HMGB1,IRF1,STAT1,MATR3,ETS1</t>
  </si>
  <si>
    <t>912,972,1508,1520,1535,2885,3133,3676,3683,4067,4615,5478,5566,5579,5788,5795,5908,6614,7305,7314,8452,8925,10437,22872,57674,127544</t>
  </si>
  <si>
    <t>CD1D,CD74,CTSB,CTSS,CYBA,GRB2,HLA-E,ITGA4,ITGAL,LYN,MYD88,PPIA,PRKACA,PRKCB,PTPRC,PTPRJ,RAP1B,SIGLEC1,TYROBP,UBB,CUL3,HERC1,IFI30,SEC31A,RNF213,RNF19B</t>
  </si>
  <si>
    <t>GO:0045088</t>
  </si>
  <si>
    <t>regulation of innate immune response</t>
  </si>
  <si>
    <t>16/454</t>
  </si>
  <si>
    <t>103,912,1508,1520,1535,1660,3055,3133,3146,3659,4067,4615,5566,6772,7314,9782</t>
  </si>
  <si>
    <t>ADAR,CD1D,CTSB,CTSS,CYBA,DHX9,HCK,HLA-E,HMGB1,IRF1,LYN,MYD88,PRKACA,STAT1,UBB,MATR3</t>
  </si>
  <si>
    <t>GO:0045089</t>
  </si>
  <si>
    <t>positive regulation of innate immune response</t>
  </si>
  <si>
    <t>14/384</t>
  </si>
  <si>
    <t>912,1508,1520,1535,1660,3055,3133,3146,3659,4067,4615,5566,7314,9782</t>
  </si>
  <si>
    <t>CD1D,CTSB,CTSS,CYBA,DHX9,HCK,HLA-E,HMGB1,IRF1,LYN,MYD88,PRKACA,UBB,MATR3</t>
  </si>
  <si>
    <t>GO:0031349</t>
  </si>
  <si>
    <t>positive regulation of defense response</t>
  </si>
  <si>
    <t>15/524</t>
  </si>
  <si>
    <t>912,1508,1520,1535,1660,2113,3055,3133,3146,3659,4067,4615,5566,7314,9782</t>
  </si>
  <si>
    <t>CD1D,CTSB,CTSS,CYBA,DHX9,ETS1,HCK,HLA-E,HMGB1,IRF1,LYN,MYD88,PRKACA,UBB,MATR3</t>
  </si>
  <si>
    <t>8/149</t>
  </si>
  <si>
    <t>1508,1520,1535,3146,3659,4067,4615,7314</t>
  </si>
  <si>
    <t>CTSB,CTSS,CYBA,HMGB1,IRF1,LYN,MYD88,UBB</t>
  </si>
  <si>
    <t>11/322</t>
  </si>
  <si>
    <t>1508,1520,1535,3055,3146,3659,4067,4615,5566,7314,9782</t>
  </si>
  <si>
    <t>CTSB,CTSS,CYBA,HCK,HMGB1,IRF1,LYN,MYD88,PRKACA,UBB,MATR3</t>
  </si>
  <si>
    <t>10/301</t>
  </si>
  <si>
    <t>1508,1520,1535,3055,3146,3659,4067,4615,5566,7314</t>
  </si>
  <si>
    <t>CTSB,CTSS,CYBA,HCK,HMGB1,IRF1,LYN,MYD88,PRKACA,UBB</t>
  </si>
  <si>
    <t>8/200</t>
  </si>
  <si>
    <t>14/644</t>
  </si>
  <si>
    <t>1508,1520,1535,2885,3055,3146,3659,4067,4615,5566,5579,5788,5795,7314</t>
  </si>
  <si>
    <t>CTSB,CTSS,CYBA,GRB2,HCK,HMGB1,IRF1,LYN,MYD88,PRKACA,PRKCB,PTPRC,PTPRJ,UBB</t>
  </si>
  <si>
    <t>15/727</t>
  </si>
  <si>
    <t>1508,1520,1535,2885,3055,3146,3659,4067,4615,5566,5579,5788,5795,7314,9782</t>
  </si>
  <si>
    <t>CTSB,CTSS,CYBA,GRB2,HCK,HMGB1,IRF1,LYN,MYD88,PRKACA,PRKCB,PTPRC,PTPRJ,UBB,MATR3</t>
  </si>
  <si>
    <t>14/678</t>
  </si>
  <si>
    <t>10/371</t>
  </si>
  <si>
    <t>1520,1535,3133,4615,7314,8452,8925,22872,57674,127544</t>
  </si>
  <si>
    <t>CTSS,CYBA,HLA-E,MYD88,UBB,CUL3,HERC1,SEC31A,RNF213,RNF19B</t>
  </si>
  <si>
    <t>5/99</t>
  </si>
  <si>
    <t>1520,1535,3133,4615,7314</t>
  </si>
  <si>
    <t>CTSS,CYBA,HLA-E,MYD88,UBB</t>
  </si>
  <si>
    <t>24/652</t>
  </si>
  <si>
    <t>351,1655,1660,1890,2597,3098,3146,3192,3837,4615,4670,4860,6136,6191,6202,6229,6234,6418,7314,7812,8473,8761,23367,26986,3178,3190,6430,6625,10521,10659,4088,8925,80279</t>
  </si>
  <si>
    <t>APP,DDX5,DHX9,TYMP,GAPDH,HK1,HMGB1,HNRNPU,KPNB1,MYD88,HNRNPM,PNP,RPL12,RPS4X,RPS8,RPS24,RPS28,SET,UBB,CSDE1,OGT,PABPC4,LARP1,PABPC1,HNRNPA1,HNRNPK,SRSF5,SNRNP70,DDX17,CELF2,SMAD3,HERC1,CDK5RAP3</t>
  </si>
  <si>
    <t>351,1655,1660,1890,2597,3098,3146,3192,3837,4615,4670,4860,6136,6191,6202,6229,6234,6418,7314,7812,8473,8761,23367,26986</t>
  </si>
  <si>
    <t>APP,DDX5,DHX9,TYMP,GAPDH,HK1,HMGB1,HNRNPU,KPNB1,MYD88,HNRNPM,PNP,RPL12,RPS4X,RPS8,RPS24,RPS28,SET,UBB,CSDE1,OGT,PABPC4,LARP1,PABPC1</t>
  </si>
  <si>
    <t>24/705</t>
  </si>
  <si>
    <t>24/706</t>
  </si>
  <si>
    <t>24/717</t>
  </si>
  <si>
    <t>24/755</t>
  </si>
  <si>
    <t>GO:1903311</t>
  </si>
  <si>
    <t>regulation of mRNA metabolic process</t>
  </si>
  <si>
    <t>16/324</t>
  </si>
  <si>
    <t>1655,1660,3178,3190,3192,4615,4670,6418,6430,6625,7314,8761,10521,10659,23367,26986</t>
  </si>
  <si>
    <t>DDX5,DHX9,HNRNPA1,HNRNPK,HNRNPU,MYD88,HNRNPM,SET,SRSF5,SNRNP70,UBB,PABPC4,DDX17,CELF2,LARP1,PABPC1</t>
  </si>
  <si>
    <t>1655,1660,3192,4615,4670,6136,6191,6202,6229,6234,6418,7314,7812,8761,23367,26986</t>
  </si>
  <si>
    <t>DDX5,DHX9,HNRNPU,MYD88,HNRNPM,RPL12,RPS4X,RPS8,RPS24,RPS28,SET,UBB,CSDE1,PABPC4,LARP1,PABPC1</t>
  </si>
  <si>
    <t>16/400</t>
  </si>
  <si>
    <t>GO:0043488</t>
  </si>
  <si>
    <t>regulation of mRNA stability</t>
  </si>
  <si>
    <t>9/177</t>
  </si>
  <si>
    <t>1660,3192,4615,4670,6418,7314,8761,23367,26986</t>
  </si>
  <si>
    <t>DHX9,HNRNPU,MYD88,HNRNPM,SET,UBB,PABPC4,LARP1,PABPC1</t>
  </si>
  <si>
    <t>GO:0043487</t>
  </si>
  <si>
    <t>regulation of RNA stability</t>
  </si>
  <si>
    <t>9/183</t>
  </si>
  <si>
    <t>GO:0061013</t>
  </si>
  <si>
    <t>regulation of mRNA catabolic process</t>
  </si>
  <si>
    <t>9/199</t>
  </si>
  <si>
    <t>GO:0048255</t>
  </si>
  <si>
    <t>mRNA stabilization</t>
  </si>
  <si>
    <t>5/45</t>
  </si>
  <si>
    <t>1660,3192,4615,23367,26986</t>
  </si>
  <si>
    <t>DHX9,HNRNPU,MYD88,LARP1,PABPC1</t>
  </si>
  <si>
    <t>GO:1903312</t>
  </si>
  <si>
    <t>negative regulation of mRNA metabolic process</t>
  </si>
  <si>
    <t>1660,3190,3192,4615,23367,26986</t>
  </si>
  <si>
    <t>DHX9,HNRNPK,HNRNPU,MYD88,LARP1,PABPC1</t>
  </si>
  <si>
    <t>GO:0043489</t>
  </si>
  <si>
    <t>RNA stabilization</t>
  </si>
  <si>
    <t>5/50</t>
  </si>
  <si>
    <t>GO:1902373</t>
  </si>
  <si>
    <t>negative regulation of mRNA catabolic process</t>
  </si>
  <si>
    <t>5/52</t>
  </si>
  <si>
    <t>GO:1902369</t>
  </si>
  <si>
    <t>negative regulation of RNA catabolic process</t>
  </si>
  <si>
    <t>5/59</t>
  </si>
  <si>
    <t>GO:0009895</t>
  </si>
  <si>
    <t>negative regulation of catabolic process</t>
  </si>
  <si>
    <t>10/310</t>
  </si>
  <si>
    <t>1660,3192,4088,4615,6625,8473,8925,23367,26986,80279</t>
  </si>
  <si>
    <t>DHX9,HNRNPU,SMAD3,MYD88,SNRNP70,OGT,HERC1,LARP1,PABPC1,CDK5RAP3</t>
  </si>
  <si>
    <t>GO:0031330</t>
  </si>
  <si>
    <t>negative regulation of cellular catabolic process</t>
  </si>
  <si>
    <t>9/266</t>
  </si>
  <si>
    <t>1660,3192,4615,6625,8473,8925,23367,26986,80279</t>
  </si>
  <si>
    <t>DHX9,HNRNPU,MYD88,SNRNP70,OGT,HERC1,LARP1,PABPC1,CDK5RAP3</t>
  </si>
  <si>
    <t>25/798</t>
  </si>
  <si>
    <t>103,684,960,972,2634,2885,3055,3133,3575,3659,3726,4055,4282,4615,4940,5478,5566,5788,5908,6772,7114,7314,9235,10437,10519,351,3146,4067,4088,8452</t>
  </si>
  <si>
    <t>ADAR,BST2,CD44,CD74,GBP2,GRB2,HCK,HLA-E,IL7R,IRF1,JUNB,LTBR,MIF,MYD88,OAS3,PPIA,PRKACA,PTPRC,RAP1B,STAT1,TMSB4X,UBB,IL32,IFI30,CIB1,APP,HMGB1,LYN,SMAD3,CUL3</t>
  </si>
  <si>
    <t>103,684,960,972,2634,2885,3055,3133,3575,3659,3726,4055,4282,4615,4940,5478,5566,5788,5908,6772,7114,7314,9235,10437,10519</t>
  </si>
  <si>
    <t>ADAR,BST2,CD44,CD74,GBP2,GRB2,HCK,HLA-E,IL7R,IRF1,JUNB,LTBR,MIF,MYD88,OAS3,PPIA,PRKACA,PTPRC,RAP1B,STAT1,TMSB4X,UBB,IL32,IFI30,CIB1</t>
  </si>
  <si>
    <t>17/634</t>
  </si>
  <si>
    <t>351,2885,3055,3146,3575,3726,4067,4088,4282,4615,5478,5566,5908,6772,7314,8452,9235</t>
  </si>
  <si>
    <t>APP,GRB2,HCK,HMGB1,IL7R,JUNB,LYN,SMAD3,MIF,MYD88,PPIA,PRKACA,RAP1B,STAT1,UBB,CUL3,IL32</t>
  </si>
  <si>
    <t>14/247</t>
  </si>
  <si>
    <t>103,118,972,1831,2113,3146,3575,4067,4282,6229,6772,8314,10312,11151,684,3676,5579,5788,5795,7305,51176,960,3190,7314,2885,3683,5478,1655,912,1660,3098,3133,351,4035,5908,10519,1499,4055,51347,80279,5329,7114,8452,9181,3055,57580,4088</t>
  </si>
  <si>
    <t>ADAR,ADD1,CD74,TSC22D3,ETS1,HMGB1,IL7R,LYN,MIF,RPS24,STAT1,BAP1,TCIRG1,CORO1A,BST2,ITGA4,PRKCB,PTPRC,PTPRJ,TYROBP,LEF1,CD44,HNRNPK,UBB,GRB2,ITGAL,PPIA,DDX5,CD1D,DHX9,HK1,HLA-E,APP,LRP1,RAP1B,CIB1,CTNNB1,LTBR,TAOK3,CDK5RAP3,PLAUR,TMSB4X,CUL3,ARHGEF2,HCK,PREX1,SMAD3</t>
  </si>
  <si>
    <t>103,118,972,1831,2113,3146,3575,4067,4282,6229,6772,8314,10312,11151</t>
  </si>
  <si>
    <t>ADAR,ADD1,CD74,TSC22D3,ETS1,HMGB1,IL7R,LYN,MIF,RPS24,STAT1,BAP1,TCIRG1,CORO1A</t>
  </si>
  <si>
    <t>8/86</t>
  </si>
  <si>
    <t>972,1831,3146,4067,4282,8314,10312,11151</t>
  </si>
  <si>
    <t>CD74,TSC22D3,HMGB1,LYN,MIF,BAP1,TCIRG1,CORO1A</t>
  </si>
  <si>
    <t>GO:0042113</t>
  </si>
  <si>
    <t>B cell activation</t>
  </si>
  <si>
    <t>12/310</t>
  </si>
  <si>
    <t>684,972,3575,3676,4067,4282,5579,5788,5795,7305,10312,51176</t>
  </si>
  <si>
    <t>BST2,CD74,IL7R,ITGA4,LYN,MIF,PRKCB,PTPRC,PTPRJ,TYROBP,TCIRG1,LEF1</t>
  </si>
  <si>
    <t>GO:1902253</t>
  </si>
  <si>
    <t>regulation of intrinsic apoptotic signaling pathway by p53 class mediator</t>
  </si>
  <si>
    <t>5/31</t>
  </si>
  <si>
    <t>960,972,3190,4282,7314</t>
  </si>
  <si>
    <t>CD44,CD74,HNRNPK,MIF,UBB</t>
  </si>
  <si>
    <t>7/95</t>
  </si>
  <si>
    <t>972,3575,4067,4282,5788,7305,51176</t>
  </si>
  <si>
    <t>CD74,IL7R,LYN,MIF,PTPRC,TYROBP,LEF1</t>
  </si>
  <si>
    <t>6/62</t>
  </si>
  <si>
    <t>972,1831,4067,4282,10312,11151</t>
  </si>
  <si>
    <t>CD74,TSC22D3,LYN,MIF,TCIRG1,CORO1A</t>
  </si>
  <si>
    <t>8/138</t>
  </si>
  <si>
    <t>960,972,2885,3676,3683,4067,4282,5478</t>
  </si>
  <si>
    <t>CD44,CD74,GRB2,ITGA4,ITGAL,LYN,MIF,PPIA</t>
  </si>
  <si>
    <t>GO:1902165</t>
  </si>
  <si>
    <t>regulation of intrinsic apoptotic signaling pathway in response to DNA damage by p53 class mediator</t>
  </si>
  <si>
    <t>4/18</t>
  </si>
  <si>
    <t>960,972,3190,4282</t>
  </si>
  <si>
    <t>CD44,CD74,HNRNPK,MIF</t>
  </si>
  <si>
    <t>GO:0072332</t>
  </si>
  <si>
    <t>intrinsic apoptotic signaling pathway by p53 class mediator</t>
  </si>
  <si>
    <t>960,972,1655,3190,4282,7314</t>
  </si>
  <si>
    <t>CD44,CD74,DDX5,HNRNPK,MIF,UBB</t>
  </si>
  <si>
    <t>13/462</t>
  </si>
  <si>
    <t>684,912,972,1660,3098,3133,3146,3575,4067,4282,5788,5795,6772</t>
  </si>
  <si>
    <t>BST2,CD1D,CD74,DHX9,HK1,HLA-E,HMGB1,IL7R,LYN,MIF,PTPRC,PTPRJ,STAT1</t>
  </si>
  <si>
    <t>GO:0070374</t>
  </si>
  <si>
    <t>positive regulation of ERK1 and ERK2 cascade</t>
  </si>
  <si>
    <t>9/217</t>
  </si>
  <si>
    <t>351,960,972,3146,4035,4282,5788,5908,10519</t>
  </si>
  <si>
    <t>APP,CD44,CD74,HMGB1,LRP1,MIF,PTPRC,RAP1B,CIB1</t>
  </si>
  <si>
    <t>GO:0043408</t>
  </si>
  <si>
    <t>regulation of MAPK cascade</t>
  </si>
  <si>
    <t>17/774</t>
  </si>
  <si>
    <t>351,960,972,1499,2885,3146,4035,4055,4067,4282,5788,5795,5908,7314,10519,51347,80279</t>
  </si>
  <si>
    <t>APP,CD44,CD74,CTNNB1,GRB2,HMGB1,LRP1,LTBR,LYN,MIF,PTPRC,PTPRJ,RAP1B,UBB,CIB1,TAOK3,CDK5RAP3</t>
  </si>
  <si>
    <t>GO:2000343</t>
  </si>
  <si>
    <t>positive regulation of chemokine (C-X-C motif) ligand 2 production</t>
  </si>
  <si>
    <t>3/9</t>
  </si>
  <si>
    <t>972,4035,4282</t>
  </si>
  <si>
    <t>CD74,LRP1,MIF</t>
  </si>
  <si>
    <t>GO:0043410</t>
  </si>
  <si>
    <t>positive regulation of MAPK cascade</t>
  </si>
  <si>
    <t>14/548</t>
  </si>
  <si>
    <t>351,960,972,1499,3146,4035,4055,4282,5788,5795,5908,7314,10519,51347</t>
  </si>
  <si>
    <t>APP,CD44,CD74,CTNNB1,HMGB1,LRP1,LTBR,MIF,PTPRC,PTPRJ,RAP1B,UBB,CIB1,TAOK3</t>
  </si>
  <si>
    <t>5/53</t>
  </si>
  <si>
    <t>972,1831,3575,4067,4282</t>
  </si>
  <si>
    <t>CD74,TSC22D3,IL7R,LYN,MIF</t>
  </si>
  <si>
    <t>GO:1902532</t>
  </si>
  <si>
    <t>negative regulation of intracellular signal transduction</t>
  </si>
  <si>
    <t>14/567</t>
  </si>
  <si>
    <t>960,972,4067,4282,5329,5788,5795,6772,7114,8452,9181,10519,51347,80279</t>
  </si>
  <si>
    <t>CD44,CD74,LYN,MIF,PLAUR,PTPRC,PTPRJ,STAT1,TMSB4X,CUL3,ARHGEF2,CIB1,TAOK3,CDK5RAP3</t>
  </si>
  <si>
    <t>4/29</t>
  </si>
  <si>
    <t>972,1831,3575,4282</t>
  </si>
  <si>
    <t>CD74,TSC22D3,IL7R,MIF</t>
  </si>
  <si>
    <t>13/501</t>
  </si>
  <si>
    <t>351,960,972,2885,3055,3146,3676,3683,4067,4282,5478,11151,57580</t>
  </si>
  <si>
    <t>APP,CD44,CD74,GRB2,HCK,HMGB1,ITGA4,ITGAL,LYN,MIF,PPIA,CORO1A,PREX1</t>
  </si>
  <si>
    <t>GO:0070372</t>
  </si>
  <si>
    <t>regulation of ERK1 and ERK2 cascade</t>
  </si>
  <si>
    <t>10/304</t>
  </si>
  <si>
    <t>351,960,972,3146,4035,4067,4282,5788,5908,10519</t>
  </si>
  <si>
    <t>APP,CD44,CD74,HMGB1,LRP1,LYN,MIF,PTPRC,RAP1B,CIB1</t>
  </si>
  <si>
    <t>5/61</t>
  </si>
  <si>
    <t>972,4067,4282,5788,7305</t>
  </si>
  <si>
    <t>CD74,LYN,MIF,PTPRC,TYROBP</t>
  </si>
  <si>
    <t>GO:2000341</t>
  </si>
  <si>
    <t>regulation of chemokine (C-X-C motif) ligand 2 production</t>
  </si>
  <si>
    <t>GO:0070371</t>
  </si>
  <si>
    <t>ERK1 and ERK2 cascade</t>
  </si>
  <si>
    <t>10/322</t>
  </si>
  <si>
    <t>GO:0043516</t>
  </si>
  <si>
    <t>regulation of DNA damage response, signal transduction by p53 class mediator</t>
  </si>
  <si>
    <t>960,972,1655,4282</t>
  </si>
  <si>
    <t>CD44,CD74,DDX5,MIF</t>
  </si>
  <si>
    <t>GO:0072567</t>
  </si>
  <si>
    <t>chemokine (C-X-C motif) ligand 2 production</t>
  </si>
  <si>
    <t>3/14</t>
  </si>
  <si>
    <t>5/69</t>
  </si>
  <si>
    <t>GO:0043518</t>
  </si>
  <si>
    <t>negative regulation of DNA damage response, signal transduction by p53 class mediator</t>
  </si>
  <si>
    <t>960,972,4282</t>
  </si>
  <si>
    <t>CD44,CD74,MIF</t>
  </si>
  <si>
    <t>8/219</t>
  </si>
  <si>
    <t>912,972,3098,3133,4067,4282,5788,5795</t>
  </si>
  <si>
    <t>CD1D,CD74,HK1,HLA-E,LYN,MIF,PTPRC,PTPRJ</t>
  </si>
  <si>
    <t>GO:1902229</t>
  </si>
  <si>
    <t>regulation of intrinsic apoptotic signaling pathway in response to DNA damage</t>
  </si>
  <si>
    <t>4/39</t>
  </si>
  <si>
    <t>GO:2001242</t>
  </si>
  <si>
    <t>regulation of intrinsic apoptotic signaling pathway</t>
  </si>
  <si>
    <t>7/165</t>
  </si>
  <si>
    <t>960,972,3190,4282,5329,7314,9181</t>
  </si>
  <si>
    <t>CD44,CD74,HNRNPK,MIF,PLAUR,UBB,ARHGEF2</t>
  </si>
  <si>
    <t>GO:1902166</t>
  </si>
  <si>
    <t xml:space="preserve">negative regulation of intrinsic apoptotic signaling pathway in response to DNA damage by p53 class </t>
  </si>
  <si>
    <t>3/16</t>
  </si>
  <si>
    <t>GO:0002902</t>
  </si>
  <si>
    <t>regulation of B cell apoptotic process</t>
  </si>
  <si>
    <t>972,4067,4282</t>
  </si>
  <si>
    <t>CD74,LYN,MIF</t>
  </si>
  <si>
    <t>GO:1901796</t>
  </si>
  <si>
    <t>regulation of signal transduction by p53 class mediator</t>
  </si>
  <si>
    <t>960,972,1655,3190,4282,7314,80279</t>
  </si>
  <si>
    <t>CD44,CD74,DDX5,HNRNPK,MIF,UBB,CDK5RAP3</t>
  </si>
  <si>
    <t>GO:0042771</t>
  </si>
  <si>
    <t>intrinsic apoptotic signaling pathway in response to DNA damage by p53 class mediator</t>
  </si>
  <si>
    <t>4/45</t>
  </si>
  <si>
    <t>GO:0002718</t>
  </si>
  <si>
    <t>regulation of cytokine production involved in immune response</t>
  </si>
  <si>
    <t>5/84</t>
  </si>
  <si>
    <t>684,972,3098,3133,4282</t>
  </si>
  <si>
    <t>BST2,CD74,HK1,HLA-E,MIF</t>
  </si>
  <si>
    <t>GO:0050731</t>
  </si>
  <si>
    <t>positive regulation of peptidyl-tyrosine phosphorylation</t>
  </si>
  <si>
    <t>7/192</t>
  </si>
  <si>
    <t>960,972,4067,4282,5788,5795,9181</t>
  </si>
  <si>
    <t>CD44,CD74,LYN,MIF,PTPRC,PTPRJ,ARHGEF2</t>
  </si>
  <si>
    <t>GO:0050730</t>
  </si>
  <si>
    <t>regulation of peptidyl-tyrosine phosphorylation</t>
  </si>
  <si>
    <t>8/256</t>
  </si>
  <si>
    <t>351,960,972,4067,4282,5788,5795,9181</t>
  </si>
  <si>
    <t>APP,CD44,CD74,LYN,MIF,PTPRC,PTPRJ,ARHGEF2</t>
  </si>
  <si>
    <t>GO:0002700</t>
  </si>
  <si>
    <t>regulation of production of molecular mediator of immune response</t>
  </si>
  <si>
    <t>6/140</t>
  </si>
  <si>
    <t>684,972,3098,3133,4282,5788</t>
  </si>
  <si>
    <t>BST2,CD74,HK1,HLA-E,MIF,PTPRC</t>
  </si>
  <si>
    <t>912,972,3133</t>
  </si>
  <si>
    <t>CD1D,CD74,HLA-E</t>
  </si>
  <si>
    <t>GO:1902254</t>
  </si>
  <si>
    <t>negative regulation of intrinsic apoptotic signaling pathway by p53 class mediator</t>
  </si>
  <si>
    <t>GO:0002720</t>
  </si>
  <si>
    <t>positive regulation of cytokine production involved in immune response</t>
  </si>
  <si>
    <t>972,3098,3133,4282</t>
  </si>
  <si>
    <t>CD74,HK1,HLA-E,MIF</t>
  </si>
  <si>
    <t>GO:0002702</t>
  </si>
  <si>
    <t>positive regulation of production of molecular mediator of immune response</t>
  </si>
  <si>
    <t>5/96</t>
  </si>
  <si>
    <t>972,3098,3133,4282,5788</t>
  </si>
  <si>
    <t>CD74,HK1,HLA-E,MIF,PTPRC</t>
  </si>
  <si>
    <t>GO:0001783</t>
  </si>
  <si>
    <t>B cell apoptotic process</t>
  </si>
  <si>
    <t>3/24</t>
  </si>
  <si>
    <t>GO:2001243</t>
  </si>
  <si>
    <t>negative regulation of intrinsic apoptotic signaling pathway</t>
  </si>
  <si>
    <t>5/98</t>
  </si>
  <si>
    <t>960,972,4282,5329,9181</t>
  </si>
  <si>
    <t>CD44,CD74,MIF,PLAUR,ARHGEF2</t>
  </si>
  <si>
    <t>351,972,4035,4282</t>
  </si>
  <si>
    <t>APP,CD74,LRP1,MIF</t>
  </si>
  <si>
    <t>GO:2001020</t>
  </si>
  <si>
    <t>regulation of response to DNA damage stimulus</t>
  </si>
  <si>
    <t>7/214</t>
  </si>
  <si>
    <t>960,972,1655,1660,3146,3190,4282</t>
  </si>
  <si>
    <t>CD44,CD74,DDX5,DHX9,HMGB1,HNRNPK,MIF</t>
  </si>
  <si>
    <t>GO:0002367</t>
  </si>
  <si>
    <t>cytokine production involved in immune response</t>
  </si>
  <si>
    <t>5/103</t>
  </si>
  <si>
    <t>5/104</t>
  </si>
  <si>
    <t>GO:0002440</t>
  </si>
  <si>
    <t>production of molecular mediator of immune response</t>
  </si>
  <si>
    <t>8/288</t>
  </si>
  <si>
    <t>684,972,3098,3133,3575,4282,5788,10312</t>
  </si>
  <si>
    <t>BST2,CD74,HK1,HLA-E,IL7R,MIF,PTPRC,TCIRG1</t>
  </si>
  <si>
    <t>GO:0018108</t>
  </si>
  <si>
    <t>peptidyl-tyrosine phosphorylation</t>
  </si>
  <si>
    <t>9/364</t>
  </si>
  <si>
    <t>351,960,972,3055,4067,4282,5788,5795,9181</t>
  </si>
  <si>
    <t>APP,CD44,CD74,HCK,LYN,MIF,PTPRC,PTPRJ,ARHGEF2</t>
  </si>
  <si>
    <t>GO:0018212</t>
  </si>
  <si>
    <t>peptidyl-tyrosine modification</t>
  </si>
  <si>
    <t>9/367</t>
  </si>
  <si>
    <t>GO:0001782</t>
  </si>
  <si>
    <t>B cell homeostasis</t>
  </si>
  <si>
    <t>GO:1902230</t>
  </si>
  <si>
    <t>negative regulation of intrinsic apoptotic signaling pathway in response to DNA damage</t>
  </si>
  <si>
    <t>972,3146,4067,4282,7114,11151,51176,57580</t>
  </si>
  <si>
    <t>CD74,HMGB1,LYN,MIF,TMSB4X,CORO1A,LEF1,PREX1</t>
  </si>
  <si>
    <t>GO:1901797</t>
  </si>
  <si>
    <t>negative regulation of signal transduction by p53 class mediator</t>
  </si>
  <si>
    <t>GO:0042770</t>
  </si>
  <si>
    <t>signal transduction in response to DNA damage</t>
  </si>
  <si>
    <t>5/133</t>
  </si>
  <si>
    <t>960,972,1655,2885,4282</t>
  </si>
  <si>
    <t>CD44,CD74,DDX5,GRB2,MIF</t>
  </si>
  <si>
    <t>6/197</t>
  </si>
  <si>
    <t>351,972,3146,3676,4067,4282</t>
  </si>
  <si>
    <t>APP,CD74,HMGB1,ITGA4,LYN,MIF</t>
  </si>
  <si>
    <t>GO:0032642</t>
  </si>
  <si>
    <t>regulation of chemokine production</t>
  </si>
  <si>
    <t>4/82</t>
  </si>
  <si>
    <t>GO:0048145</t>
  </si>
  <si>
    <t>regulation of fibroblast proliferation</t>
  </si>
  <si>
    <t>972,1499,1660,4282</t>
  </si>
  <si>
    <t>CD74,CTNNB1,DHX9,MIF</t>
  </si>
  <si>
    <t>GO:0072331</t>
  </si>
  <si>
    <t>signal transduction by p53 class mediator</t>
  </si>
  <si>
    <t>7/268</t>
  </si>
  <si>
    <t>GO:0048144</t>
  </si>
  <si>
    <t>fibroblast proliferation</t>
  </si>
  <si>
    <t>4/84</t>
  </si>
  <si>
    <t>GO:0030890</t>
  </si>
  <si>
    <t>positive regulation of B cell proliferation</t>
  </si>
  <si>
    <t>972,4282,5788</t>
  </si>
  <si>
    <t>CD74,MIF,PTPRC</t>
  </si>
  <si>
    <t>GO:0032602</t>
  </si>
  <si>
    <t>chemokine production</t>
  </si>
  <si>
    <t>4/89</t>
  </si>
  <si>
    <t>6/217</t>
  </si>
  <si>
    <t>972,3146,4067,4088,4282,7114</t>
  </si>
  <si>
    <t>CD74,HMGB1,LYN,SMAD3,MIF,TMSB4X</t>
  </si>
  <si>
    <t>6/225</t>
  </si>
  <si>
    <t>972,3146,4067,4282,11151,57580</t>
  </si>
  <si>
    <t>CD74,HMGB1,LYN,MIF,CORO1A,PREX1</t>
  </si>
  <si>
    <t>GO:0048146</t>
  </si>
  <si>
    <t>positive regulation of fibroblast proliferation</t>
  </si>
  <si>
    <t>3/51</t>
  </si>
  <si>
    <t>972,1660,4282</t>
  </si>
  <si>
    <t>CD74,DHX9,MIF</t>
  </si>
  <si>
    <t>GO:2001234</t>
  </si>
  <si>
    <t>negative regulation of apoptotic signaling pathway</t>
  </si>
  <si>
    <t>6/230</t>
  </si>
  <si>
    <t>960,972,1499,4282,5329,9181</t>
  </si>
  <si>
    <t>CD44,CD74,CTNNB1,MIF,PLAUR,ARHGEF2</t>
  </si>
  <si>
    <t>GO:0008630</t>
  </si>
  <si>
    <t>intrinsic apoptotic signaling pathway in response to DNA damage</t>
  </si>
  <si>
    <t>GO:0030330</t>
  </si>
  <si>
    <t>DNA damage response, signal transduction by p53 class mediator</t>
  </si>
  <si>
    <t>4/107</t>
  </si>
  <si>
    <t>GO:0043030</t>
  </si>
  <si>
    <t>regulation of macrophage activation</t>
  </si>
  <si>
    <t>972,3146,4067,4282</t>
  </si>
  <si>
    <t>CD74,HMGB1,LYN,MIF</t>
  </si>
  <si>
    <t>GO:0050864</t>
  </si>
  <si>
    <t>regulation of B cell activation</t>
  </si>
  <si>
    <t>5/184</t>
  </si>
  <si>
    <t>21/621</t>
  </si>
  <si>
    <t>308,351,960,972,2778,2885,3021,3043,3659,3676,3683,4067,4282,5329,5478,5566,5573,5579,5908,7114,221037,2113,4035,4088,5339,7305,8761,23499,1535</t>
  </si>
  <si>
    <t>ANXA5,APP,CD44,CD74,GNAS,GRB2,H3-3B,HBB,IRF1,ITGA4,ITGAL,LYN,MIF,PLAUR,PPIA,PRKACA,PRKAR1A,PRKCB,RAP1B,TMSB4X,JMJD1C,ETS1,LRP1,SMAD3,PLEC,TYROBP,PABPC4,MACF1,CYBA</t>
  </si>
  <si>
    <t>308,351,960,972,2778,2885,3021,3043,3659,3676,3683,4067,4282,5329,5478,5566,5573,5579,5908,7114,221037</t>
  </si>
  <si>
    <t>ANXA5,APP,CD44,CD74,GNAS,GRB2,H3-3B,HBB,IRF1,ITGA4,ITGAL,LYN,MIF,PLAUR,PPIA,PRKACA,PRKAR1A,PRKCB,RAP1B,TMSB4X,JMJD1C</t>
  </si>
  <si>
    <t>GO:0009611</t>
  </si>
  <si>
    <t>response to wounding</t>
  </si>
  <si>
    <t>19/682</t>
  </si>
  <si>
    <t>308,960,2113,2778,3021,3043,3659,4035,4067,4088,5329,5339,5566,5573,5579,7305,8761,23499,221037</t>
  </si>
  <si>
    <t>ANXA5,CD44,ETS1,GNAS,H3-3B,HBB,IRF1,LRP1,LYN,SMAD3,PLAUR,PLEC,PRKACA,PRKAR1A,PRKCB,TYROBP,PABPC4,MACF1,JMJD1C</t>
  </si>
  <si>
    <t>GO:0042060</t>
  </si>
  <si>
    <t>wound healing</t>
  </si>
  <si>
    <t>17/567</t>
  </si>
  <si>
    <t>308,960,2113,2778,3021,3043,3659,4067,4088,5329,5339,5566,5573,5579,8761,23499,221037</t>
  </si>
  <si>
    <t>ANXA5,CD44,ETS1,GNAS,H3-3B,HBB,IRF1,LYN,SMAD3,PLAUR,PLEC,PRKACA,PRKAR1A,PRKCB,PABPC4,MACF1,JMJD1C</t>
  </si>
  <si>
    <t>GO:0007596</t>
  </si>
  <si>
    <t>blood coagulation</t>
  </si>
  <si>
    <t>12/337</t>
  </si>
  <si>
    <t>308,2778,3021,3043,3659,4067,5329,5566,5573,5579,8761,221037</t>
  </si>
  <si>
    <t>ANXA5,GNAS,H3-3B,HBB,IRF1,LYN,PLAUR,PRKACA,PRKAR1A,PRKCB,PABPC4,JMJD1C</t>
  </si>
  <si>
    <t>GO:0007599</t>
  </si>
  <si>
    <t>hemostasis</t>
  </si>
  <si>
    <t>12/342</t>
  </si>
  <si>
    <t>GO:0050817</t>
  </si>
  <si>
    <t>coagulation</t>
  </si>
  <si>
    <t>12/343</t>
  </si>
  <si>
    <t>GO:0050878</t>
  </si>
  <si>
    <t>regulation of body fluid levels</t>
  </si>
  <si>
    <t>308,1535,2778,3021,3043,3659,4067,5329,5566,5573,5579,8761,221037</t>
  </si>
  <si>
    <t>ANXA5,CYBA,GNAS,H3-3B,HBB,IRF1,LYN,PLAUR,PRKACA,PRKAR1A,PRKCB,PABPC4,JMJD1C</t>
  </si>
  <si>
    <t>R-HSA-983231</t>
  </si>
  <si>
    <t>Factors involved in megakaryocyte development and platelet production</t>
  </si>
  <si>
    <t>3021,3043,3659,5566,5573,221037</t>
  </si>
  <si>
    <t>H3-3B,HBB,IRF1,PRKACA,PRKAR1A,JMJD1C</t>
  </si>
  <si>
    <t>GO:0003014</t>
  </si>
  <si>
    <t>renal system process</t>
  </si>
  <si>
    <t>1535,3043,5566,5573</t>
  </si>
  <si>
    <t>CYBA,HBB,PRKACA,PRKAR1A</t>
  </si>
  <si>
    <t>13/222</t>
  </si>
  <si>
    <t>103,684,972,1655,1660,2597,4940,5478,5479,6772,23367,26986,51176,1535,4282,10519,1508,3837,5093,5901,7314</t>
  </si>
  <si>
    <t>ADAR,BST2,CD74,DDX5,DHX9,GAPDH,OAS3,PPIA,PPIB,STAT1,LARP1,PABPC1,LEF1,CYBA,MIF,CIB1,CTSB,KPNB1,PCBP1,RAN,UBB</t>
  </si>
  <si>
    <t>103,684,972,1655,1660,2597,4940,5478,5479,6772,23367,26986,51176</t>
  </si>
  <si>
    <t>ADAR,BST2,CD74,DDX5,DHX9,GAPDH,OAS3,PPIA,PPIB,STAT1,LARP1,PABPC1,LEF1</t>
  </si>
  <si>
    <t>12/188</t>
  </si>
  <si>
    <t>103,972,1535,1660,2597,4282,5478,5479,10519,23367,26986,51176</t>
  </si>
  <si>
    <t>ADAR,CD74,CYBA,DHX9,GAPDH,MIF,PPIA,PPIB,CIB1,LARP1,PABPC1,LEF1</t>
  </si>
  <si>
    <t>12/208</t>
  </si>
  <si>
    <t>103,684,972,1655,1660,4940,5478,5479,6772,23367,26986,51176</t>
  </si>
  <si>
    <t>ADAR,BST2,CD74,DDX5,DHX9,OAS3,PPIA,PPIB,STAT1,LARP1,PABPC1,LEF1</t>
  </si>
  <si>
    <t>16/407</t>
  </si>
  <si>
    <t>103,684,972,1535,1655,1660,2597,4282,4940,5478,5479,6772,10519,23367,26986,51176</t>
  </si>
  <si>
    <t>ADAR,BST2,CD74,CYBA,DDX5,DHX9,GAPDH,MIF,OAS3,PPIA,PPIB,STAT1,CIB1,LARP1,PABPC1,LEF1</t>
  </si>
  <si>
    <t>14/329</t>
  </si>
  <si>
    <t>103,684,972,1508,1655,3837,4940,5093,5478,5479,5901,7314,23367,26986</t>
  </si>
  <si>
    <t>ADAR,BST2,CD74,CTSB,DDX5,KPNB1,OAS3,PCBP1,PPIA,PPIB,RAN,UBB,LARP1,PABPC1</t>
  </si>
  <si>
    <t>9/122</t>
  </si>
  <si>
    <t>103,684,1655,4940,5093,5478,5479,23367,26986</t>
  </si>
  <si>
    <t>ADAR,BST2,DDX5,OAS3,PCBP1,PPIA,PPIB,LARP1,PABPC1</t>
  </si>
  <si>
    <t>GO:0045069</t>
  </si>
  <si>
    <t>regulation of viral genome replication</t>
  </si>
  <si>
    <t>8/95</t>
  </si>
  <si>
    <t>103,684,1655,4940,5478,5479,23367,26986</t>
  </si>
  <si>
    <t>ADAR,BST2,DDX5,OAS3,PPIA,PPIB,LARP1,PABPC1</t>
  </si>
  <si>
    <t>8/107</t>
  </si>
  <si>
    <t>103,972,1660,5478,5479,23367,26986,51176</t>
  </si>
  <si>
    <t>ADAR,CD74,DHX9,PPIA,PPIB,LARP1,PABPC1,LEF1</t>
  </si>
  <si>
    <t>9/149</t>
  </si>
  <si>
    <t>103,684,972,1655,4940,5478,5479,23367,26986</t>
  </si>
  <si>
    <t>ADAR,BST2,CD74,DDX5,OAS3,PPIA,PPIB,LARP1,PABPC1</t>
  </si>
  <si>
    <t>6/61</t>
  </si>
  <si>
    <t>103,972,5478,5479,23367,26986</t>
  </si>
  <si>
    <t>ADAR,CD74,PPIA,PPIB,LARP1,PABPC1</t>
  </si>
  <si>
    <t>GO:0045070</t>
  </si>
  <si>
    <t>positive regulation of viral genome replication</t>
  </si>
  <si>
    <t>5/35</t>
  </si>
  <si>
    <t>103,5478,5479,23367,26986</t>
  </si>
  <si>
    <t>ADAR,PPIA,PPIB,LARP1,PABPC1</t>
  </si>
  <si>
    <t>CORUM:3082</t>
  </si>
  <si>
    <t>DGCR8 multiprotein complex</t>
  </si>
  <si>
    <t>5/11</t>
  </si>
  <si>
    <t>1655,1660,3187,3192,10521,103,3178,3190,4670,5093,5901,6136,6191,6202,6229,6234,6418,6430,6625,7314,7536,26986,10659,79026,351,5566,23070,10915</t>
  </si>
  <si>
    <t>DDX5,DHX9,HNRNPH1,HNRNPU,DDX17,ADAR,HNRNPA1,HNRNPK,HNRNPM,PCBP1,RAN,RPL12,RPS4X,RPS8,RPS24,RPS28,SET,SRSF5,SNRNP70,UBB,SF1,PABPC1,CELF2,AHNAK,APP,PRKACA,CMTR1,TCERG1</t>
  </si>
  <si>
    <t>1655,1660,3187,3192,10521</t>
  </si>
  <si>
    <t>DDX5,DHX9,HNRNPH1,HNRNPU,DDX17</t>
  </si>
  <si>
    <t>21/675</t>
  </si>
  <si>
    <t>103,1655,1660,3178,3187,3190,3192,4670,5093,5901,6136,6191,6202,6229,6234,6418,6430,6625,7314,7536,26986</t>
  </si>
  <si>
    <t>ADAR,DDX5,DHX9,HNRNPA1,HNRNPH1,HNRNPK,HNRNPU,HNRNPM,PCBP1,RAN,RPL12,RPS4X,RPS8,RPS24,RPS28,SET,SRSF5,SNRNP70,UBB,SF1,PABPC1</t>
  </si>
  <si>
    <t>10/135</t>
  </si>
  <si>
    <t>1655,3178,3187,3190,3192,6430,6625,10521,10659,79026</t>
  </si>
  <si>
    <t>DDX5,HNRNPA1,HNRNPH1,HNRNPK,HNRNPU,SRSF5,SNRNP70,DDX17,CELF2,AHNAK</t>
  </si>
  <si>
    <t>18/541</t>
  </si>
  <si>
    <t>103,351,1655,1660,3178,3187,3190,3192,4670,5093,5566,6430,6625,7536,10521,10659,23070,26986</t>
  </si>
  <si>
    <t>ADAR,APP,DDX5,DHX9,HNRNPA1,HNRNPH1,HNRNPK,HNRNPU,HNRNPM,PCBP1,PRKACA,SRSF5,SNRNP70,SF1,DDX17,CELF2,CMTR1,PABPC1</t>
  </si>
  <si>
    <t>8/76</t>
  </si>
  <si>
    <t>1655,1660,3178,3192,4670,6430,10521,10659</t>
  </si>
  <si>
    <t>DDX5,DHX9,HNRNPA1,HNRNPU,HNRNPM,SRSF5,DDX17,CELF2</t>
  </si>
  <si>
    <t>11/183</t>
  </si>
  <si>
    <t>1655,1660,3178,3187,3190,3192,4670,5093,6430,6625,7536</t>
  </si>
  <si>
    <t>DDX5,DHX9,HNRNPA1,HNRNPH1,HNRNPK,HNRNPU,HNRNPM,PCBP1,SRSF5,SNRNP70,SF1</t>
  </si>
  <si>
    <t>11/191</t>
  </si>
  <si>
    <t>CORUM:1332</t>
  </si>
  <si>
    <t>Large Drosha complex</t>
  </si>
  <si>
    <t>5/20</t>
  </si>
  <si>
    <t>1655,3187,3192,4670,10521</t>
  </si>
  <si>
    <t>DDX5,HNRNPH1,HNRNPU,HNRNPM,DDX17</t>
  </si>
  <si>
    <t>9/134</t>
  </si>
  <si>
    <t>1655,3178,3190,3192,4670,5093,6430,6625,10915</t>
  </si>
  <si>
    <t>DDX5,HNRNPA1,HNRNPK,HNRNPU,HNRNPM,PCBP1,SRSF5,SNRNP70,TCERG1</t>
  </si>
  <si>
    <t>GO:0048024</t>
  </si>
  <si>
    <t>regulation of mRNA splicing, via spliceosome</t>
  </si>
  <si>
    <t>8/98</t>
  </si>
  <si>
    <t>1655,3178,3190,3192,6430,6625,10521,10659</t>
  </si>
  <si>
    <t>DDX5,HNRNPA1,HNRNPK,HNRNPU,SRSF5,SNRNP70,DDX17,CELF2</t>
  </si>
  <si>
    <t>14/379</t>
  </si>
  <si>
    <t>1655,1660,3178,3187,3190,3192,4670,5093,6430,6625,7536,10521,10659,26986</t>
  </si>
  <si>
    <t>DDX5,DHX9,HNRNPA1,HNRNPH1,HNRNPK,HNRNPU,HNRNPM,PCBP1,SRSF5,SNRNP70,SF1,DDX17,CELF2,PABPC1</t>
  </si>
  <si>
    <t>14/382</t>
  </si>
  <si>
    <t>GO:0050684</t>
  </si>
  <si>
    <t>regulation of mRNA processing</t>
  </si>
  <si>
    <t>9/137</t>
  </si>
  <si>
    <t>1655,1660,3178,3190,3192,6430,6625,10521,10659</t>
  </si>
  <si>
    <t>DDX5,DHX9,HNRNPA1,HNRNPK,HNRNPU,SRSF5,SNRNP70,DDX17,CELF2</t>
  </si>
  <si>
    <t>15/469</t>
  </si>
  <si>
    <t>1655,1660,3178,3187,3190,3192,4670,5093,6430,6625,7536,10521,10659,26986,79026</t>
  </si>
  <si>
    <t>DDX5,DHX9,HNRNPA1,HNRNPH1,HNRNPK,HNRNPU,HNRNPM,PCBP1,SRSF5,SNRNP70,SF1,DDX17,CELF2,PABPC1,AHNAK</t>
  </si>
  <si>
    <t>11/244</t>
  </si>
  <si>
    <t>7/79</t>
  </si>
  <si>
    <t>1655,3178,3187,3190,3192,4670,26986</t>
  </si>
  <si>
    <t>DDX5,HNRNPA1,HNRNPH1,HNRNPK,HNRNPU,HNRNPM,PABPC1</t>
  </si>
  <si>
    <t>GO:0000381</t>
  </si>
  <si>
    <t>regulation of alternative mRNA splicing, via spliceosome</t>
  </si>
  <si>
    <t>6/65</t>
  </si>
  <si>
    <t>1655,3178,3192,6430,10521,10659</t>
  </si>
  <si>
    <t>DDX5,HNRNPA1,HNRNPU,SRSF5,DDX17,CELF2</t>
  </si>
  <si>
    <t>8/141</t>
  </si>
  <si>
    <t>1655,1660,6430,6625,7536,10521,10915,26986</t>
  </si>
  <si>
    <t>DDX5,DHX9,SRSF5,SNRNP70,SF1,DDX17,TCERG1,PABPC1</t>
  </si>
  <si>
    <t>GO:0010942</t>
  </si>
  <si>
    <t>positive regulation of cell death</t>
  </si>
  <si>
    <t>22/730</t>
  </si>
  <si>
    <t>308,468,1499,2597,3043,3146,3676,4035,4055,4067,4088,5329,5788,6272,7305,7314,9181,9262,10628,22861,23370,57580,960,972,1655,3190,4282,7818,8452,10519,23645,351,1660,10808,51347</t>
  </si>
  <si>
    <t>ANXA5,ATF4,CTNNB1,GAPDH,HBB,HMGB1,ITGA4,LRP1,LTBR,LYN,SMAD3,PLAUR,PTPRC,SORT1,TYROBP,UBB,ARHGEF2,STK17B,TXNIP,NLRP1,ARHGEF18,PREX1,CD44,CD74,DDX5,HNRNPK,MIF,DAP3,CUL3,CIB1,PPP1R15A,APP,DHX9,HSPH1,TAOK3</t>
  </si>
  <si>
    <t>308,468,1499,2597,3043,3146,3676,4035,4055,4067,4088,5329,5788,6272,7305,7314,9181,9262,10628,22861,23370,57580</t>
  </si>
  <si>
    <t>ANXA5,ATF4,CTNNB1,GAPDH,HBB,HMGB1,ITGA4,LRP1,LTBR,LYN,SMAD3,PLAUR,PTPRC,SORT1,TYROBP,UBB,ARHGEF2,STK17B,TXNIP,NLRP1,ARHGEF18,PREX1</t>
  </si>
  <si>
    <t>GO:0097190</t>
  </si>
  <si>
    <t>apoptotic signaling pathway</t>
  </si>
  <si>
    <t>19/602</t>
  </si>
  <si>
    <t>468,960,972,1499,1655,3190,4055,4088,4282,5329,5788,6272,7305,7314,7818,8452,9181,10519,23645</t>
  </si>
  <si>
    <t>ATF4,CD44,CD74,CTNNB1,DDX5,HNRNPK,LTBR,SMAD3,MIF,PLAUR,PTPRC,SORT1,TYROBP,UBB,DAP3,CUL3,ARHGEF2,CIB1,PPP1R15A</t>
  </si>
  <si>
    <t>GO:0043065</t>
  </si>
  <si>
    <t>positive regulation of apoptotic process</t>
  </si>
  <si>
    <t>20/672</t>
  </si>
  <si>
    <t>308,468,1499,2597,3146,3676,4055,4067,4088,5329,5788,6272,7305,7314,9181,9262,10628,22861,23370,57580</t>
  </si>
  <si>
    <t>ANXA5,ATF4,CTNNB1,GAPDH,HMGB1,ITGA4,LTBR,LYN,SMAD3,PLAUR,PTPRC,SORT1,TYROBP,UBB,ARHGEF2,STK17B,TXNIP,NLRP1,ARHGEF18,PREX1</t>
  </si>
  <si>
    <t>GO:0043068</t>
  </si>
  <si>
    <t>positive regulation of programmed cell death</t>
  </si>
  <si>
    <t>20/680</t>
  </si>
  <si>
    <t>GO:0097193</t>
  </si>
  <si>
    <t>intrinsic apoptotic signaling pathway</t>
  </si>
  <si>
    <t>11/289</t>
  </si>
  <si>
    <t>468,960,972,1655,3190,4282,5329,7314,8452,9181,23645</t>
  </si>
  <si>
    <t>ATF4,CD44,CD74,DDX5,HNRNPK,MIF,PLAUR,UBB,CUL3,ARHGEF2,PPP1R15A</t>
  </si>
  <si>
    <t>GO:0080135</t>
  </si>
  <si>
    <t>regulation of cellular response to stress</t>
  </si>
  <si>
    <t>17/749</t>
  </si>
  <si>
    <t>351,468,960,972,1499,1655,1660,3146,3190,4035,4055,4067,4282,9181,10808,23645,51347</t>
  </si>
  <si>
    <t>APP,ATF4,CD44,CD74,CTNNB1,DDX5,DHX9,HMGB1,HNRNPK,LRP1,LTBR,LYN,MIF,ARHGEF2,HSPH1,PPP1R15A,TAOK3</t>
  </si>
  <si>
    <t>GO:2001233</t>
  </si>
  <si>
    <t>regulation of apoptotic signaling pathway</t>
  </si>
  <si>
    <t>11/406</t>
  </si>
  <si>
    <t>960,972,1499,3190,4055,4088,4282,5329,5788,7314,9181</t>
  </si>
  <si>
    <t>CD44,CD74,CTNNB1,HNRNPK,LTBR,SMAD3,MIF,PLAUR,PTPRC,UBB,ARHGEF2</t>
  </si>
  <si>
    <t>GO:0097191</t>
  </si>
  <si>
    <t>extrinsic apoptotic signaling pathway</t>
  </si>
  <si>
    <t>6/224</t>
  </si>
  <si>
    <t>4055,4088,5788,6272,9181,10519</t>
  </si>
  <si>
    <t>LTBR,SMAD3,PTPRC,SORT1,ARHGEF2,CIB1</t>
  </si>
  <si>
    <t>GO:2001235</t>
  </si>
  <si>
    <t>positive regulation of apoptotic signaling pathway</t>
  </si>
  <si>
    <t>4055,4088,5329,5788,7314</t>
  </si>
  <si>
    <t>LTBR,SMAD3,PLAUR,PTPRC,UBB</t>
  </si>
  <si>
    <t>GO:1901653</t>
  </si>
  <si>
    <t>cellular response to peptide</t>
  </si>
  <si>
    <t>16/389</t>
  </si>
  <si>
    <t>308,351,1535,2885,3676,4035,4067,5566,5573,5579,5908,6430,6772,8473,9181,10312,1499,1508,1520,1655,3192,3726,5901,10521,51176,6272,22861,468,1660,23367,3178,3187,4670,5795,7314,23163,3055,5329,10628</t>
  </si>
  <si>
    <t>ANXA5,APP,CYBA,GRB2,ITGA4,LRP1,LYN,PRKACA,PRKAR1A,PRKCB,RAP1B,SRSF5,STAT1,OGT,ARHGEF2,TCIRG1,CTNNB1,CTSB,CTSS,DDX5,HNRNPU,JUNB,RAN,DDX17,LEF1,SORT1,NLRP1,ATF4,DHX9,LARP1,HNRNPA1,HNRNPH1,HNRNPM,PTPRJ,UBB,GGA3,HCK,PLAUR,TXNIP</t>
  </si>
  <si>
    <t>308,351,1535,2885,3676,4035,4067,5566,5573,5579,5908,6430,6772,8473,9181,10312</t>
  </si>
  <si>
    <t>ANXA5,APP,CYBA,GRB2,ITGA4,LRP1,LYN,PRKACA,PRKAR1A,PRKCB,RAP1B,SRSF5,STAT1,OGT,ARHGEF2,TCIRG1</t>
  </si>
  <si>
    <t>GO:0032870</t>
  </si>
  <si>
    <t>cellular response to hormone stimulus</t>
  </si>
  <si>
    <t>21/703</t>
  </si>
  <si>
    <t>308,1499,1508,1520,1535,1655,2885,3192,3726,4067,5566,5573,5579,5901,5908,6430,6772,8473,10312,10521,51176</t>
  </si>
  <si>
    <t>ANXA5,CTNNB1,CTSB,CTSS,CYBA,DDX5,GRB2,HNRNPU,JUNB,LYN,PRKACA,PRKAR1A,PRKCB,RAN,RAP1B,SRSF5,STAT1,OGT,TCIRG1,DDX17,LEF1</t>
  </si>
  <si>
    <t>GO:1901652</t>
  </si>
  <si>
    <t>response to peptide</t>
  </si>
  <si>
    <t>18/524</t>
  </si>
  <si>
    <t>308,351,1535,2885,3676,4035,4067,5566,5573,5579,5908,6272,6430,6772,8473,9181,10312,22861</t>
  </si>
  <si>
    <t>ANXA5,APP,CYBA,GRB2,ITGA4,LRP1,LYN,PRKACA,PRKAR1A,PRKCB,RAP1B,SORT1,SRSF5,STAT1,OGT,ARHGEF2,TCIRG1,NLRP1</t>
  </si>
  <si>
    <t>GO:1901699</t>
  </si>
  <si>
    <t>cellular response to nitrogen compound</t>
  </si>
  <si>
    <t>20/652</t>
  </si>
  <si>
    <t>308,351,468,1499,1535,1660,2885,3676,4035,4067,5566,5573,5579,5908,6430,6772,8473,9181,10312,23367</t>
  </si>
  <si>
    <t>ANXA5,APP,ATF4,CTNNB1,CYBA,DHX9,GRB2,ITGA4,LRP1,LYN,PRKACA,PRKAR1A,PRKCB,RAP1B,SRSF5,STAT1,OGT,ARHGEF2,TCIRG1,LARP1</t>
  </si>
  <si>
    <t>GO:0071417</t>
  </si>
  <si>
    <t>cellular response to organonitrogen compound</t>
  </si>
  <si>
    <t>19/589</t>
  </si>
  <si>
    <t>308,351,468,1499,1535,2885,3676,4035,4067,5566,5573,5579,5908,6430,6772,8473,9181,10312,23367</t>
  </si>
  <si>
    <t>ANXA5,APP,ATF4,CTNNB1,CYBA,GRB2,ITGA4,LRP1,LYN,PRKACA,PRKAR1A,PRKCB,RAP1B,SRSF5,STAT1,OGT,ARHGEF2,TCIRG1,LARP1</t>
  </si>
  <si>
    <t>R-HSA-9006934</t>
  </si>
  <si>
    <t>Signaling by Receptor Tyrosine Kinases</t>
  </si>
  <si>
    <t>15/471</t>
  </si>
  <si>
    <t>1499,1535,2885,3178,3187,4067,4670,5566,5579,5795,5908,6772,7314,10312,23163</t>
  </si>
  <si>
    <t>CTNNB1,CYBA,GRB2,HNRNPA1,HNRNPH1,LYN,HNRNPM,PRKACA,PRKCB,PTPRJ,RAP1B,STAT1,UBB,TCIRG1,GGA3</t>
  </si>
  <si>
    <t>GO:0071375</t>
  </si>
  <si>
    <t>cellular response to peptide hormone stimulus</t>
  </si>
  <si>
    <t>12/323</t>
  </si>
  <si>
    <t>308,1535,2885,4067,5566,5573,5579,5908,6430,6772,8473,10312</t>
  </si>
  <si>
    <t>ANXA5,CYBA,GRB2,LYN,PRKACA,PRKAR1A,PRKCB,RAP1B,SRSF5,STAT1,OGT,TCIRG1</t>
  </si>
  <si>
    <t>GO:0007169</t>
  </si>
  <si>
    <t>transmembrane receptor protein tyrosine kinase signaling pathway</t>
  </si>
  <si>
    <t>17/722</t>
  </si>
  <si>
    <t>351,1499,1535,2885,3055,3178,3187,4035,4067,4670,5329,5579,5795,6272,8473,10312,10628</t>
  </si>
  <si>
    <t>APP,CTNNB1,CYBA,GRB2,HCK,HNRNPA1,HNRNPH1,LRP1,LYN,HNRNPM,PLAUR,PRKCB,PTPRJ,SORT1,OGT,TCIRG1,TXNIP</t>
  </si>
  <si>
    <t>GO:0043434</t>
  </si>
  <si>
    <t>response to peptide hormone</t>
  </si>
  <si>
    <t>13/438</t>
  </si>
  <si>
    <t>308,1535,2885,4067,5566,5573,5579,5908,6272,6430,6772,8473,10312</t>
  </si>
  <si>
    <t>ANXA5,CYBA,GRB2,LYN,PRKACA,PRKAR1A,PRKCB,RAP1B,SORT1,SRSF5,STAT1,OGT,TCIRG1</t>
  </si>
  <si>
    <t>GO:0032868</t>
  </si>
  <si>
    <t>response to insulin</t>
  </si>
  <si>
    <t>8/274</t>
  </si>
  <si>
    <t>2885,4067,5579,6272,6430,6772,8473,10312</t>
  </si>
  <si>
    <t>GRB2,LYN,PRKCB,SORT1,SRSF5,STAT1,OGT,TCIRG1</t>
  </si>
  <si>
    <t>GO:0032869</t>
  </si>
  <si>
    <t>cellular response to insulin stimulus</t>
  </si>
  <si>
    <t>2885,5579,6430,6772,8473,10312</t>
  </si>
  <si>
    <t>GRB2,PRKCB,SRSF5,STAT1,OGT,TCIRG1</t>
  </si>
  <si>
    <t>18/544</t>
  </si>
  <si>
    <t>351,972,2113,3146,3676,4035,4067,4088,5788,7114,8650,9181,9922,10519,11151,51176,57580,64115,1890,2885,4282,5329,5795,64919,393,1660,1983,3192,8698,22861,23645,64744</t>
  </si>
  <si>
    <t>APP,CD74,ETS1,HMGB1,ITGA4,LRP1,LYN,SMAD3,PTPRC,TMSB4X,NUMB,ARHGEF2,IQSEC1,CIB1,CORO1A,LEF1,PREX1,VSIR,TYMP,GRB2,MIF,PLAUR,PTPRJ,BCL11B,ARHGAP4,DHX9,EIF5,HNRNPU,S1PR4,NLRP1,PPP1R15A,SMAP2</t>
  </si>
  <si>
    <t>351,972,2113,3146,3676,4035,4067,4088,5788,7114,8650,9181,9922,10519,11151,51176,57580,64115</t>
  </si>
  <si>
    <t>APP,CD74,ETS1,HMGB1,ITGA4,LRP1,LYN,SMAD3,PTPRC,TMSB4X,NUMB,ARHGEF2,IQSEC1,CIB1,CORO1A,LEF1,PREX1,VSIR</t>
  </si>
  <si>
    <t>18/568</t>
  </si>
  <si>
    <t>18/585</t>
  </si>
  <si>
    <t>18/598</t>
  </si>
  <si>
    <t>16/645</t>
  </si>
  <si>
    <t>351,972,1890,2885,3146,4035,4067,4088,4282,5329,5795,7114,11151,51176,57580,64919</t>
  </si>
  <si>
    <t>APP,CD74,TYMP,GRB2,HMGB1,LRP1,LYN,SMAD3,MIF,PLAUR,PTPRJ,TMSB4X,CORO1A,LEF1,PREX1,BCL11B</t>
  </si>
  <si>
    <t>16/647</t>
  </si>
  <si>
    <t>GO:0051345</t>
  </si>
  <si>
    <t>positive regulation of hydrolase activity</t>
  </si>
  <si>
    <t>17/771</t>
  </si>
  <si>
    <t>351,393,1660,1983,3146,3192,4067,4088,5788,7114,8698,9922,22861,23645,57580,64115,64744</t>
  </si>
  <si>
    <t>APP,ARHGAP4,DHX9,EIF5,HMGB1,HNRNPU,LYN,SMAD3,PTPRC,TMSB4X,S1PR4,IQSEC1,NLRP1,PPP1R15A,PREX1,VSIR,SMAP2</t>
  </si>
  <si>
    <t>GO:0001649</t>
  </si>
  <si>
    <t>osteoblast differentiation</t>
  </si>
  <si>
    <t>12/226</t>
  </si>
  <si>
    <t>103,1499,1655,1660,2778,3021,3192,3726,4088,5566,10312,51176,6272,351,468,1535,5901,5908,6772,10521,23367,10628,3055,3146,4067,4282</t>
  </si>
  <si>
    <t>ADAR,CTNNB1,DDX5,DHX9,GNAS,H3-3B,HNRNPU,JUNB,SMAD3,PRKACA,TCIRG1,LEF1,SORT1,APP,ATF4,CYBA,RAN,RAP1B,STAT1,DDX17,LARP1,TXNIP,HCK,HMGB1,LYN,MIF</t>
  </si>
  <si>
    <t>103,1499,1655,1660,2778,3021,3192,3726,4088,5566,10312,51176</t>
  </si>
  <si>
    <t>ADAR,CTNNB1,DDX5,DHX9,GNAS,H3-3B,HNRNPU,JUNB,SMAD3,PRKACA,TCIRG1,LEF1</t>
  </si>
  <si>
    <t>GO:0001503</t>
  </si>
  <si>
    <t>ossification</t>
  </si>
  <si>
    <t>13/399</t>
  </si>
  <si>
    <t>103,1499,1655,1660,2778,3021,3192,3726,4088,5566,6272,10312,51176</t>
  </si>
  <si>
    <t>ADAR,CTNNB1,DDX5,DHX9,GNAS,H3-3B,HNRNPU,JUNB,SMAD3,PRKACA,SORT1,TCIRG1,LEF1</t>
  </si>
  <si>
    <t>GO:0071407</t>
  </si>
  <si>
    <t>cellular response to organic cyclic compound</t>
  </si>
  <si>
    <t>14/542</t>
  </si>
  <si>
    <t>351,468,1499,1535,1655,1660,3192,5566,5901,5908,6772,10521,23367,51176</t>
  </si>
  <si>
    <t>APP,ATF4,CTNNB1,CYBA,DDX5,DHX9,HNRNPU,PRKACA,RAN,RAP1B,STAT1,DDX17,LARP1,LEF1</t>
  </si>
  <si>
    <t>GO:0045667</t>
  </si>
  <si>
    <t>regulation of osteoblast differentiation</t>
  </si>
  <si>
    <t>6/126</t>
  </si>
  <si>
    <t>1499,1655,2778,4088,5566,10312</t>
  </si>
  <si>
    <t>CTNNB1,DDX5,GNAS,SMAD3,PRKACA,TCIRG1</t>
  </si>
  <si>
    <t>GO:0030521</t>
  </si>
  <si>
    <t>androgen receptor signaling pathway</t>
  </si>
  <si>
    <t>1499,1655,5901,10521</t>
  </si>
  <si>
    <t>CTNNB1,DDX5,RAN,DDX17</t>
  </si>
  <si>
    <t>GO:0030278</t>
  </si>
  <si>
    <t>regulation of ossification</t>
  </si>
  <si>
    <t>6/203</t>
  </si>
  <si>
    <t>GO:0001837</t>
  </si>
  <si>
    <t>epithelial to mesenchymal transition</t>
  </si>
  <si>
    <t>5/142</t>
  </si>
  <si>
    <t>1499,1655,4088,10521,51176</t>
  </si>
  <si>
    <t>CTNNB1,DDX5,SMAD3,DDX17,LEF1</t>
  </si>
  <si>
    <t>GO:0016202</t>
  </si>
  <si>
    <t>regulation of striated muscle tissue development</t>
  </si>
  <si>
    <t>5/152</t>
  </si>
  <si>
    <t>GO:0048762</t>
  </si>
  <si>
    <t>mesenchymal cell differentiation</t>
  </si>
  <si>
    <t>6/221</t>
  </si>
  <si>
    <t>1499,1655,4088,6772,10521,51176</t>
  </si>
  <si>
    <t>CTNNB1,DDX5,SMAD3,STAT1,DDX17,LEF1</t>
  </si>
  <si>
    <t>GO:1901861</t>
  </si>
  <si>
    <t>regulation of muscle tissue development</t>
  </si>
  <si>
    <t>5/155</t>
  </si>
  <si>
    <t>GO:0048634</t>
  </si>
  <si>
    <t>regulation of muscle organ development</t>
  </si>
  <si>
    <t>5/156</t>
  </si>
  <si>
    <t>GO:0048641</t>
  </si>
  <si>
    <t>regulation of skeletal muscle tissue development</t>
  </si>
  <si>
    <t>1499,1655,10521</t>
  </si>
  <si>
    <t>CTNNB1,DDX5,DDX17</t>
  </si>
  <si>
    <t>GO:0048545</t>
  </si>
  <si>
    <t>response to steroid hormone</t>
  </si>
  <si>
    <t>8/385</t>
  </si>
  <si>
    <t>1499,1535,1655,3192,5901,10521,10628,51176</t>
  </si>
  <si>
    <t>CTNNB1,CYBA,DDX5,HNRNPU,RAN,DDX17,TXNIP,LEF1</t>
  </si>
  <si>
    <t>GO:0071383</t>
  </si>
  <si>
    <t>cellular response to steroid hormone stimulus</t>
  </si>
  <si>
    <t>6/250</t>
  </si>
  <si>
    <t>1499,1655,3192,5901,10521,51176</t>
  </si>
  <si>
    <t>CTNNB1,DDX5,HNRNPU,RAN,DDX17,LEF1</t>
  </si>
  <si>
    <t>GO:0043401</t>
  </si>
  <si>
    <t>steroid hormone mediated signaling pathway</t>
  </si>
  <si>
    <t>1499,1655,5901,10521,51176</t>
  </si>
  <si>
    <t>CTNNB1,DDX5,RAN,DDX17,LEF1</t>
  </si>
  <si>
    <t>GO:0071396</t>
  </si>
  <si>
    <t>cellular response to lipid</t>
  </si>
  <si>
    <t>10/610</t>
  </si>
  <si>
    <t>1499,1655,3055,3146,3192,4067,4282,5901,10521,51176</t>
  </si>
  <si>
    <t>CTNNB1,DDX5,HCK,HMGB1,HNRNPU,LYN,MIF,RAN,DDX17,LEF1</t>
  </si>
  <si>
    <t>11/193</t>
  </si>
  <si>
    <t>468,1968,1983,6136,6191,6202,6229,6234,23367,23645,26986,351,1660,2597,7818,8761,6625,23163</t>
  </si>
  <si>
    <t>ATF4,EIF2S3,EIF5,RPL12,RPS4X,RPS8,RPS24,RPS28,LARP1,PPP1R15A,PABPC1,APP,DHX9,GAPDH,DAP3,PABPC4,SNRNP70,GGA3</t>
  </si>
  <si>
    <t>468,1968,1983,6136,6191,6202,6229,6234,23367,23645,26986</t>
  </si>
  <si>
    <t>ATF4,EIF2S3,EIF5,RPL12,RPS4X,RPS8,RPS24,RPS28,LARP1,PPP1R15A,PABPC1</t>
  </si>
  <si>
    <t>16/715</t>
  </si>
  <si>
    <t>351,468,1660,1968,1983,2597,6136,6191,6202,6229,6234,7818,8761,23367,23645,26986</t>
  </si>
  <si>
    <t>APP,ATF4,DHX9,EIF2S3,EIF5,GAPDH,RPL12,RPS4X,RPS8,RPS24,RPS28,DAP3,PABPC4,LARP1,PPP1R15A,PABPC1</t>
  </si>
  <si>
    <t>16/740</t>
  </si>
  <si>
    <t>GO:0034250</t>
  </si>
  <si>
    <t>positive regulation of cellular amide metabolic process</t>
  </si>
  <si>
    <t>7/153</t>
  </si>
  <si>
    <t>351,1660,1968,6191,23367,23645,26986</t>
  </si>
  <si>
    <t>APP,DHX9,EIF2S3,RPS4X,LARP1,PPP1R15A,PABPC1</t>
  </si>
  <si>
    <t>GO:0034248</t>
  </si>
  <si>
    <t>regulation of cellular amide metabolic process</t>
  </si>
  <si>
    <t>12/484</t>
  </si>
  <si>
    <t>351,468,1660,1968,1983,2597,6191,6625,23163,23367,23645,26986</t>
  </si>
  <si>
    <t>APP,ATF4,DHX9,EIF2S3,EIF5,GAPDH,RPS4X,SNRNP70,GGA3,LARP1,PPP1R15A,PABPC1</t>
  </si>
  <si>
    <t>GO:0045727</t>
  </si>
  <si>
    <t>positive regulation of translation</t>
  </si>
  <si>
    <t>6/127</t>
  </si>
  <si>
    <t>1660,1968,6191,23367,23645,26986</t>
  </si>
  <si>
    <t>DHX9,EIF2S3,RPS4X,LARP1,PPP1R15A,PABPC1</t>
  </si>
  <si>
    <t>GO:0006417</t>
  </si>
  <si>
    <t>regulation of translation</t>
  </si>
  <si>
    <t>10/425</t>
  </si>
  <si>
    <t>351,468,1660,1968,1983,2597,6191,23367,23645,26986</t>
  </si>
  <si>
    <t>APP,ATF4,DHX9,EIF2S3,EIF5,GAPDH,RPS4X,LARP1,PPP1R15A,PABPC1</t>
  </si>
  <si>
    <t>GO:0006446</t>
  </si>
  <si>
    <t>regulation of translational initiation</t>
  </si>
  <si>
    <t>468,1983,23367,23645</t>
  </si>
  <si>
    <t>ATF4,EIF5,LARP1,PPP1R15A</t>
  </si>
  <si>
    <t>11/199</t>
  </si>
  <si>
    <t>103,684,960,2634,3133,3659,3837,4940,6772,7314,10437,3055,4615,2597,1535,1660,4069,5788,10521,22861,219972,972,3190,6430</t>
  </si>
  <si>
    <t>ADAR,BST2,CD44,GBP2,HLA-E,IRF1,KPNB1,OAS3,STAT1,UBB,IFI30,HCK,MYD88,GAPDH,CYBA,DHX9,LYZ,PTPRC,DDX17,NLRP1,MPEG1,CD74,HNRNPK,SRSF5</t>
  </si>
  <si>
    <t>103,684,960,2634,3133,3659,3837,4940,6772,7314,10437</t>
  </si>
  <si>
    <t>ADAR,BST2,CD44,GBP2,HLA-E,IRF1,KPNB1,OAS3,STAT1,UBB,IFI30</t>
  </si>
  <si>
    <t>8/91</t>
  </si>
  <si>
    <t>960,2634,3055,3133,3659,4940,6772,10437</t>
  </si>
  <si>
    <t>CD44,GBP2,HCK,HLA-E,IRF1,OAS3,STAT1,IFI30</t>
  </si>
  <si>
    <t>103,684,2634,3133,3659,4615,4940,6772</t>
  </si>
  <si>
    <t>ADAR,BST2,GBP2,HLA-E,IRF1,MYD88,OAS3,STAT1</t>
  </si>
  <si>
    <t>8/99</t>
  </si>
  <si>
    <t>7/69</t>
  </si>
  <si>
    <t>103,684,2634,3133,3659,4940,6772</t>
  </si>
  <si>
    <t>ADAR,BST2,GBP2,HLA-E,IRF1,OAS3,STAT1</t>
  </si>
  <si>
    <t>684,960,2597,2634,3055,3133,3659,4940,6772,10437</t>
  </si>
  <si>
    <t>BST2,CD44,GAPDH,GBP2,HCK,HLA-E,IRF1,OAS3,STAT1,IFI30</t>
  </si>
  <si>
    <t>GO:0098542</t>
  </si>
  <si>
    <t>defense response to other organism</t>
  </si>
  <si>
    <t>16/571</t>
  </si>
  <si>
    <t>103,684,1535,1660,2597,2634,3133,3659,4069,4615,4940,5788,6772,10521,22861,219972</t>
  </si>
  <si>
    <t>ADAR,BST2,CYBA,DHX9,GAPDH,GBP2,HLA-E,IRF1,LYZ,MYD88,OAS3,PTPRC,STAT1,DDX17,NLRP1,MPEG1</t>
  </si>
  <si>
    <t>7/92</t>
  </si>
  <si>
    <t>960,2634,3133,3659,4940,6772,10437</t>
  </si>
  <si>
    <t>CD44,GBP2,HLA-E,IRF1,OAS3,STAT1,IFI30</t>
  </si>
  <si>
    <t>960,2597,2634,3055,3133,3659,4940,6772,10437</t>
  </si>
  <si>
    <t>CD44,GAPDH,GBP2,HCK,HLA-E,IRF1,OAS3,STAT1,IFI30</t>
  </si>
  <si>
    <t>GO:0051607</t>
  </si>
  <si>
    <t>defense response to virus</t>
  </si>
  <si>
    <t>8/239</t>
  </si>
  <si>
    <t>103,684,1660,3659,4940,5788,6772,10521</t>
  </si>
  <si>
    <t>ADAR,BST2,DHX9,IRF1,OAS3,PTPRC,STAT1,DDX17</t>
  </si>
  <si>
    <t>972,3133,3190,4615,4940,6430,6772</t>
  </si>
  <si>
    <t>CD74,HLA-E,HNRNPK,MYD88,OAS3,SRSF5,STAT1</t>
  </si>
  <si>
    <t>8/327</t>
  </si>
  <si>
    <t>20/731</t>
  </si>
  <si>
    <t>308,972,1660,2597,3098,3133,3146,4035,4067,4088,4282,4946,5478,5566,5901,7114,8314,10312,10519,22861,4860,1535,2113,4615,2778,5579,5908,3055,5788</t>
  </si>
  <si>
    <t>ANXA5,CD74,DHX9,GAPDH,HK1,HLA-E,HMGB1,LRP1,LYN,SMAD3,MIF,OAZ1,PPIA,PRKACA,RAN,TMSB4X,BAP1,TCIRG1,CIB1,NLRP1,PNP,CYBA,ETS1,MYD88,GNAS,PRKCB,RAP1B,HCK,PTPRC</t>
  </si>
  <si>
    <t>308,972,1660,2597,3098,3133,3146,4035,4067,4088,4282,4946,5478,5566,5901,7114,8314,10312,10519,22861</t>
  </si>
  <si>
    <t>ANXA5,CD74,DHX9,GAPDH,HK1,HLA-E,HMGB1,LRP1,LYN,SMAD3,MIF,OAZ1,PPIA,PRKACA,RAN,TMSB4X,BAP1,TCIRG1,CIB1,NLRP1</t>
  </si>
  <si>
    <t>15/419</t>
  </si>
  <si>
    <t>1660,2597,3098,3133,3146,4035,4088,4282,4946,5478,5566,5901,8314,10519,22861</t>
  </si>
  <si>
    <t>DHX9,GAPDH,HK1,HLA-E,HMGB1,LRP1,SMAD3,MIF,OAZ1,PPIA,PRKACA,RAN,BAP1,CIB1,NLRP1</t>
  </si>
  <si>
    <t>19/701</t>
  </si>
  <si>
    <t>308,1660,2597,3098,3133,3146,4035,4067,4088,4282,4946,5478,5566,5901,7114,8314,10312,10519,22861</t>
  </si>
  <si>
    <t>ANXA5,DHX9,GAPDH,HK1,HLA-E,HMGB1,LRP1,LYN,SMAD3,MIF,OAZ1,PPIA,PRKACA,RAN,TMSB4X,BAP1,TCIRG1,CIB1,NLRP1</t>
  </si>
  <si>
    <t>15/457</t>
  </si>
  <si>
    <t>GO:0050663</t>
  </si>
  <si>
    <t>cytokine secretion</t>
  </si>
  <si>
    <t>11/241</t>
  </si>
  <si>
    <t>1660,2597,3098,3146,4035,4067,4282,4860,7114,10312,22861</t>
  </si>
  <si>
    <t>DHX9,GAPDH,HK1,HMGB1,LRP1,LYN,MIF,PNP,TMSB4X,TCIRG1,NLRP1</t>
  </si>
  <si>
    <t>19/748</t>
  </si>
  <si>
    <t>GO:0002791</t>
  </si>
  <si>
    <t>regulation of peptide secretion</t>
  </si>
  <si>
    <t>14/502</t>
  </si>
  <si>
    <t>308,972,1660,2597,3098,3133,3146,4035,4067,4282,5478,7114,10312,22861</t>
  </si>
  <si>
    <t>ANXA5,CD74,DHX9,GAPDH,HK1,HLA-E,HMGB1,LRP1,LYN,MIF,PPIA,TMSB4X,TCIRG1,NLRP1</t>
  </si>
  <si>
    <t>11/323</t>
  </si>
  <si>
    <t>972,1535,1660,2113,3133,3146,4035,4088,4282,4615,7114</t>
  </si>
  <si>
    <t>CD74,CYBA,DHX9,ETS1,HLA-E,HMGB1,LRP1,SMAD3,MIF,MYD88,TMSB4X</t>
  </si>
  <si>
    <t>9/211</t>
  </si>
  <si>
    <t>1660,2597,3098,3146,4035,4067,4282,7114,22861</t>
  </si>
  <si>
    <t>DHX9,GAPDH,HK1,HMGB1,LRP1,LYN,MIF,TMSB4X,NLRP1</t>
  </si>
  <si>
    <t>GO:0050708</t>
  </si>
  <si>
    <t>regulation of protein secretion</t>
  </si>
  <si>
    <t>13/474</t>
  </si>
  <si>
    <t>308,1660,2597,3098,3133,3146,4035,4067,4282,5478,7114,10312,22861</t>
  </si>
  <si>
    <t>ANXA5,DHX9,GAPDH,HK1,HLA-E,HMGB1,LRP1,LYN,MIF,PPIA,TMSB4X,TCIRG1,NLRP1</t>
  </si>
  <si>
    <t>GO:0002790</t>
  </si>
  <si>
    <t>peptide secretion</t>
  </si>
  <si>
    <t>15/626</t>
  </si>
  <si>
    <t>308,972,1660,2597,3098,3133,3146,4035,4067,4282,4860,5478,7114,10312,22861</t>
  </si>
  <si>
    <t>ANXA5,CD74,DHX9,GAPDH,HK1,HLA-E,HMGB1,LRP1,LYN,MIF,PNP,PPIA,TMSB4X,TCIRG1,NLRP1</t>
  </si>
  <si>
    <t>1660,2597,3098,3146,4035,4282,22861</t>
  </si>
  <si>
    <t>DHX9,GAPDH,HK1,HMGB1,LRP1,MIF,NLRP1</t>
  </si>
  <si>
    <t>GO:0009306</t>
  </si>
  <si>
    <t>protein secretion</t>
  </si>
  <si>
    <t>14/593</t>
  </si>
  <si>
    <t>308,1660,2597,3098,3133,3146,4035,4067,4282,4860,5478,7114,10312,22861</t>
  </si>
  <si>
    <t>ANXA5,DHX9,GAPDH,HK1,HLA-E,HMGB1,LRP1,LYN,MIF,PNP,PPIA,TMSB4X,TCIRG1,NLRP1</t>
  </si>
  <si>
    <t>GO:1903530</t>
  </si>
  <si>
    <t>regulation of secretion by cell</t>
  </si>
  <si>
    <t>16/757</t>
  </si>
  <si>
    <t>308,1660,2597,2778,3098,3133,3146,4035,4067,4282,5478,5579,5908,7114,10312,22861</t>
  </si>
  <si>
    <t>ANXA5,DHX9,GAPDH,GNAS,HK1,HLA-E,HMGB1,LRP1,LYN,MIF,PPIA,PRKCB,RAP1B,TMSB4X,TCIRG1,NLRP1</t>
  </si>
  <si>
    <t>GO:0050714</t>
  </si>
  <si>
    <t>positive regulation of protein secretion</t>
  </si>
  <si>
    <t>9/269</t>
  </si>
  <si>
    <t>1660,2597,3098,3133,3146,4035,4282,5478,22861</t>
  </si>
  <si>
    <t>DHX9,GAPDH,HK1,HLA-E,HMGB1,LRP1,MIF,PPIA,NLRP1</t>
  </si>
  <si>
    <t>GO:0002793</t>
  </si>
  <si>
    <t>positive regulation of peptide secretion</t>
  </si>
  <si>
    <t>9/289</t>
  </si>
  <si>
    <t>GO:0050727</t>
  </si>
  <si>
    <t>regulation of inflammatory response</t>
  </si>
  <si>
    <t>11/489</t>
  </si>
  <si>
    <t>1660,2113,3055,3133,4067,4088,4615,5788,7114,8314,22861</t>
  </si>
  <si>
    <t>DHX9,ETS1,HCK,HLA-E,LYN,SMAD3,MYD88,PTPRC,TMSB4X,BAP1,NLRP1</t>
  </si>
  <si>
    <t>10/429</t>
  </si>
  <si>
    <t>1535,1660,2597,3098,3133,3146,4035,4282,5478,22861</t>
  </si>
  <si>
    <t>CYBA,DHX9,GAPDH,HK1,HLA-E,HMGB1,LRP1,MIF,PPIA,NLRP1</t>
  </si>
  <si>
    <t>GO:1903532</t>
  </si>
  <si>
    <t>positive regulation of secretion by cell</t>
  </si>
  <si>
    <t>9/400</t>
  </si>
  <si>
    <t>M159</t>
  </si>
  <si>
    <t>PID AMB2 NEUTROPHILS PATHWAY</t>
  </si>
  <si>
    <t>6/41</t>
  </si>
  <si>
    <t>3055,3146,4035,4067,5329,5908,308,4088</t>
  </si>
  <si>
    <t>HCK,HMGB1,LRP1,LYN,PLAUR,RAP1B,ANXA5,SMAD3</t>
  </si>
  <si>
    <t>3055,3146,4035,4067,5329,5908</t>
  </si>
  <si>
    <t>HCK,HMGB1,LRP1,LYN,PLAUR,RAP1B</t>
  </si>
  <si>
    <t>GO:1903034</t>
  </si>
  <si>
    <t>regulation of response to wounding</t>
  </si>
  <si>
    <t>308,4035,4067,4088,5329</t>
  </si>
  <si>
    <t>ANXA5,LRP1,LYN,SMAD3,PLAUR</t>
  </si>
  <si>
    <t>11/226</t>
  </si>
  <si>
    <t>960,1499,3676,3683,4035,4088,5795,6614,7402,10519,23499,11151,57580,351,393,684,1535,3021,5538,8314,51176,118,5339,5566,5908,8650,9922,3146,4282,5479,7086,10628,972</t>
  </si>
  <si>
    <t>CD44,CTNNB1,ITGA4,ITGAL,LRP1,SMAD3,PTPRJ,SIGLEC1,UTRN,CIB1,MACF1,CORO1A,PREX1,APP,ARHGAP4,BST2,CYBA,H3-3B,PPT1,BAP1,LEF1,ADD1,PLEC,PRKACA,RAP1B,NUMB,IQSEC1,HMGB1,MIF,PPIB,TKT,TXNIP,CD74</t>
  </si>
  <si>
    <t>960,1499,3676,3683,4035,4088,5795,6614,7402,10519,23499</t>
  </si>
  <si>
    <t>CD44,CTNNB1,ITGA4,ITGAL,LRP1,SMAD3,PTPRJ,SIGLEC1,UTRN,CIB1,MACF1</t>
  </si>
  <si>
    <t>13/356</t>
  </si>
  <si>
    <t>960,1499,3676,3683,4035,4088,5795,6614,7402,10519,11151,23499,57580</t>
  </si>
  <si>
    <t>CD44,CTNNB1,ITGA4,ITGAL,LRP1,SMAD3,PTPRJ,SIGLEC1,UTRN,CIB1,CORO1A,MACF1,PREX1</t>
  </si>
  <si>
    <t>GO:0016049</t>
  </si>
  <si>
    <t>cell growth</t>
  </si>
  <si>
    <t>15/487</t>
  </si>
  <si>
    <t>351,393,684,1499,1535,3021,3676,4035,4088,5538,5795,8314,10519,23499,51176</t>
  </si>
  <si>
    <t>APP,ARHGAP4,BST2,CTNNB1,CYBA,H3-3B,ITGA4,LRP1,SMAD3,PPT1,PTPRJ,BAP1,CIB1,MACF1,LEF1</t>
  </si>
  <si>
    <t>GO:0034330</t>
  </si>
  <si>
    <t>cell junction organization</t>
  </si>
  <si>
    <t>11/291</t>
  </si>
  <si>
    <t>118,1499,4035,4088,5339,5566,5795,5908,8650,9922,23499</t>
  </si>
  <si>
    <t>ADD1,CTNNB1,LRP1,SMAD3,PLEC,PRKACA,PTPRJ,RAP1B,NUMB,IQSEC1,MACF1</t>
  </si>
  <si>
    <t>GO:0034332</t>
  </si>
  <si>
    <t>adherens junction organization</t>
  </si>
  <si>
    <t>8/142</t>
  </si>
  <si>
    <t>118,1499,4035,4088,5795,8650,9922,23499</t>
  </si>
  <si>
    <t>ADD1,CTNNB1,LRP1,SMAD3,PTPRJ,NUMB,IQSEC1,MACF1</t>
  </si>
  <si>
    <t>GO:1903391</t>
  </si>
  <si>
    <t>regulation of adherens junction organization</t>
  </si>
  <si>
    <t>6/67</t>
  </si>
  <si>
    <t>118,4035,4088,5795,9922,23499</t>
  </si>
  <si>
    <t>ADD1,LRP1,SMAD3,PTPRJ,IQSEC1,MACF1</t>
  </si>
  <si>
    <t>GO:0050918</t>
  </si>
  <si>
    <t>positive chemotaxis</t>
  </si>
  <si>
    <t>6/68</t>
  </si>
  <si>
    <t>3146,4035,4088,4282,5795,11151</t>
  </si>
  <si>
    <t>HMGB1,LRP1,SMAD3,MIF,PTPRJ,CORO1A</t>
  </si>
  <si>
    <t>GO:1901888</t>
  </si>
  <si>
    <t>regulation of cell junction assembly</t>
  </si>
  <si>
    <t>4035,4088,5566,5795,5908,23499</t>
  </si>
  <si>
    <t>LRP1,SMAD3,PRKACA,PTPRJ,RAP1B,MACF1</t>
  </si>
  <si>
    <t>GO:0001558</t>
  </si>
  <si>
    <t>regulation of cell growth</t>
  </si>
  <si>
    <t>12/419</t>
  </si>
  <si>
    <t>393,684,1535,3021,4035,4088,5538,5795,8314,10519,23499,51176</t>
  </si>
  <si>
    <t>ARHGAP4,BST2,CYBA,H3-3B,LRP1,SMAD3,PPT1,PTPRJ,BAP1,CIB1,MACF1,LEF1</t>
  </si>
  <si>
    <t>GO:1903393</t>
  </si>
  <si>
    <t>positive regulation of adherens junction organization</t>
  </si>
  <si>
    <t>4/31</t>
  </si>
  <si>
    <t>118,4088,5795,9922</t>
  </si>
  <si>
    <t>ADD1,SMAD3,PTPRJ,IQSEC1</t>
  </si>
  <si>
    <t>GO:0040008</t>
  </si>
  <si>
    <t>regulation of growth</t>
  </si>
  <si>
    <t>15/682</t>
  </si>
  <si>
    <t>351,393,684,1535,3021,4035,4088,5479,5538,5795,7086,8314,10519,23499,51176</t>
  </si>
  <si>
    <t>APP,ARHGAP4,BST2,CYBA,H3-3B,LRP1,SMAD3,PPIB,PPT1,PTPRJ,TKT,BAP1,CIB1,MACF1,LEF1</t>
  </si>
  <si>
    <t>GO:0001952</t>
  </si>
  <si>
    <t>regulation of cell-matrix adhesion</t>
  </si>
  <si>
    <t>4035,4088,5795,7402,10519,23499</t>
  </si>
  <si>
    <t>LRP1,SMAD3,PTPRJ,UTRN,CIB1,MACF1</t>
  </si>
  <si>
    <t>GO:0034329</t>
  </si>
  <si>
    <t>cell junction assembly</t>
  </si>
  <si>
    <t>8/241</t>
  </si>
  <si>
    <t>1499,4035,4088,5339,5566,5795,5908,23499</t>
  </si>
  <si>
    <t>CTNNB1,LRP1,SMAD3,PLEC,PRKACA,PTPRJ,RAP1B,MACF1</t>
  </si>
  <si>
    <t>GO:0034333</t>
  </si>
  <si>
    <t>adherens junction assembly</t>
  </si>
  <si>
    <t>5/90</t>
  </si>
  <si>
    <t>1499,4035,4088,5795,23499</t>
  </si>
  <si>
    <t>CTNNB1,LRP1,SMAD3,PTPRJ,MACF1</t>
  </si>
  <si>
    <t>GO:0001954</t>
  </si>
  <si>
    <t>positive regulation of cell-matrix adhesion</t>
  </si>
  <si>
    <t>4088,5795,7402,10519</t>
  </si>
  <si>
    <t>SMAD3,PTPRJ,UTRN,CIB1</t>
  </si>
  <si>
    <t>GO:0007044</t>
  </si>
  <si>
    <t>cell-substrate junction assembly</t>
  </si>
  <si>
    <t>5/97</t>
  </si>
  <si>
    <t>4035,4088,5339,5795,23499</t>
  </si>
  <si>
    <t>LRP1,SMAD3,PLEC,PTPRJ,MACF1</t>
  </si>
  <si>
    <t>GO:0010810</t>
  </si>
  <si>
    <t>regulation of cell-substrate adhesion</t>
  </si>
  <si>
    <t>7/215</t>
  </si>
  <si>
    <t>4035,4088,5795,7402,10519,23499,57580</t>
  </si>
  <si>
    <t>LRP1,SMAD3,PTPRJ,UTRN,CIB1,MACF1,PREX1</t>
  </si>
  <si>
    <t>GO:0051893</t>
  </si>
  <si>
    <t>regulation of focal adhesion assembly</t>
  </si>
  <si>
    <t>4/60</t>
  </si>
  <si>
    <t>4035,4088,5795,23499</t>
  </si>
  <si>
    <t>LRP1,SMAD3,PTPRJ,MACF1</t>
  </si>
  <si>
    <t>GO:0090109</t>
  </si>
  <si>
    <t>regulation of cell-substrate junction assembly</t>
  </si>
  <si>
    <t>GO:0030307</t>
  </si>
  <si>
    <t>positive regulation of cell growth</t>
  </si>
  <si>
    <t>6/169</t>
  </si>
  <si>
    <t>1535,3021,4035,10519,23499,51176</t>
  </si>
  <si>
    <t>CYBA,H3-3B,LRP1,CIB1,MACF1,LEF1</t>
  </si>
  <si>
    <t>GO:0010811</t>
  </si>
  <si>
    <t>positive regulation of cell-substrate adhesion</t>
  </si>
  <si>
    <t>5/121</t>
  </si>
  <si>
    <t>4088,5795,7402,10519,57580</t>
  </si>
  <si>
    <t>SMAD3,PTPRJ,UTRN,CIB1,PREX1</t>
  </si>
  <si>
    <t>GO:0007045</t>
  </si>
  <si>
    <t>cell-substrate adherens junction assembly</t>
  </si>
  <si>
    <t>4/81</t>
  </si>
  <si>
    <t>GO:0048041</t>
  </si>
  <si>
    <t>focal adhesion assembly</t>
  </si>
  <si>
    <t>GO:0045927</t>
  </si>
  <si>
    <t>positive regulation of growth</t>
  </si>
  <si>
    <t>7/270</t>
  </si>
  <si>
    <t>1535,3021,4035,5479,10519,23499,51176</t>
  </si>
  <si>
    <t>CYBA,H3-3B,LRP1,PPIB,CIB1,MACF1,LEF1</t>
  </si>
  <si>
    <t>GO:0048008</t>
  </si>
  <si>
    <t>platelet-derived growth factor receptor signaling pathway</t>
  </si>
  <si>
    <t>4035,5795,10628</t>
  </si>
  <si>
    <t>LRP1,PTPRJ,TXNIP</t>
  </si>
  <si>
    <t>GO:0030336</t>
  </si>
  <si>
    <t>negative regulation of cell migration</t>
  </si>
  <si>
    <t>7/334</t>
  </si>
  <si>
    <t>393,684,972,3146,4035,4282,5795</t>
  </si>
  <si>
    <t>ARHGAP4,BST2,CD74,HMGB1,LRP1,MIF,PTPRJ</t>
  </si>
  <si>
    <t>GO:0030308</t>
  </si>
  <si>
    <t>negative regulation of cell growth</t>
  </si>
  <si>
    <t>5/186</t>
  </si>
  <si>
    <t>393,684,4088,5538,5795</t>
  </si>
  <si>
    <t>ARHGAP4,BST2,SMAD3,PPT1,PTPRJ</t>
  </si>
  <si>
    <r>
      <t>Supplementary Table 5: The enriched go terms in genes with differential RNA hypermethylation in SLE CD4</t>
    </r>
    <r>
      <rPr>
        <vertAlign val="superscript"/>
        <sz val="12"/>
        <color theme="1"/>
        <rFont val="Arial Unicode MS"/>
        <family val="2"/>
        <charset val="134"/>
      </rPr>
      <t>+</t>
    </r>
    <r>
      <rPr>
        <sz val="12"/>
        <color theme="1"/>
        <rFont val="Arial Unicode MS"/>
        <family val="2"/>
        <charset val="134"/>
      </rPr>
      <t xml:space="preserve"> T cells compared with healthy controls according to metascape analysi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2"/>
      <name val="Arial Unicode MS"/>
      <family val="2"/>
      <charset val="134"/>
    </font>
    <font>
      <sz val="12"/>
      <color theme="1"/>
      <name val="Arial Unicode MS"/>
      <family val="2"/>
      <charset val="134"/>
    </font>
    <font>
      <vertAlign val="superscript"/>
      <sz val="12"/>
      <color theme="1"/>
      <name val="Arial Unicode MS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2" borderId="0" xfId="0" applyFont="1" applyFill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</cellXfs>
  <cellStyles count="1">
    <cellStyle name="Normal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>
      <selection activeCell="F16" sqref="F16"/>
    </sheetView>
  </sheetViews>
  <sheetFormatPr defaultColWidth="9" defaultRowHeight="14.25"/>
  <cols>
    <col min="1" max="1" width="10.42578125" style="2" customWidth="1"/>
    <col min="2" max="16384" width="9" style="2"/>
  </cols>
  <sheetData>
    <row r="1" spans="1:1" ht="16.5">
      <c r="A1" s="2" t="s">
        <v>3204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75"/>
  <sheetViews>
    <sheetView workbookViewId="0">
      <selection activeCell="B16" sqref="B16"/>
    </sheetView>
  </sheetViews>
  <sheetFormatPr defaultColWidth="9" defaultRowHeight="14.25"/>
  <cols>
    <col min="1" max="1" width="12.140625" style="2" customWidth="1"/>
    <col min="2" max="2" width="25.5703125" style="2" customWidth="1"/>
    <col min="3" max="3" width="15.85546875" style="2" customWidth="1"/>
    <col min="4" max="4" width="55.5703125" style="2" customWidth="1"/>
    <col min="5" max="5" width="15.42578125" style="2" customWidth="1"/>
    <col min="6" max="6" width="15" style="2" customWidth="1"/>
    <col min="7" max="7" width="10.140625" style="2" customWidth="1"/>
    <col min="8" max="8" width="14.5703125" style="2" customWidth="1"/>
    <col min="9" max="16384" width="9" style="2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 t="s">
        <v>10</v>
      </c>
      <c r="C2" s="2" t="s">
        <v>11</v>
      </c>
      <c r="D2" s="2" t="s">
        <v>12</v>
      </c>
      <c r="E2" s="3">
        <v>-14.8997469848</v>
      </c>
      <c r="F2" s="4">
        <v>-10.6259780232</v>
      </c>
      <c r="G2" s="2" t="s">
        <v>13</v>
      </c>
      <c r="H2" s="2" t="s">
        <v>14</v>
      </c>
      <c r="I2" s="2" t="s">
        <v>15</v>
      </c>
    </row>
    <row r="3" spans="1:9">
      <c r="A3" s="2" t="s">
        <v>16</v>
      </c>
      <c r="B3" s="2" t="s">
        <v>10</v>
      </c>
      <c r="C3" s="2" t="s">
        <v>11</v>
      </c>
      <c r="D3" s="2" t="s">
        <v>12</v>
      </c>
      <c r="E3" s="3">
        <v>-14.8997469848</v>
      </c>
      <c r="F3" s="4">
        <v>-10.6259780232</v>
      </c>
      <c r="G3" s="2" t="s">
        <v>13</v>
      </c>
      <c r="H3" s="2" t="s">
        <v>17</v>
      </c>
      <c r="I3" s="2" t="s">
        <v>18</v>
      </c>
    </row>
    <row r="4" spans="1:9">
      <c r="A4" s="2" t="s">
        <v>16</v>
      </c>
      <c r="B4" s="2" t="s">
        <v>10</v>
      </c>
      <c r="C4" s="2" t="s">
        <v>19</v>
      </c>
      <c r="D4" s="2" t="s">
        <v>20</v>
      </c>
      <c r="E4" s="3">
        <v>-14.466397800999999</v>
      </c>
      <c r="F4" s="4">
        <v>-10.6259780232</v>
      </c>
      <c r="G4" s="2" t="s">
        <v>21</v>
      </c>
      <c r="H4" s="2" t="s">
        <v>17</v>
      </c>
      <c r="I4" s="2" t="s">
        <v>18</v>
      </c>
    </row>
    <row r="5" spans="1:9">
      <c r="A5" s="2" t="s">
        <v>16</v>
      </c>
      <c r="B5" s="2" t="s">
        <v>10</v>
      </c>
      <c r="C5" s="2" t="s">
        <v>22</v>
      </c>
      <c r="D5" s="2" t="s">
        <v>23</v>
      </c>
      <c r="E5" s="3">
        <v>-14.466397800999999</v>
      </c>
      <c r="F5" s="4">
        <v>-10.6259780232</v>
      </c>
      <c r="G5" s="2" t="s">
        <v>21</v>
      </c>
      <c r="H5" s="2" t="s">
        <v>17</v>
      </c>
      <c r="I5" s="2" t="s">
        <v>18</v>
      </c>
    </row>
    <row r="6" spans="1:9">
      <c r="A6" s="2" t="s">
        <v>16</v>
      </c>
      <c r="B6" s="2" t="s">
        <v>10</v>
      </c>
      <c r="C6" s="2" t="s">
        <v>24</v>
      </c>
      <c r="D6" s="2" t="s">
        <v>25</v>
      </c>
      <c r="E6" s="3">
        <v>-14.3396934065</v>
      </c>
      <c r="F6" s="4">
        <v>-10.6242123654</v>
      </c>
      <c r="G6" s="2" t="s">
        <v>26</v>
      </c>
      <c r="H6" s="2" t="s">
        <v>27</v>
      </c>
      <c r="I6" s="2" t="s">
        <v>28</v>
      </c>
    </row>
    <row r="7" spans="1:9">
      <c r="A7" s="2" t="s">
        <v>16</v>
      </c>
      <c r="B7" s="2" t="s">
        <v>10</v>
      </c>
      <c r="C7" s="2" t="s">
        <v>29</v>
      </c>
      <c r="D7" s="2" t="s">
        <v>30</v>
      </c>
      <c r="E7" s="3">
        <v>-13.9826126943</v>
      </c>
      <c r="F7" s="4">
        <v>-10.3640416662</v>
      </c>
      <c r="G7" s="2" t="s">
        <v>31</v>
      </c>
      <c r="H7" s="2" t="s">
        <v>32</v>
      </c>
      <c r="I7" s="2" t="s">
        <v>33</v>
      </c>
    </row>
    <row r="8" spans="1:9">
      <c r="A8" s="2" t="s">
        <v>16</v>
      </c>
      <c r="B8" s="2" t="s">
        <v>34</v>
      </c>
      <c r="C8" s="2" t="s">
        <v>35</v>
      </c>
      <c r="D8" s="2" t="s">
        <v>36</v>
      </c>
      <c r="E8" s="3">
        <v>-13.767933781</v>
      </c>
      <c r="F8" s="4">
        <v>-10.228543998899999</v>
      </c>
      <c r="G8" s="2" t="s">
        <v>37</v>
      </c>
      <c r="H8" s="2" t="s">
        <v>38</v>
      </c>
      <c r="I8" s="2" t="s">
        <v>39</v>
      </c>
    </row>
    <row r="9" spans="1:9">
      <c r="A9" s="2" t="s">
        <v>16</v>
      </c>
      <c r="B9" s="2" t="s">
        <v>10</v>
      </c>
      <c r="C9" s="2" t="s">
        <v>40</v>
      </c>
      <c r="D9" s="2" t="s">
        <v>41</v>
      </c>
      <c r="E9" s="3">
        <v>-13.5277421525</v>
      </c>
      <c r="F9" s="4">
        <v>-10.055299160000001</v>
      </c>
      <c r="G9" s="2" t="s">
        <v>42</v>
      </c>
      <c r="H9" s="2" t="s">
        <v>43</v>
      </c>
      <c r="I9" s="2" t="s">
        <v>44</v>
      </c>
    </row>
    <row r="10" spans="1:9">
      <c r="A10" s="2" t="s">
        <v>16</v>
      </c>
      <c r="B10" s="2" t="s">
        <v>10</v>
      </c>
      <c r="C10" s="2" t="s">
        <v>45</v>
      </c>
      <c r="D10" s="2" t="s">
        <v>46</v>
      </c>
      <c r="E10" s="3">
        <v>-13.384940438699999</v>
      </c>
      <c r="F10" s="4">
        <v>-9.9866665036000004</v>
      </c>
      <c r="G10" s="2" t="s">
        <v>47</v>
      </c>
      <c r="H10" s="2" t="s">
        <v>32</v>
      </c>
      <c r="I10" s="2" t="s">
        <v>33</v>
      </c>
    </row>
    <row r="11" spans="1:9">
      <c r="A11" s="2" t="s">
        <v>16</v>
      </c>
      <c r="B11" s="2" t="s">
        <v>10</v>
      </c>
      <c r="C11" s="2" t="s">
        <v>48</v>
      </c>
      <c r="D11" s="2" t="s">
        <v>49</v>
      </c>
      <c r="E11" s="3">
        <v>-13.233116237200001</v>
      </c>
      <c r="F11" s="4">
        <v>-9.9866665036000004</v>
      </c>
      <c r="G11" s="2" t="s">
        <v>50</v>
      </c>
      <c r="H11" s="2" t="s">
        <v>27</v>
      </c>
      <c r="I11" s="2" t="s">
        <v>28</v>
      </c>
    </row>
    <row r="12" spans="1:9">
      <c r="A12" s="2" t="s">
        <v>16</v>
      </c>
      <c r="B12" s="2" t="s">
        <v>10</v>
      </c>
      <c r="C12" s="2" t="s">
        <v>51</v>
      </c>
      <c r="D12" s="2" t="s">
        <v>52</v>
      </c>
      <c r="E12" s="3">
        <v>-13.233116237200001</v>
      </c>
      <c r="F12" s="4">
        <v>-9.9866665036000004</v>
      </c>
      <c r="G12" s="2" t="s">
        <v>50</v>
      </c>
      <c r="H12" s="2" t="s">
        <v>27</v>
      </c>
      <c r="I12" s="2" t="s">
        <v>28</v>
      </c>
    </row>
    <row r="13" spans="1:9">
      <c r="A13" s="2" t="s">
        <v>16</v>
      </c>
      <c r="B13" s="2" t="s">
        <v>10</v>
      </c>
      <c r="C13" s="2" t="s">
        <v>53</v>
      </c>
      <c r="D13" s="2" t="s">
        <v>54</v>
      </c>
      <c r="E13" s="3">
        <v>-13.209534761700001</v>
      </c>
      <c r="F13" s="4">
        <v>-9.9866665036000004</v>
      </c>
      <c r="G13" s="2" t="s">
        <v>55</v>
      </c>
      <c r="H13" s="2" t="s">
        <v>56</v>
      </c>
      <c r="I13" s="2" t="s">
        <v>57</v>
      </c>
    </row>
    <row r="14" spans="1:9">
      <c r="A14" s="2" t="s">
        <v>16</v>
      </c>
      <c r="B14" s="2" t="s">
        <v>10</v>
      </c>
      <c r="C14" s="2" t="s">
        <v>58</v>
      </c>
      <c r="D14" s="2" t="s">
        <v>59</v>
      </c>
      <c r="E14" s="3">
        <v>-13.1902641838</v>
      </c>
      <c r="F14" s="4">
        <v>-9.9866665036000004</v>
      </c>
      <c r="G14" s="2" t="s">
        <v>60</v>
      </c>
      <c r="H14" s="2" t="s">
        <v>38</v>
      </c>
      <c r="I14" s="2" t="s">
        <v>39</v>
      </c>
    </row>
    <row r="15" spans="1:9">
      <c r="A15" s="2" t="s">
        <v>16</v>
      </c>
      <c r="B15" s="2" t="s">
        <v>10</v>
      </c>
      <c r="C15" s="2" t="s">
        <v>61</v>
      </c>
      <c r="D15" s="2" t="s">
        <v>62</v>
      </c>
      <c r="E15" s="3">
        <v>-13.1902641838</v>
      </c>
      <c r="F15" s="4">
        <v>-9.9866665036000004</v>
      </c>
      <c r="G15" s="2" t="s">
        <v>60</v>
      </c>
      <c r="H15" s="2" t="s">
        <v>38</v>
      </c>
      <c r="I15" s="2" t="s">
        <v>39</v>
      </c>
    </row>
    <row r="16" spans="1:9">
      <c r="A16" s="2" t="s">
        <v>16</v>
      </c>
      <c r="B16" s="2" t="s">
        <v>63</v>
      </c>
      <c r="C16" s="2" t="s">
        <v>64</v>
      </c>
      <c r="D16" s="2" t="s">
        <v>65</v>
      </c>
      <c r="E16" s="3">
        <v>-13.085585875</v>
      </c>
      <c r="F16" s="4">
        <v>-9.9141728783000005</v>
      </c>
      <c r="G16" s="2" t="s">
        <v>66</v>
      </c>
      <c r="H16" s="2" t="s">
        <v>67</v>
      </c>
      <c r="I16" s="2" t="s">
        <v>68</v>
      </c>
    </row>
    <row r="17" spans="1:9">
      <c r="A17" s="2" t="s">
        <v>16</v>
      </c>
      <c r="B17" s="2" t="s">
        <v>63</v>
      </c>
      <c r="C17" s="2" t="s">
        <v>69</v>
      </c>
      <c r="D17" s="2" t="s">
        <v>70</v>
      </c>
      <c r="E17" s="3">
        <v>-12.9895045349</v>
      </c>
      <c r="F17" s="4">
        <v>-9.8916661088000009</v>
      </c>
      <c r="G17" s="2" t="s">
        <v>71</v>
      </c>
      <c r="H17" s="2" t="s">
        <v>27</v>
      </c>
      <c r="I17" s="2" t="s">
        <v>28</v>
      </c>
    </row>
    <row r="18" spans="1:9">
      <c r="A18" s="2" t="s">
        <v>16</v>
      </c>
      <c r="B18" s="2" t="s">
        <v>10</v>
      </c>
      <c r="C18" s="2" t="s">
        <v>72</v>
      </c>
      <c r="D18" s="2" t="s">
        <v>73</v>
      </c>
      <c r="E18" s="3">
        <v>-12.9539346361</v>
      </c>
      <c r="F18" s="4">
        <v>-9.8916661088000009</v>
      </c>
      <c r="G18" s="2" t="s">
        <v>74</v>
      </c>
      <c r="H18" s="2" t="s">
        <v>38</v>
      </c>
      <c r="I18" s="2" t="s">
        <v>39</v>
      </c>
    </row>
    <row r="19" spans="1:9">
      <c r="A19" s="2" t="s">
        <v>16</v>
      </c>
      <c r="B19" s="2" t="s">
        <v>10</v>
      </c>
      <c r="C19" s="2" t="s">
        <v>75</v>
      </c>
      <c r="D19" s="2" t="s">
        <v>76</v>
      </c>
      <c r="E19" s="3">
        <v>-12.9539346361</v>
      </c>
      <c r="F19" s="4">
        <v>-9.8916661088000009</v>
      </c>
      <c r="G19" s="2" t="s">
        <v>74</v>
      </c>
      <c r="H19" s="2" t="s">
        <v>38</v>
      </c>
      <c r="I19" s="2" t="s">
        <v>39</v>
      </c>
    </row>
    <row r="20" spans="1:9">
      <c r="A20" s="2" t="s">
        <v>16</v>
      </c>
      <c r="B20" s="2" t="s">
        <v>10</v>
      </c>
      <c r="C20" s="2" t="s">
        <v>77</v>
      </c>
      <c r="D20" s="2" t="s">
        <v>78</v>
      </c>
      <c r="E20" s="3">
        <v>-12.9539346361</v>
      </c>
      <c r="F20" s="4">
        <v>-9.8916661088000009</v>
      </c>
      <c r="G20" s="2" t="s">
        <v>74</v>
      </c>
      <c r="H20" s="2" t="s">
        <v>38</v>
      </c>
      <c r="I20" s="2" t="s">
        <v>39</v>
      </c>
    </row>
    <row r="21" spans="1:9">
      <c r="A21" s="2" t="s">
        <v>16</v>
      </c>
      <c r="B21" s="2" t="s">
        <v>63</v>
      </c>
      <c r="C21" s="2" t="s">
        <v>79</v>
      </c>
      <c r="D21" s="2" t="s">
        <v>80</v>
      </c>
      <c r="E21" s="3">
        <v>-12.895166919799999</v>
      </c>
      <c r="F21" s="4">
        <v>-9.8563794883</v>
      </c>
      <c r="G21" s="2" t="s">
        <v>81</v>
      </c>
      <c r="H21" s="2" t="s">
        <v>67</v>
      </c>
      <c r="I21" s="2" t="s">
        <v>68</v>
      </c>
    </row>
    <row r="22" spans="1:9">
      <c r="A22" s="2" t="s">
        <v>16</v>
      </c>
      <c r="B22" s="2" t="s">
        <v>63</v>
      </c>
      <c r="C22" s="2" t="s">
        <v>82</v>
      </c>
      <c r="D22" s="2" t="s">
        <v>83</v>
      </c>
      <c r="E22" s="3">
        <v>-12.837624629700001</v>
      </c>
      <c r="F22" s="4">
        <v>-9.8211135928999997</v>
      </c>
      <c r="G22" s="2" t="s">
        <v>84</v>
      </c>
      <c r="H22" s="2" t="s">
        <v>85</v>
      </c>
      <c r="I22" s="2" t="s">
        <v>86</v>
      </c>
    </row>
    <row r="23" spans="1:9">
      <c r="A23" s="2" t="s">
        <v>16</v>
      </c>
      <c r="B23" s="2" t="s">
        <v>10</v>
      </c>
      <c r="C23" s="2" t="s">
        <v>87</v>
      </c>
      <c r="D23" s="2" t="s">
        <v>88</v>
      </c>
      <c r="E23" s="3">
        <v>-12.3626116564</v>
      </c>
      <c r="F23" s="4">
        <v>-9.3672899186999992</v>
      </c>
      <c r="G23" s="2" t="s">
        <v>89</v>
      </c>
      <c r="H23" s="2" t="s">
        <v>90</v>
      </c>
      <c r="I23" s="2" t="s">
        <v>91</v>
      </c>
    </row>
    <row r="24" spans="1:9">
      <c r="A24" s="2" t="s">
        <v>16</v>
      </c>
      <c r="B24" s="2" t="s">
        <v>63</v>
      </c>
      <c r="C24" s="2" t="s">
        <v>92</v>
      </c>
      <c r="D24" s="2" t="s">
        <v>93</v>
      </c>
      <c r="E24" s="3">
        <v>-12.307019883800001</v>
      </c>
      <c r="F24" s="4">
        <v>-9.3319015321999998</v>
      </c>
      <c r="G24" s="2" t="s">
        <v>94</v>
      </c>
      <c r="H24" s="2" t="s">
        <v>38</v>
      </c>
      <c r="I24" s="2" t="s">
        <v>39</v>
      </c>
    </row>
    <row r="25" spans="1:9">
      <c r="A25" s="2" t="s">
        <v>16</v>
      </c>
      <c r="B25" s="2" t="s">
        <v>10</v>
      </c>
      <c r="C25" s="2" t="s">
        <v>95</v>
      </c>
      <c r="D25" s="2" t="s">
        <v>96</v>
      </c>
      <c r="E25" s="3">
        <v>-12.2567526399</v>
      </c>
      <c r="F25" s="4">
        <v>-9.3009394435000008</v>
      </c>
      <c r="G25" s="2" t="s">
        <v>97</v>
      </c>
      <c r="H25" s="2" t="s">
        <v>98</v>
      </c>
      <c r="I25" s="2" t="s">
        <v>99</v>
      </c>
    </row>
    <row r="26" spans="1:9">
      <c r="A26" s="2" t="s">
        <v>16</v>
      </c>
      <c r="B26" s="2" t="s">
        <v>10</v>
      </c>
      <c r="C26" s="2" t="s">
        <v>100</v>
      </c>
      <c r="D26" s="2" t="s">
        <v>101</v>
      </c>
      <c r="E26" s="3">
        <v>-12.1871627881</v>
      </c>
      <c r="F26" s="4">
        <v>-9.2498329973000004</v>
      </c>
      <c r="G26" s="2" t="s">
        <v>102</v>
      </c>
      <c r="H26" s="2" t="s">
        <v>103</v>
      </c>
      <c r="I26" s="2" t="s">
        <v>104</v>
      </c>
    </row>
    <row r="27" spans="1:9">
      <c r="A27" s="2" t="s">
        <v>16</v>
      </c>
      <c r="B27" s="2" t="s">
        <v>63</v>
      </c>
      <c r="C27" s="2" t="s">
        <v>105</v>
      </c>
      <c r="D27" s="2" t="s">
        <v>106</v>
      </c>
      <c r="E27" s="3">
        <v>-12.1093040658</v>
      </c>
      <c r="F27" s="4">
        <v>-9.2059221704999992</v>
      </c>
      <c r="G27" s="2" t="s">
        <v>107</v>
      </c>
      <c r="H27" s="2" t="s">
        <v>38</v>
      </c>
      <c r="I27" s="2" t="s">
        <v>39</v>
      </c>
    </row>
    <row r="28" spans="1:9">
      <c r="A28" s="2" t="s">
        <v>16</v>
      </c>
      <c r="B28" s="2" t="s">
        <v>10</v>
      </c>
      <c r="C28" s="2" t="s">
        <v>108</v>
      </c>
      <c r="D28" s="2" t="s">
        <v>109</v>
      </c>
      <c r="E28" s="3">
        <v>-12.108489855</v>
      </c>
      <c r="F28" s="4">
        <v>-9.2059221704999992</v>
      </c>
      <c r="G28" s="2" t="s">
        <v>110</v>
      </c>
      <c r="H28" s="2" t="s">
        <v>103</v>
      </c>
      <c r="I28" s="2" t="s">
        <v>104</v>
      </c>
    </row>
    <row r="29" spans="1:9">
      <c r="A29" s="2" t="s">
        <v>16</v>
      </c>
      <c r="B29" s="2" t="s">
        <v>63</v>
      </c>
      <c r="C29" s="2" t="s">
        <v>111</v>
      </c>
      <c r="D29" s="2" t="s">
        <v>112</v>
      </c>
      <c r="E29" s="3">
        <v>-12.0506544745</v>
      </c>
      <c r="F29" s="4">
        <v>-9.1644772062000008</v>
      </c>
      <c r="G29" s="2" t="s">
        <v>113</v>
      </c>
      <c r="H29" s="2" t="s">
        <v>114</v>
      </c>
      <c r="I29" s="2" t="s">
        <v>115</v>
      </c>
    </row>
    <row r="30" spans="1:9">
      <c r="A30" s="2" t="s">
        <v>16</v>
      </c>
      <c r="B30" s="2" t="s">
        <v>10</v>
      </c>
      <c r="C30" s="2" t="s">
        <v>116</v>
      </c>
      <c r="D30" s="2" t="s">
        <v>93</v>
      </c>
      <c r="E30" s="3">
        <v>-11.9661790851</v>
      </c>
      <c r="F30" s="4">
        <v>-9.1022241761</v>
      </c>
      <c r="G30" s="2" t="s">
        <v>117</v>
      </c>
      <c r="H30" s="2" t="s">
        <v>38</v>
      </c>
      <c r="I30" s="2" t="s">
        <v>39</v>
      </c>
    </row>
    <row r="31" spans="1:9">
      <c r="A31" s="2" t="s">
        <v>16</v>
      </c>
      <c r="B31" s="2" t="s">
        <v>10</v>
      </c>
      <c r="C31" s="2" t="s">
        <v>118</v>
      </c>
      <c r="D31" s="2" t="s">
        <v>119</v>
      </c>
      <c r="E31" s="3">
        <v>-11.957367210599999</v>
      </c>
      <c r="F31" s="4">
        <v>-9.1022241761</v>
      </c>
      <c r="G31" s="2" t="s">
        <v>120</v>
      </c>
      <c r="H31" s="2" t="s">
        <v>90</v>
      </c>
      <c r="I31" s="2" t="s">
        <v>91</v>
      </c>
    </row>
    <row r="32" spans="1:9">
      <c r="A32" s="2" t="s">
        <v>16</v>
      </c>
      <c r="B32" s="2" t="s">
        <v>63</v>
      </c>
      <c r="C32" s="2" t="s">
        <v>121</v>
      </c>
      <c r="D32" s="2" t="s">
        <v>122</v>
      </c>
      <c r="E32" s="3">
        <v>-11.8417973442</v>
      </c>
      <c r="F32" s="4">
        <v>-9.0013775665000004</v>
      </c>
      <c r="G32" s="2" t="s">
        <v>123</v>
      </c>
      <c r="H32" s="2" t="s">
        <v>67</v>
      </c>
      <c r="I32" s="2" t="s">
        <v>68</v>
      </c>
    </row>
    <row r="33" spans="1:9">
      <c r="A33" s="2" t="s">
        <v>16</v>
      </c>
      <c r="B33" s="2" t="s">
        <v>10</v>
      </c>
      <c r="C33" s="2" t="s">
        <v>124</v>
      </c>
      <c r="D33" s="2" t="s">
        <v>125</v>
      </c>
      <c r="E33" s="3">
        <v>-11.692154737499999</v>
      </c>
      <c r="F33" s="4">
        <v>-8.8659753987999999</v>
      </c>
      <c r="G33" s="2" t="s">
        <v>126</v>
      </c>
      <c r="H33" s="2" t="s">
        <v>38</v>
      </c>
      <c r="I33" s="2" t="s">
        <v>39</v>
      </c>
    </row>
    <row r="34" spans="1:9">
      <c r="A34" s="2" t="s">
        <v>16</v>
      </c>
      <c r="B34" s="2" t="s">
        <v>10</v>
      </c>
      <c r="C34" s="2" t="s">
        <v>127</v>
      </c>
      <c r="D34" s="2" t="s">
        <v>128</v>
      </c>
      <c r="E34" s="3">
        <v>-11.5458520384</v>
      </c>
      <c r="F34" s="4">
        <v>-8.7375832405999994</v>
      </c>
      <c r="G34" s="2" t="s">
        <v>129</v>
      </c>
      <c r="H34" s="2" t="s">
        <v>90</v>
      </c>
      <c r="I34" s="2" t="s">
        <v>91</v>
      </c>
    </row>
    <row r="35" spans="1:9">
      <c r="A35" s="2" t="s">
        <v>16</v>
      </c>
      <c r="B35" s="2" t="s">
        <v>63</v>
      </c>
      <c r="C35" s="2" t="s">
        <v>130</v>
      </c>
      <c r="D35" s="2" t="s">
        <v>131</v>
      </c>
      <c r="E35" s="3">
        <v>-11.536610333100001</v>
      </c>
      <c r="F35" s="4">
        <v>-8.7375832405999994</v>
      </c>
      <c r="G35" s="2" t="s">
        <v>132</v>
      </c>
      <c r="H35" s="2" t="s">
        <v>17</v>
      </c>
      <c r="I35" s="2" t="s">
        <v>18</v>
      </c>
    </row>
    <row r="36" spans="1:9">
      <c r="A36" s="2" t="s">
        <v>16</v>
      </c>
      <c r="B36" s="2" t="s">
        <v>34</v>
      </c>
      <c r="C36" s="2" t="s">
        <v>133</v>
      </c>
      <c r="D36" s="2" t="s">
        <v>134</v>
      </c>
      <c r="E36" s="3">
        <v>-11.368345869300001</v>
      </c>
      <c r="F36" s="4">
        <v>-8.5822837539000005</v>
      </c>
      <c r="G36" s="2" t="s">
        <v>135</v>
      </c>
      <c r="H36" s="2" t="s">
        <v>136</v>
      </c>
      <c r="I36" s="2" t="s">
        <v>137</v>
      </c>
    </row>
    <row r="37" spans="1:9">
      <c r="A37" s="2" t="s">
        <v>16</v>
      </c>
      <c r="B37" s="2" t="s">
        <v>63</v>
      </c>
      <c r="C37" s="2" t="s">
        <v>138</v>
      </c>
      <c r="D37" s="2" t="s">
        <v>139</v>
      </c>
      <c r="E37" s="3">
        <v>-11.1426855955</v>
      </c>
      <c r="F37" s="4">
        <v>-8.3692126073999997</v>
      </c>
      <c r="G37" s="2" t="s">
        <v>140</v>
      </c>
      <c r="H37" s="2" t="s">
        <v>141</v>
      </c>
      <c r="I37" s="2" t="s">
        <v>142</v>
      </c>
    </row>
    <row r="38" spans="1:9">
      <c r="A38" s="2" t="s">
        <v>16</v>
      </c>
      <c r="B38" s="2" t="s">
        <v>34</v>
      </c>
      <c r="C38" s="2" t="s">
        <v>143</v>
      </c>
      <c r="D38" s="2" t="s">
        <v>134</v>
      </c>
      <c r="E38" s="3">
        <v>-11.126773076299999</v>
      </c>
      <c r="F38" s="4">
        <v>-8.3655345445999991</v>
      </c>
      <c r="G38" s="2" t="s">
        <v>144</v>
      </c>
      <c r="H38" s="2" t="s">
        <v>136</v>
      </c>
      <c r="I38" s="2" t="s">
        <v>137</v>
      </c>
    </row>
    <row r="39" spans="1:9">
      <c r="A39" s="2" t="s">
        <v>16</v>
      </c>
      <c r="B39" s="2" t="s">
        <v>10</v>
      </c>
      <c r="C39" s="2" t="s">
        <v>145</v>
      </c>
      <c r="D39" s="2" t="s">
        <v>146</v>
      </c>
      <c r="E39" s="3">
        <v>-11.112905691</v>
      </c>
      <c r="F39" s="4">
        <v>-8.3635663826000002</v>
      </c>
      <c r="G39" s="2" t="s">
        <v>147</v>
      </c>
      <c r="H39" s="2" t="s">
        <v>148</v>
      </c>
      <c r="I39" s="2" t="s">
        <v>149</v>
      </c>
    </row>
    <row r="40" spans="1:9">
      <c r="A40" s="2" t="s">
        <v>16</v>
      </c>
      <c r="B40" s="2" t="s">
        <v>10</v>
      </c>
      <c r="C40" s="2" t="s">
        <v>150</v>
      </c>
      <c r="D40" s="2" t="s">
        <v>151</v>
      </c>
      <c r="E40" s="3">
        <v>-10.8501947657</v>
      </c>
      <c r="F40" s="4">
        <v>-8.1124373298000005</v>
      </c>
      <c r="G40" s="2" t="s">
        <v>152</v>
      </c>
      <c r="H40" s="2" t="s">
        <v>153</v>
      </c>
      <c r="I40" s="2" t="s">
        <v>154</v>
      </c>
    </row>
    <row r="41" spans="1:9">
      <c r="A41" s="2" t="s">
        <v>16</v>
      </c>
      <c r="B41" s="2" t="s">
        <v>10</v>
      </c>
      <c r="C41" s="2" t="s">
        <v>155</v>
      </c>
      <c r="D41" s="2" t="s">
        <v>156</v>
      </c>
      <c r="E41" s="3">
        <v>-10.582655667299999</v>
      </c>
      <c r="F41" s="4">
        <v>-7.8561792418999996</v>
      </c>
      <c r="G41" s="2" t="s">
        <v>157</v>
      </c>
      <c r="H41" s="2" t="s">
        <v>148</v>
      </c>
      <c r="I41" s="2" t="s">
        <v>149</v>
      </c>
    </row>
    <row r="42" spans="1:9">
      <c r="A42" s="2" t="s">
        <v>16</v>
      </c>
      <c r="B42" s="2" t="s">
        <v>63</v>
      </c>
      <c r="C42" s="2" t="s">
        <v>158</v>
      </c>
      <c r="D42" s="2" t="s">
        <v>159</v>
      </c>
      <c r="E42" s="3">
        <v>-10.485830007900001</v>
      </c>
      <c r="F42" s="4">
        <v>-7.7703489668000003</v>
      </c>
      <c r="G42" s="2" t="s">
        <v>160</v>
      </c>
      <c r="H42" s="2" t="s">
        <v>141</v>
      </c>
      <c r="I42" s="2" t="s">
        <v>142</v>
      </c>
    </row>
    <row r="43" spans="1:9">
      <c r="A43" s="2" t="s">
        <v>16</v>
      </c>
      <c r="B43" s="2" t="s">
        <v>63</v>
      </c>
      <c r="C43" s="2" t="s">
        <v>161</v>
      </c>
      <c r="D43" s="2" t="s">
        <v>162</v>
      </c>
      <c r="E43" s="3">
        <v>-10.474001342699999</v>
      </c>
      <c r="F43" s="4">
        <v>-7.7692441670000001</v>
      </c>
      <c r="G43" s="2" t="s">
        <v>163</v>
      </c>
      <c r="H43" s="2" t="s">
        <v>141</v>
      </c>
      <c r="I43" s="2" t="s">
        <v>142</v>
      </c>
    </row>
    <row r="44" spans="1:9">
      <c r="A44" s="2" t="s">
        <v>16</v>
      </c>
      <c r="B44" s="2" t="s">
        <v>164</v>
      </c>
      <c r="C44" s="2" t="s">
        <v>165</v>
      </c>
      <c r="D44" s="2" t="s">
        <v>166</v>
      </c>
      <c r="E44" s="3">
        <v>-10.3488557274</v>
      </c>
      <c r="F44" s="4">
        <v>-7.6611087611000004</v>
      </c>
      <c r="G44" s="2" t="s">
        <v>167</v>
      </c>
      <c r="H44" s="2" t="s">
        <v>38</v>
      </c>
      <c r="I44" s="2" t="s">
        <v>39</v>
      </c>
    </row>
    <row r="45" spans="1:9">
      <c r="A45" s="2" t="s">
        <v>16</v>
      </c>
      <c r="B45" s="2" t="s">
        <v>63</v>
      </c>
      <c r="C45" s="2" t="s">
        <v>168</v>
      </c>
      <c r="D45" s="2" t="s">
        <v>169</v>
      </c>
      <c r="E45" s="3">
        <v>-10.3451813379</v>
      </c>
      <c r="F45" s="4">
        <v>-7.6611087611000004</v>
      </c>
      <c r="G45" s="2" t="s">
        <v>170</v>
      </c>
      <c r="H45" s="2" t="s">
        <v>141</v>
      </c>
      <c r="I45" s="2" t="s">
        <v>142</v>
      </c>
    </row>
    <row r="46" spans="1:9">
      <c r="A46" s="2" t="s">
        <v>16</v>
      </c>
      <c r="B46" s="2" t="s">
        <v>63</v>
      </c>
      <c r="C46" s="2" t="s">
        <v>171</v>
      </c>
      <c r="D46" s="2" t="s">
        <v>172</v>
      </c>
      <c r="E46" s="3">
        <v>-10.199016930599999</v>
      </c>
      <c r="F46" s="4">
        <v>-7.5249285745999996</v>
      </c>
      <c r="G46" s="2" t="s">
        <v>173</v>
      </c>
      <c r="H46" s="2" t="s">
        <v>174</v>
      </c>
      <c r="I46" s="2" t="s">
        <v>175</v>
      </c>
    </row>
    <row r="47" spans="1:9">
      <c r="A47" s="2" t="s">
        <v>16</v>
      </c>
      <c r="B47" s="2" t="s">
        <v>63</v>
      </c>
      <c r="C47" s="2" t="s">
        <v>176</v>
      </c>
      <c r="D47" s="2" t="s">
        <v>177</v>
      </c>
      <c r="E47" s="3">
        <v>-10.090260236900001</v>
      </c>
      <c r="F47" s="4">
        <v>-7.4259317182000002</v>
      </c>
      <c r="G47" s="2" t="s">
        <v>178</v>
      </c>
      <c r="H47" s="2" t="s">
        <v>179</v>
      </c>
      <c r="I47" s="2" t="s">
        <v>180</v>
      </c>
    </row>
    <row r="48" spans="1:9">
      <c r="A48" s="2" t="s">
        <v>16</v>
      </c>
      <c r="B48" s="2" t="s">
        <v>63</v>
      </c>
      <c r="C48" s="2" t="s">
        <v>181</v>
      </c>
      <c r="D48" s="2" t="s">
        <v>182</v>
      </c>
      <c r="E48" s="3">
        <v>-9.9176096547999997</v>
      </c>
      <c r="F48" s="4">
        <v>-7.2628264540999998</v>
      </c>
      <c r="G48" s="2" t="s">
        <v>183</v>
      </c>
      <c r="H48" s="2" t="s">
        <v>141</v>
      </c>
      <c r="I48" s="2" t="s">
        <v>142</v>
      </c>
    </row>
    <row r="49" spans="1:9">
      <c r="A49" s="2" t="s">
        <v>16</v>
      </c>
      <c r="B49" s="2" t="s">
        <v>63</v>
      </c>
      <c r="C49" s="2" t="s">
        <v>184</v>
      </c>
      <c r="D49" s="2" t="s">
        <v>185</v>
      </c>
      <c r="E49" s="3">
        <v>-9.9059367344000009</v>
      </c>
      <c r="F49" s="4">
        <v>-7.2604935598999996</v>
      </c>
      <c r="G49" s="2" t="s">
        <v>186</v>
      </c>
      <c r="H49" s="2" t="s">
        <v>27</v>
      </c>
      <c r="I49" s="2" t="s">
        <v>28</v>
      </c>
    </row>
    <row r="50" spans="1:9">
      <c r="A50" s="2" t="s">
        <v>16</v>
      </c>
      <c r="B50" s="2" t="s">
        <v>63</v>
      </c>
      <c r="C50" s="2" t="s">
        <v>187</v>
      </c>
      <c r="D50" s="2" t="s">
        <v>188</v>
      </c>
      <c r="E50" s="3">
        <v>-9.7818877878000006</v>
      </c>
      <c r="F50" s="4">
        <v>-7.1455879927000003</v>
      </c>
      <c r="G50" s="2" t="s">
        <v>189</v>
      </c>
      <c r="H50" s="2" t="s">
        <v>190</v>
      </c>
      <c r="I50" s="2" t="s">
        <v>191</v>
      </c>
    </row>
    <row r="51" spans="1:9">
      <c r="A51" s="2" t="s">
        <v>16</v>
      </c>
      <c r="B51" s="2" t="s">
        <v>63</v>
      </c>
      <c r="C51" s="2" t="s">
        <v>192</v>
      </c>
      <c r="D51" s="2" t="s">
        <v>193</v>
      </c>
      <c r="E51" s="3">
        <v>-9.6823004978</v>
      </c>
      <c r="F51" s="4">
        <v>-7.0549555454000004</v>
      </c>
      <c r="G51" s="2" t="s">
        <v>194</v>
      </c>
      <c r="H51" s="2" t="s">
        <v>195</v>
      </c>
      <c r="I51" s="2" t="s">
        <v>196</v>
      </c>
    </row>
    <row r="52" spans="1:9">
      <c r="A52" s="2" t="s">
        <v>16</v>
      </c>
      <c r="B52" s="2" t="s">
        <v>10</v>
      </c>
      <c r="C52" s="2" t="s">
        <v>197</v>
      </c>
      <c r="D52" s="2" t="s">
        <v>198</v>
      </c>
      <c r="E52" s="3">
        <v>-9.3885945818999996</v>
      </c>
      <c r="F52" s="4">
        <v>-6.7786237255000001</v>
      </c>
      <c r="G52" s="2" t="s">
        <v>199</v>
      </c>
      <c r="H52" s="2" t="s">
        <v>38</v>
      </c>
      <c r="I52" s="2" t="s">
        <v>39</v>
      </c>
    </row>
    <row r="53" spans="1:9">
      <c r="A53" s="2" t="s">
        <v>16</v>
      </c>
      <c r="B53" s="2" t="s">
        <v>10</v>
      </c>
      <c r="C53" s="2" t="s">
        <v>200</v>
      </c>
      <c r="D53" s="2" t="s">
        <v>201</v>
      </c>
      <c r="E53" s="3">
        <v>-9.1618621657000006</v>
      </c>
      <c r="F53" s="4">
        <v>-6.5603244769</v>
      </c>
      <c r="G53" s="2" t="s">
        <v>202</v>
      </c>
      <c r="H53" s="2" t="s">
        <v>17</v>
      </c>
      <c r="I53" s="2" t="s">
        <v>18</v>
      </c>
    </row>
    <row r="54" spans="1:9">
      <c r="A54" s="2" t="s">
        <v>16</v>
      </c>
      <c r="B54" s="2" t="s">
        <v>10</v>
      </c>
      <c r="C54" s="2" t="s">
        <v>203</v>
      </c>
      <c r="D54" s="2" t="s">
        <v>204</v>
      </c>
      <c r="E54" s="3">
        <v>-9.1257966768000003</v>
      </c>
      <c r="F54" s="4">
        <v>-6.5325315140000004</v>
      </c>
      <c r="G54" s="2" t="s">
        <v>205</v>
      </c>
      <c r="H54" s="2" t="s">
        <v>38</v>
      </c>
      <c r="I54" s="2" t="s">
        <v>39</v>
      </c>
    </row>
    <row r="55" spans="1:9">
      <c r="A55" s="2" t="s">
        <v>16</v>
      </c>
      <c r="B55" s="2" t="s">
        <v>10</v>
      </c>
      <c r="C55" s="2" t="s">
        <v>206</v>
      </c>
      <c r="D55" s="2" t="s">
        <v>207</v>
      </c>
      <c r="E55" s="3">
        <v>-8.8775477258999995</v>
      </c>
      <c r="F55" s="4">
        <v>-6.2924004532</v>
      </c>
      <c r="G55" s="2" t="s">
        <v>208</v>
      </c>
      <c r="H55" s="2" t="s">
        <v>38</v>
      </c>
      <c r="I55" s="2" t="s">
        <v>39</v>
      </c>
    </row>
    <row r="56" spans="1:9">
      <c r="A56" s="2" t="s">
        <v>16</v>
      </c>
      <c r="B56" s="2" t="s">
        <v>10</v>
      </c>
      <c r="C56" s="2" t="s">
        <v>209</v>
      </c>
      <c r="D56" s="2" t="s">
        <v>210</v>
      </c>
      <c r="E56" s="3">
        <v>-8.5592298541999998</v>
      </c>
      <c r="F56" s="4">
        <v>-5.9898768486999998</v>
      </c>
      <c r="G56" s="2" t="s">
        <v>211</v>
      </c>
      <c r="H56" s="2" t="s">
        <v>212</v>
      </c>
      <c r="I56" s="2" t="s">
        <v>213</v>
      </c>
    </row>
    <row r="57" spans="1:9">
      <c r="A57" s="2" t="s">
        <v>16</v>
      </c>
      <c r="B57" s="2" t="s">
        <v>63</v>
      </c>
      <c r="C57" s="2" t="s">
        <v>214</v>
      </c>
      <c r="D57" s="2" t="s">
        <v>215</v>
      </c>
      <c r="E57" s="3">
        <v>-8.3909919836999993</v>
      </c>
      <c r="F57" s="4">
        <v>-5.8293258069</v>
      </c>
      <c r="G57" s="2" t="s">
        <v>216</v>
      </c>
      <c r="H57" s="2" t="s">
        <v>217</v>
      </c>
      <c r="I57" s="2" t="s">
        <v>218</v>
      </c>
    </row>
    <row r="58" spans="1:9">
      <c r="A58" s="2" t="s">
        <v>16</v>
      </c>
      <c r="B58" s="2" t="s">
        <v>34</v>
      </c>
      <c r="C58" s="2" t="s">
        <v>219</v>
      </c>
      <c r="D58" s="2" t="s">
        <v>220</v>
      </c>
      <c r="E58" s="3">
        <v>-8.2620130635999995</v>
      </c>
      <c r="F58" s="4">
        <v>-5.7153240427999998</v>
      </c>
      <c r="G58" s="2" t="s">
        <v>221</v>
      </c>
      <c r="H58" s="2" t="s">
        <v>222</v>
      </c>
      <c r="I58" s="2" t="s">
        <v>223</v>
      </c>
    </row>
    <row r="59" spans="1:9">
      <c r="A59" s="2" t="s">
        <v>16</v>
      </c>
      <c r="B59" s="2" t="s">
        <v>63</v>
      </c>
      <c r="C59" s="2" t="s">
        <v>224</v>
      </c>
      <c r="D59" s="2" t="s">
        <v>225</v>
      </c>
      <c r="E59" s="3">
        <v>-7.2937694123999997</v>
      </c>
      <c r="F59" s="4">
        <v>-4.7957723154999998</v>
      </c>
      <c r="G59" s="2" t="s">
        <v>226</v>
      </c>
      <c r="H59" s="2" t="s">
        <v>227</v>
      </c>
      <c r="I59" s="2" t="s">
        <v>228</v>
      </c>
    </row>
    <row r="60" spans="1:9">
      <c r="A60" s="2" t="s">
        <v>16</v>
      </c>
      <c r="B60" s="2" t="s">
        <v>63</v>
      </c>
      <c r="C60" s="2" t="s">
        <v>229</v>
      </c>
      <c r="D60" s="2" t="s">
        <v>230</v>
      </c>
      <c r="E60" s="3">
        <v>-7.1920657672999999</v>
      </c>
      <c r="F60" s="4">
        <v>-4.7196227748000004</v>
      </c>
      <c r="G60" s="2" t="s">
        <v>231</v>
      </c>
      <c r="H60" s="2" t="s">
        <v>232</v>
      </c>
      <c r="I60" s="2" t="s">
        <v>233</v>
      </c>
    </row>
    <row r="61" spans="1:9">
      <c r="A61" s="2" t="s">
        <v>16</v>
      </c>
      <c r="B61" s="2" t="s">
        <v>63</v>
      </c>
      <c r="C61" s="2" t="s">
        <v>234</v>
      </c>
      <c r="D61" s="2" t="s">
        <v>235</v>
      </c>
      <c r="E61" s="3">
        <v>-6.9693262137999996</v>
      </c>
      <c r="F61" s="4">
        <v>-4.5151080414000004</v>
      </c>
      <c r="G61" s="2" t="s">
        <v>236</v>
      </c>
      <c r="H61" s="2" t="s">
        <v>232</v>
      </c>
      <c r="I61" s="2" t="s">
        <v>233</v>
      </c>
    </row>
    <row r="62" spans="1:9">
      <c r="A62" s="2" t="s">
        <v>16</v>
      </c>
      <c r="B62" s="2" t="s">
        <v>10</v>
      </c>
      <c r="C62" s="2" t="s">
        <v>237</v>
      </c>
      <c r="D62" s="2" t="s">
        <v>238</v>
      </c>
      <c r="E62" s="3">
        <v>-6.9006509434999996</v>
      </c>
      <c r="F62" s="4">
        <v>-4.4581711744000003</v>
      </c>
      <c r="G62" s="2" t="s">
        <v>239</v>
      </c>
      <c r="H62" s="2" t="s">
        <v>240</v>
      </c>
      <c r="I62" s="2" t="s">
        <v>241</v>
      </c>
    </row>
    <row r="63" spans="1:9">
      <c r="A63" s="2" t="s">
        <v>16</v>
      </c>
      <c r="B63" s="2" t="s">
        <v>63</v>
      </c>
      <c r="C63" s="2" t="s">
        <v>242</v>
      </c>
      <c r="D63" s="2" t="s">
        <v>243</v>
      </c>
      <c r="E63" s="3">
        <v>-6.5497883354999997</v>
      </c>
      <c r="F63" s="4">
        <v>-4.1460611555</v>
      </c>
      <c r="G63" s="2" t="s">
        <v>244</v>
      </c>
      <c r="H63" s="2" t="s">
        <v>245</v>
      </c>
      <c r="I63" s="2" t="s">
        <v>246</v>
      </c>
    </row>
    <row r="64" spans="1:9">
      <c r="A64" s="2" t="s">
        <v>16</v>
      </c>
      <c r="B64" s="2" t="s">
        <v>63</v>
      </c>
      <c r="C64" s="2" t="s">
        <v>247</v>
      </c>
      <c r="D64" s="2" t="s">
        <v>248</v>
      </c>
      <c r="E64" s="3">
        <v>-5.9223178305999999</v>
      </c>
      <c r="F64" s="4">
        <v>-3.6004119927999998</v>
      </c>
      <c r="G64" s="2" t="s">
        <v>249</v>
      </c>
      <c r="H64" s="2" t="s">
        <v>250</v>
      </c>
      <c r="I64" s="2" t="s">
        <v>251</v>
      </c>
    </row>
    <row r="65" spans="1:9">
      <c r="A65" s="2" t="s">
        <v>16</v>
      </c>
      <c r="B65" s="2" t="s">
        <v>63</v>
      </c>
      <c r="C65" s="2" t="s">
        <v>252</v>
      </c>
      <c r="D65" s="2" t="s">
        <v>253</v>
      </c>
      <c r="E65" s="3">
        <v>-5.5219578433000001</v>
      </c>
      <c r="F65" s="4">
        <v>-3.2536348335</v>
      </c>
      <c r="G65" s="2" t="s">
        <v>254</v>
      </c>
      <c r="H65" s="2" t="s">
        <v>255</v>
      </c>
      <c r="I65" s="2" t="s">
        <v>256</v>
      </c>
    </row>
    <row r="66" spans="1:9">
      <c r="A66" s="2" t="s">
        <v>16</v>
      </c>
      <c r="B66" s="2" t="s">
        <v>63</v>
      </c>
      <c r="C66" s="2" t="s">
        <v>257</v>
      </c>
      <c r="D66" s="2" t="s">
        <v>258</v>
      </c>
      <c r="E66" s="3">
        <v>-4.4941622288999996</v>
      </c>
      <c r="F66" s="4">
        <v>-2.4171704447</v>
      </c>
      <c r="G66" s="2" t="s">
        <v>259</v>
      </c>
      <c r="H66" s="2" t="s">
        <v>260</v>
      </c>
      <c r="I66" s="2" t="s">
        <v>261</v>
      </c>
    </row>
    <row r="67" spans="1:9">
      <c r="A67" s="2" t="s">
        <v>16</v>
      </c>
      <c r="B67" s="2" t="s">
        <v>34</v>
      </c>
      <c r="C67" s="2" t="s">
        <v>262</v>
      </c>
      <c r="D67" s="2" t="s">
        <v>263</v>
      </c>
      <c r="E67" s="3">
        <v>-3.9100850091999999</v>
      </c>
      <c r="F67" s="4">
        <v>-1.9466524159</v>
      </c>
      <c r="G67" s="2" t="s">
        <v>264</v>
      </c>
      <c r="H67" s="2" t="s">
        <v>265</v>
      </c>
      <c r="I67" s="2" t="s">
        <v>266</v>
      </c>
    </row>
    <row r="68" spans="1:9">
      <c r="A68" s="2" t="s">
        <v>16</v>
      </c>
      <c r="B68" s="2" t="s">
        <v>63</v>
      </c>
      <c r="C68" s="2" t="s">
        <v>267</v>
      </c>
      <c r="D68" s="2" t="s">
        <v>268</v>
      </c>
      <c r="E68" s="3">
        <v>-3.8584469991999999</v>
      </c>
      <c r="F68" s="4">
        <v>-1.9083153665999999</v>
      </c>
      <c r="G68" s="2" t="s">
        <v>269</v>
      </c>
      <c r="H68" s="2" t="s">
        <v>270</v>
      </c>
      <c r="I68" s="2" t="s">
        <v>271</v>
      </c>
    </row>
    <row r="69" spans="1:9">
      <c r="A69" s="2" t="s">
        <v>16</v>
      </c>
      <c r="B69" s="2" t="s">
        <v>63</v>
      </c>
      <c r="C69" s="2" t="s">
        <v>272</v>
      </c>
      <c r="D69" s="2" t="s">
        <v>273</v>
      </c>
      <c r="E69" s="3">
        <v>-3.7123768266999999</v>
      </c>
      <c r="F69" s="4">
        <v>-1.7945095156999999</v>
      </c>
      <c r="G69" s="2" t="s">
        <v>274</v>
      </c>
      <c r="H69" s="2" t="s">
        <v>270</v>
      </c>
      <c r="I69" s="2" t="s">
        <v>271</v>
      </c>
    </row>
    <row r="70" spans="1:9">
      <c r="A70" s="2" t="s">
        <v>16</v>
      </c>
      <c r="B70" s="2" t="s">
        <v>63</v>
      </c>
      <c r="C70" s="2" t="s">
        <v>275</v>
      </c>
      <c r="D70" s="2" t="s">
        <v>276</v>
      </c>
      <c r="E70" s="3">
        <v>-3.6642970339000001</v>
      </c>
      <c r="F70" s="4">
        <v>-1.7549959666999999</v>
      </c>
      <c r="G70" s="2" t="s">
        <v>277</v>
      </c>
      <c r="H70" s="2" t="s">
        <v>278</v>
      </c>
      <c r="I70" s="2" t="s">
        <v>279</v>
      </c>
    </row>
    <row r="71" spans="1:9">
      <c r="A71" s="2" t="s">
        <v>16</v>
      </c>
      <c r="B71" s="2" t="s">
        <v>63</v>
      </c>
      <c r="C71" s="2" t="s">
        <v>280</v>
      </c>
      <c r="D71" s="2" t="s">
        <v>281</v>
      </c>
      <c r="E71" s="3">
        <v>-3.6523427495999998</v>
      </c>
      <c r="F71" s="4">
        <v>-1.7481014812</v>
      </c>
      <c r="G71" s="2" t="s">
        <v>282</v>
      </c>
      <c r="H71" s="2" t="s">
        <v>283</v>
      </c>
      <c r="I71" s="2" t="s">
        <v>284</v>
      </c>
    </row>
    <row r="72" spans="1:9">
      <c r="A72" s="2" t="s">
        <v>16</v>
      </c>
      <c r="B72" s="2" t="s">
        <v>63</v>
      </c>
      <c r="C72" s="2" t="s">
        <v>285</v>
      </c>
      <c r="D72" s="2" t="s">
        <v>286</v>
      </c>
      <c r="E72" s="3">
        <v>-3.3757096297000002</v>
      </c>
      <c r="F72" s="4">
        <v>-1.51906644</v>
      </c>
      <c r="G72" s="2" t="s">
        <v>287</v>
      </c>
      <c r="H72" s="2" t="s">
        <v>288</v>
      </c>
      <c r="I72" s="2" t="s">
        <v>289</v>
      </c>
    </row>
    <row r="73" spans="1:9">
      <c r="A73" s="2" t="s">
        <v>16</v>
      </c>
      <c r="B73" s="2" t="s">
        <v>63</v>
      </c>
      <c r="C73" s="2" t="s">
        <v>290</v>
      </c>
      <c r="D73" s="2" t="s">
        <v>291</v>
      </c>
      <c r="E73" s="3">
        <v>-2.6998969689000001</v>
      </c>
      <c r="F73" s="4">
        <v>-0.97785215820000004</v>
      </c>
      <c r="G73" s="2" t="s">
        <v>292</v>
      </c>
      <c r="H73" s="2" t="s">
        <v>293</v>
      </c>
      <c r="I73" s="2" t="s">
        <v>294</v>
      </c>
    </row>
    <row r="74" spans="1:9">
      <c r="A74" s="2" t="s">
        <v>16</v>
      </c>
      <c r="B74" s="2" t="s">
        <v>63</v>
      </c>
      <c r="C74" s="2" t="s">
        <v>295</v>
      </c>
      <c r="D74" s="2" t="s">
        <v>207</v>
      </c>
      <c r="E74" s="3">
        <v>-2.2010223092999999</v>
      </c>
      <c r="F74" s="4">
        <v>-0.60693694890000005</v>
      </c>
      <c r="G74" s="2" t="s">
        <v>296</v>
      </c>
      <c r="H74" s="2" t="s">
        <v>297</v>
      </c>
      <c r="I74" s="2" t="s">
        <v>298</v>
      </c>
    </row>
    <row r="75" spans="1:9">
      <c r="A75" s="2" t="s">
        <v>299</v>
      </c>
      <c r="B75" s="2" t="s">
        <v>63</v>
      </c>
      <c r="C75" s="2" t="s">
        <v>300</v>
      </c>
      <c r="D75" s="2" t="s">
        <v>301</v>
      </c>
      <c r="E75" s="3">
        <v>-9.4638116593999992</v>
      </c>
      <c r="F75" s="4">
        <v>-6.8452406313000003</v>
      </c>
      <c r="G75" s="2" t="s">
        <v>302</v>
      </c>
      <c r="H75" s="2" t="s">
        <v>303</v>
      </c>
      <c r="I75" s="2" t="s">
        <v>304</v>
      </c>
    </row>
    <row r="76" spans="1:9">
      <c r="A76" s="2" t="s">
        <v>305</v>
      </c>
      <c r="B76" s="2" t="s">
        <v>63</v>
      </c>
      <c r="C76" s="2" t="s">
        <v>300</v>
      </c>
      <c r="D76" s="2" t="s">
        <v>301</v>
      </c>
      <c r="E76" s="3">
        <v>-9.4638116593999992</v>
      </c>
      <c r="F76" s="4">
        <v>-6.8452406313000003</v>
      </c>
      <c r="G76" s="2" t="s">
        <v>302</v>
      </c>
      <c r="H76" s="2" t="s">
        <v>306</v>
      </c>
      <c r="I76" s="2" t="s">
        <v>307</v>
      </c>
    </row>
    <row r="77" spans="1:9">
      <c r="A77" s="2" t="s">
        <v>305</v>
      </c>
      <c r="B77" s="2" t="s">
        <v>10</v>
      </c>
      <c r="C77" s="2" t="s">
        <v>308</v>
      </c>
      <c r="D77" s="2" t="s">
        <v>309</v>
      </c>
      <c r="E77" s="3">
        <v>-5.0319456109000003</v>
      </c>
      <c r="F77" s="4">
        <v>-2.8542836649000001</v>
      </c>
      <c r="G77" s="2" t="s">
        <v>310</v>
      </c>
      <c r="H77" s="2" t="s">
        <v>311</v>
      </c>
      <c r="I77" s="2" t="s">
        <v>312</v>
      </c>
    </row>
    <row r="78" spans="1:9">
      <c r="A78" s="2" t="s">
        <v>305</v>
      </c>
      <c r="B78" s="2" t="s">
        <v>10</v>
      </c>
      <c r="C78" s="2" t="s">
        <v>313</v>
      </c>
      <c r="D78" s="2" t="s">
        <v>314</v>
      </c>
      <c r="E78" s="3">
        <v>-4.2768632090000001</v>
      </c>
      <c r="F78" s="4">
        <v>-2.2559873667999999</v>
      </c>
      <c r="G78" s="2" t="s">
        <v>315</v>
      </c>
      <c r="H78" s="2" t="s">
        <v>316</v>
      </c>
      <c r="I78" s="2" t="s">
        <v>317</v>
      </c>
    </row>
    <row r="79" spans="1:9">
      <c r="A79" s="2" t="s">
        <v>305</v>
      </c>
      <c r="B79" s="2" t="s">
        <v>63</v>
      </c>
      <c r="C79" s="2" t="s">
        <v>318</v>
      </c>
      <c r="D79" s="2" t="s">
        <v>319</v>
      </c>
      <c r="E79" s="3">
        <v>-3.9100850091999999</v>
      </c>
      <c r="F79" s="4">
        <v>-1.9466524159</v>
      </c>
      <c r="G79" s="2" t="s">
        <v>264</v>
      </c>
      <c r="H79" s="2" t="s">
        <v>316</v>
      </c>
      <c r="I79" s="2" t="s">
        <v>317</v>
      </c>
    </row>
    <row r="80" spans="1:9">
      <c r="A80" s="2" t="s">
        <v>305</v>
      </c>
      <c r="B80" s="2" t="s">
        <v>10</v>
      </c>
      <c r="C80" s="2" t="s">
        <v>320</v>
      </c>
      <c r="D80" s="2" t="s">
        <v>321</v>
      </c>
      <c r="E80" s="3">
        <v>-3.9100850091999999</v>
      </c>
      <c r="F80" s="4">
        <v>-1.9466524159</v>
      </c>
      <c r="G80" s="2" t="s">
        <v>264</v>
      </c>
      <c r="H80" s="2" t="s">
        <v>316</v>
      </c>
      <c r="I80" s="2" t="s">
        <v>317</v>
      </c>
    </row>
    <row r="81" spans="1:9">
      <c r="A81" s="2" t="s">
        <v>305</v>
      </c>
      <c r="B81" s="2" t="s">
        <v>63</v>
      </c>
      <c r="C81" s="2" t="s">
        <v>322</v>
      </c>
      <c r="D81" s="2" t="s">
        <v>323</v>
      </c>
      <c r="E81" s="3">
        <v>-3.8389513868999998</v>
      </c>
      <c r="F81" s="4">
        <v>-1.8979873115000001</v>
      </c>
      <c r="G81" s="2" t="s">
        <v>324</v>
      </c>
      <c r="H81" s="2" t="s">
        <v>316</v>
      </c>
      <c r="I81" s="2" t="s">
        <v>317</v>
      </c>
    </row>
    <row r="82" spans="1:9">
      <c r="A82" s="2" t="s">
        <v>305</v>
      </c>
      <c r="B82" s="2" t="s">
        <v>63</v>
      </c>
      <c r="C82" s="2" t="s">
        <v>325</v>
      </c>
      <c r="D82" s="2" t="s">
        <v>326</v>
      </c>
      <c r="E82" s="3">
        <v>-3.8045580542000002</v>
      </c>
      <c r="F82" s="4">
        <v>-1.8726232952999999</v>
      </c>
      <c r="G82" s="2" t="s">
        <v>327</v>
      </c>
      <c r="H82" s="2" t="s">
        <v>316</v>
      </c>
      <c r="I82" s="2" t="s">
        <v>317</v>
      </c>
    </row>
    <row r="83" spans="1:9">
      <c r="A83" s="2" t="s">
        <v>305</v>
      </c>
      <c r="B83" s="2" t="s">
        <v>10</v>
      </c>
      <c r="C83" s="2" t="s">
        <v>328</v>
      </c>
      <c r="D83" s="2" t="s">
        <v>329</v>
      </c>
      <c r="E83" s="3">
        <v>-3.5829680476000001</v>
      </c>
      <c r="F83" s="4">
        <v>-1.6935618092</v>
      </c>
      <c r="G83" s="2" t="s">
        <v>330</v>
      </c>
      <c r="H83" s="2" t="s">
        <v>316</v>
      </c>
      <c r="I83" s="2" t="s">
        <v>317</v>
      </c>
    </row>
    <row r="84" spans="1:9">
      <c r="A84" s="2" t="s">
        <v>331</v>
      </c>
      <c r="B84" s="2" t="s">
        <v>164</v>
      </c>
      <c r="C84" s="2" t="s">
        <v>332</v>
      </c>
      <c r="D84" s="2" t="s">
        <v>333</v>
      </c>
      <c r="E84" s="3">
        <v>-8.7116585968999996</v>
      </c>
      <c r="F84" s="4">
        <v>-6.1344802538999996</v>
      </c>
      <c r="G84" s="2" t="s">
        <v>334</v>
      </c>
      <c r="H84" s="2" t="s">
        <v>335</v>
      </c>
      <c r="I84" s="2" t="s">
        <v>336</v>
      </c>
    </row>
    <row r="85" spans="1:9">
      <c r="A85" s="2" t="s">
        <v>337</v>
      </c>
      <c r="B85" s="2" t="s">
        <v>164</v>
      </c>
      <c r="C85" s="2" t="s">
        <v>332</v>
      </c>
      <c r="D85" s="2" t="s">
        <v>333</v>
      </c>
      <c r="E85" s="3">
        <v>-8.7116585968999996</v>
      </c>
      <c r="F85" s="4">
        <v>-6.1344802538999996</v>
      </c>
      <c r="G85" s="2" t="s">
        <v>334</v>
      </c>
      <c r="H85" s="2" t="s">
        <v>338</v>
      </c>
      <c r="I85" s="2" t="s">
        <v>339</v>
      </c>
    </row>
    <row r="86" spans="1:9">
      <c r="A86" s="2" t="s">
        <v>337</v>
      </c>
      <c r="B86" s="2" t="s">
        <v>10</v>
      </c>
      <c r="C86" s="2" t="s">
        <v>340</v>
      </c>
      <c r="D86" s="2" t="s">
        <v>341</v>
      </c>
      <c r="E86" s="3">
        <v>-3.8314945634000002</v>
      </c>
      <c r="F86" s="4">
        <v>-1.8941647725999999</v>
      </c>
      <c r="G86" s="2" t="s">
        <v>342</v>
      </c>
      <c r="H86" s="2" t="s">
        <v>343</v>
      </c>
      <c r="I86" s="2" t="s">
        <v>344</v>
      </c>
    </row>
    <row r="87" spans="1:9">
      <c r="A87" s="2" t="s">
        <v>337</v>
      </c>
      <c r="B87" s="2" t="s">
        <v>10</v>
      </c>
      <c r="C87" s="2" t="s">
        <v>345</v>
      </c>
      <c r="D87" s="2" t="s">
        <v>346</v>
      </c>
      <c r="E87" s="3">
        <v>-3.2361142767</v>
      </c>
      <c r="F87" s="4">
        <v>-1.4028730836000001</v>
      </c>
      <c r="G87" s="2" t="s">
        <v>347</v>
      </c>
      <c r="H87" s="2" t="s">
        <v>348</v>
      </c>
      <c r="I87" s="2" t="s">
        <v>349</v>
      </c>
    </row>
    <row r="88" spans="1:9">
      <c r="A88" s="2" t="s">
        <v>337</v>
      </c>
      <c r="B88" s="2" t="s">
        <v>63</v>
      </c>
      <c r="C88" s="2" t="s">
        <v>350</v>
      </c>
      <c r="D88" s="2" t="s">
        <v>351</v>
      </c>
      <c r="E88" s="3">
        <v>-3.0055532549000001</v>
      </c>
      <c r="F88" s="4">
        <v>-1.2245706649999999</v>
      </c>
      <c r="G88" s="2" t="s">
        <v>352</v>
      </c>
      <c r="H88" s="2" t="s">
        <v>353</v>
      </c>
      <c r="I88" s="2" t="s">
        <v>354</v>
      </c>
    </row>
    <row r="89" spans="1:9">
      <c r="A89" s="2" t="s">
        <v>337</v>
      </c>
      <c r="B89" s="2" t="s">
        <v>10</v>
      </c>
      <c r="C89" s="2" t="s">
        <v>355</v>
      </c>
      <c r="D89" s="2" t="s">
        <v>356</v>
      </c>
      <c r="E89" s="3">
        <v>-2.2678774764999998</v>
      </c>
      <c r="F89" s="4">
        <v>-0.65433086559999998</v>
      </c>
      <c r="G89" s="2" t="s">
        <v>357</v>
      </c>
      <c r="H89" s="2" t="s">
        <v>358</v>
      </c>
      <c r="I89" s="2" t="s">
        <v>359</v>
      </c>
    </row>
    <row r="90" spans="1:9">
      <c r="A90" s="2" t="s">
        <v>337</v>
      </c>
      <c r="B90" s="2" t="s">
        <v>10</v>
      </c>
      <c r="C90" s="2" t="s">
        <v>360</v>
      </c>
      <c r="D90" s="2" t="s">
        <v>361</v>
      </c>
      <c r="E90" s="3">
        <v>-2.2100249877999998</v>
      </c>
      <c r="F90" s="4">
        <v>-0.61429457050000003</v>
      </c>
      <c r="G90" s="2" t="s">
        <v>362</v>
      </c>
      <c r="H90" s="2" t="s">
        <v>358</v>
      </c>
      <c r="I90" s="2" t="s">
        <v>359</v>
      </c>
    </row>
    <row r="91" spans="1:9">
      <c r="A91" s="2" t="s">
        <v>363</v>
      </c>
      <c r="B91" s="2" t="s">
        <v>63</v>
      </c>
      <c r="C91" s="2" t="s">
        <v>364</v>
      </c>
      <c r="D91" s="2" t="s">
        <v>365</v>
      </c>
      <c r="E91" s="3">
        <v>-8.3414796304000003</v>
      </c>
      <c r="F91" s="4">
        <v>-5.7873665914999997</v>
      </c>
      <c r="G91" s="2" t="s">
        <v>366</v>
      </c>
      <c r="H91" s="2" t="s">
        <v>367</v>
      </c>
      <c r="I91" s="2" t="s">
        <v>368</v>
      </c>
    </row>
    <row r="92" spans="1:9">
      <c r="A92" s="2" t="s">
        <v>369</v>
      </c>
      <c r="B92" s="2" t="s">
        <v>63</v>
      </c>
      <c r="C92" s="2" t="s">
        <v>364</v>
      </c>
      <c r="D92" s="2" t="s">
        <v>365</v>
      </c>
      <c r="E92" s="3">
        <v>-8.3414796304000003</v>
      </c>
      <c r="F92" s="4">
        <v>-5.7873665914999997</v>
      </c>
      <c r="G92" s="2" t="s">
        <v>366</v>
      </c>
      <c r="H92" s="2" t="s">
        <v>370</v>
      </c>
      <c r="I92" s="2" t="s">
        <v>371</v>
      </c>
    </row>
    <row r="93" spans="1:9">
      <c r="A93" s="2" t="s">
        <v>369</v>
      </c>
      <c r="B93" s="2" t="s">
        <v>63</v>
      </c>
      <c r="C93" s="2" t="s">
        <v>372</v>
      </c>
      <c r="D93" s="2" t="s">
        <v>373</v>
      </c>
      <c r="E93" s="3">
        <v>-7.5699225377000001</v>
      </c>
      <c r="F93" s="4">
        <v>-5.0517220546999999</v>
      </c>
      <c r="G93" s="2" t="s">
        <v>374</v>
      </c>
      <c r="H93" s="2" t="s">
        <v>375</v>
      </c>
      <c r="I93" s="2" t="s">
        <v>376</v>
      </c>
    </row>
    <row r="94" spans="1:9">
      <c r="A94" s="2" t="s">
        <v>369</v>
      </c>
      <c r="B94" s="2" t="s">
        <v>63</v>
      </c>
      <c r="C94" s="2" t="s">
        <v>377</v>
      </c>
      <c r="D94" s="2" t="s">
        <v>378</v>
      </c>
      <c r="E94" s="3">
        <v>-7.4237428962000003</v>
      </c>
      <c r="F94" s="4">
        <v>-4.9191152204000002</v>
      </c>
      <c r="G94" s="2" t="s">
        <v>379</v>
      </c>
      <c r="H94" s="2" t="s">
        <v>380</v>
      </c>
      <c r="I94" s="2" t="s">
        <v>381</v>
      </c>
    </row>
    <row r="95" spans="1:9">
      <c r="A95" s="2" t="s">
        <v>369</v>
      </c>
      <c r="B95" s="2" t="s">
        <v>63</v>
      </c>
      <c r="C95" s="2" t="s">
        <v>382</v>
      </c>
      <c r="D95" s="2" t="s">
        <v>383</v>
      </c>
      <c r="E95" s="3">
        <v>-7.0043324066999997</v>
      </c>
      <c r="F95" s="4">
        <v>-4.5441238706</v>
      </c>
      <c r="G95" s="2" t="s">
        <v>384</v>
      </c>
      <c r="H95" s="2" t="s">
        <v>385</v>
      </c>
      <c r="I95" s="2" t="s">
        <v>386</v>
      </c>
    </row>
    <row r="96" spans="1:9">
      <c r="A96" s="2" t="s">
        <v>369</v>
      </c>
      <c r="B96" s="2" t="s">
        <v>63</v>
      </c>
      <c r="C96" s="2" t="s">
        <v>387</v>
      </c>
      <c r="D96" s="2" t="s">
        <v>388</v>
      </c>
      <c r="E96" s="3">
        <v>-6.6927627267999998</v>
      </c>
      <c r="F96" s="4">
        <v>-4.2728487855999999</v>
      </c>
      <c r="G96" s="2" t="s">
        <v>389</v>
      </c>
      <c r="H96" s="2" t="s">
        <v>375</v>
      </c>
      <c r="I96" s="2" t="s">
        <v>376</v>
      </c>
    </row>
    <row r="97" spans="1:9">
      <c r="A97" s="2" t="s">
        <v>369</v>
      </c>
      <c r="B97" s="2" t="s">
        <v>63</v>
      </c>
      <c r="C97" s="2" t="s">
        <v>390</v>
      </c>
      <c r="D97" s="2" t="s">
        <v>391</v>
      </c>
      <c r="E97" s="3">
        <v>-6.6765927666999998</v>
      </c>
      <c r="F97" s="4">
        <v>-4.2621417212999999</v>
      </c>
      <c r="G97" s="2" t="s">
        <v>392</v>
      </c>
      <c r="H97" s="2" t="s">
        <v>393</v>
      </c>
      <c r="I97" s="2" t="s">
        <v>394</v>
      </c>
    </row>
    <row r="98" spans="1:9">
      <c r="A98" s="2" t="s">
        <v>369</v>
      </c>
      <c r="B98" s="2" t="s">
        <v>63</v>
      </c>
      <c r="C98" s="2" t="s">
        <v>395</v>
      </c>
      <c r="D98" s="2" t="s">
        <v>396</v>
      </c>
      <c r="E98" s="3">
        <v>-6.6572813526000001</v>
      </c>
      <c r="F98" s="4">
        <v>-4.2482253390000002</v>
      </c>
      <c r="G98" s="2" t="s">
        <v>397</v>
      </c>
      <c r="H98" s="2" t="s">
        <v>393</v>
      </c>
      <c r="I98" s="2" t="s">
        <v>394</v>
      </c>
    </row>
    <row r="99" spans="1:9">
      <c r="A99" s="2" t="s">
        <v>369</v>
      </c>
      <c r="B99" s="2" t="s">
        <v>63</v>
      </c>
      <c r="C99" s="2" t="s">
        <v>398</v>
      </c>
      <c r="D99" s="2" t="s">
        <v>399</v>
      </c>
      <c r="E99" s="3">
        <v>-6.5055808538999997</v>
      </c>
      <c r="F99" s="4">
        <v>-4.1174587470999997</v>
      </c>
      <c r="G99" s="2" t="s">
        <v>400</v>
      </c>
      <c r="H99" s="2" t="s">
        <v>401</v>
      </c>
      <c r="I99" s="2" t="s">
        <v>402</v>
      </c>
    </row>
    <row r="100" spans="1:9">
      <c r="A100" s="2" t="s">
        <v>369</v>
      </c>
      <c r="B100" s="2" t="s">
        <v>63</v>
      </c>
      <c r="C100" s="2" t="s">
        <v>403</v>
      </c>
      <c r="D100" s="2" t="s">
        <v>404</v>
      </c>
      <c r="E100" s="3">
        <v>-6.4880358770999997</v>
      </c>
      <c r="F100" s="4">
        <v>-4.1049932957999999</v>
      </c>
      <c r="G100" s="2" t="s">
        <v>405</v>
      </c>
      <c r="H100" s="2" t="s">
        <v>406</v>
      </c>
      <c r="I100" s="2" t="s">
        <v>407</v>
      </c>
    </row>
    <row r="101" spans="1:9">
      <c r="A101" s="2" t="s">
        <v>369</v>
      </c>
      <c r="B101" s="2" t="s">
        <v>63</v>
      </c>
      <c r="C101" s="2" t="s">
        <v>408</v>
      </c>
      <c r="D101" s="2" t="s">
        <v>409</v>
      </c>
      <c r="E101" s="3">
        <v>-6.4741582784</v>
      </c>
      <c r="F101" s="4">
        <v>-4.0961364986</v>
      </c>
      <c r="G101" s="2" t="s">
        <v>410</v>
      </c>
      <c r="H101" s="2" t="s">
        <v>401</v>
      </c>
      <c r="I101" s="2" t="s">
        <v>402</v>
      </c>
    </row>
    <row r="102" spans="1:9">
      <c r="A102" s="2" t="s">
        <v>369</v>
      </c>
      <c r="B102" s="2" t="s">
        <v>63</v>
      </c>
      <c r="C102" s="2" t="s">
        <v>411</v>
      </c>
      <c r="D102" s="2" t="s">
        <v>412</v>
      </c>
      <c r="E102" s="3">
        <v>-6.4153342918999998</v>
      </c>
      <c r="F102" s="4">
        <v>-4.0520357688999997</v>
      </c>
      <c r="G102" s="2" t="s">
        <v>413</v>
      </c>
      <c r="H102" s="2" t="s">
        <v>393</v>
      </c>
      <c r="I102" s="2" t="s">
        <v>394</v>
      </c>
    </row>
    <row r="103" spans="1:9">
      <c r="A103" s="2" t="s">
        <v>369</v>
      </c>
      <c r="B103" s="2" t="s">
        <v>63</v>
      </c>
      <c r="C103" s="2" t="s">
        <v>414</v>
      </c>
      <c r="D103" s="2" t="s">
        <v>415</v>
      </c>
      <c r="E103" s="3">
        <v>-6.2450683857999998</v>
      </c>
      <c r="F103" s="4">
        <v>-3.8913151806999999</v>
      </c>
      <c r="G103" s="2" t="s">
        <v>416</v>
      </c>
      <c r="H103" s="2" t="s">
        <v>417</v>
      </c>
      <c r="I103" s="2" t="s">
        <v>418</v>
      </c>
    </row>
    <row r="104" spans="1:9">
      <c r="A104" s="2" t="s">
        <v>369</v>
      </c>
      <c r="B104" s="2" t="s">
        <v>63</v>
      </c>
      <c r="C104" s="2" t="s">
        <v>419</v>
      </c>
      <c r="D104" s="2" t="s">
        <v>420</v>
      </c>
      <c r="E104" s="3">
        <v>-6.1163597543000003</v>
      </c>
      <c r="F104" s="4">
        <v>-3.7773015166000001</v>
      </c>
      <c r="G104" s="2" t="s">
        <v>421</v>
      </c>
      <c r="H104" s="2" t="s">
        <v>401</v>
      </c>
      <c r="I104" s="2" t="s">
        <v>402</v>
      </c>
    </row>
    <row r="105" spans="1:9">
      <c r="A105" s="2" t="s">
        <v>369</v>
      </c>
      <c r="B105" s="2" t="s">
        <v>63</v>
      </c>
      <c r="C105" s="2" t="s">
        <v>422</v>
      </c>
      <c r="D105" s="2" t="s">
        <v>423</v>
      </c>
      <c r="E105" s="3">
        <v>-6.0599501329000001</v>
      </c>
      <c r="F105" s="4">
        <v>-3.7336351761</v>
      </c>
      <c r="G105" s="2" t="s">
        <v>424</v>
      </c>
      <c r="H105" s="2" t="s">
        <v>425</v>
      </c>
      <c r="I105" s="2" t="s">
        <v>426</v>
      </c>
    </row>
    <row r="106" spans="1:9">
      <c r="A106" s="2" t="s">
        <v>369</v>
      </c>
      <c r="B106" s="2" t="s">
        <v>63</v>
      </c>
      <c r="C106" s="2" t="s">
        <v>427</v>
      </c>
      <c r="D106" s="2" t="s">
        <v>428</v>
      </c>
      <c r="E106" s="3">
        <v>-5.8671415100999997</v>
      </c>
      <c r="F106" s="4">
        <v>-3.5582006493999998</v>
      </c>
      <c r="G106" s="2" t="s">
        <v>429</v>
      </c>
      <c r="H106" s="2" t="s">
        <v>406</v>
      </c>
      <c r="I106" s="2" t="s">
        <v>407</v>
      </c>
    </row>
    <row r="107" spans="1:9">
      <c r="A107" s="2" t="s">
        <v>369</v>
      </c>
      <c r="B107" s="2" t="s">
        <v>63</v>
      </c>
      <c r="C107" s="2" t="s">
        <v>430</v>
      </c>
      <c r="D107" s="2" t="s">
        <v>431</v>
      </c>
      <c r="E107" s="3">
        <v>-5.6551210397</v>
      </c>
      <c r="F107" s="4">
        <v>-3.3661754332</v>
      </c>
      <c r="G107" s="2" t="s">
        <v>432</v>
      </c>
      <c r="H107" s="2" t="s">
        <v>433</v>
      </c>
      <c r="I107" s="2" t="s">
        <v>434</v>
      </c>
    </row>
    <row r="108" spans="1:9">
      <c r="A108" s="2" t="s">
        <v>369</v>
      </c>
      <c r="B108" s="2" t="s">
        <v>63</v>
      </c>
      <c r="C108" s="2" t="s">
        <v>435</v>
      </c>
      <c r="D108" s="2" t="s">
        <v>436</v>
      </c>
      <c r="E108" s="3">
        <v>-5.6510004946999999</v>
      </c>
      <c r="F108" s="4">
        <v>-3.3661754332</v>
      </c>
      <c r="G108" s="2" t="s">
        <v>437</v>
      </c>
      <c r="H108" s="2" t="s">
        <v>438</v>
      </c>
      <c r="I108" s="2" t="s">
        <v>439</v>
      </c>
    </row>
    <row r="109" spans="1:9">
      <c r="A109" s="2" t="s">
        <v>369</v>
      </c>
      <c r="B109" s="2" t="s">
        <v>63</v>
      </c>
      <c r="C109" s="2" t="s">
        <v>440</v>
      </c>
      <c r="D109" s="2" t="s">
        <v>441</v>
      </c>
      <c r="E109" s="3">
        <v>-5.6502927100999996</v>
      </c>
      <c r="F109" s="4">
        <v>-3.3661754332</v>
      </c>
      <c r="G109" s="2" t="s">
        <v>442</v>
      </c>
      <c r="H109" s="2" t="s">
        <v>443</v>
      </c>
      <c r="I109" s="2" t="s">
        <v>444</v>
      </c>
    </row>
    <row r="110" spans="1:9">
      <c r="A110" s="2" t="s">
        <v>369</v>
      </c>
      <c r="B110" s="2" t="s">
        <v>63</v>
      </c>
      <c r="C110" s="2" t="s">
        <v>445</v>
      </c>
      <c r="D110" s="2" t="s">
        <v>446</v>
      </c>
      <c r="E110" s="3">
        <v>-5.3369310720999996</v>
      </c>
      <c r="F110" s="4">
        <v>-3.1080707694999998</v>
      </c>
      <c r="G110" s="2" t="s">
        <v>447</v>
      </c>
      <c r="H110" s="2" t="s">
        <v>417</v>
      </c>
      <c r="I110" s="2" t="s">
        <v>418</v>
      </c>
    </row>
    <row r="111" spans="1:9">
      <c r="A111" s="2" t="s">
        <v>369</v>
      </c>
      <c r="B111" s="2" t="s">
        <v>63</v>
      </c>
      <c r="C111" s="2" t="s">
        <v>448</v>
      </c>
      <c r="D111" s="2" t="s">
        <v>449</v>
      </c>
      <c r="E111" s="3">
        <v>-5.2555744794999999</v>
      </c>
      <c r="F111" s="4">
        <v>-3.0378699947999999</v>
      </c>
      <c r="G111" s="2" t="s">
        <v>450</v>
      </c>
      <c r="H111" s="2" t="s">
        <v>451</v>
      </c>
      <c r="I111" s="2" t="s">
        <v>452</v>
      </c>
    </row>
    <row r="112" spans="1:9">
      <c r="A112" s="2" t="s">
        <v>369</v>
      </c>
      <c r="B112" s="2" t="s">
        <v>63</v>
      </c>
      <c r="C112" s="2" t="s">
        <v>453</v>
      </c>
      <c r="D112" s="2" t="s">
        <v>454</v>
      </c>
      <c r="E112" s="3">
        <v>-5.1467567193999999</v>
      </c>
      <c r="F112" s="4">
        <v>-2.9364256566</v>
      </c>
      <c r="G112" s="2" t="s">
        <v>455</v>
      </c>
      <c r="H112" s="2" t="s">
        <v>456</v>
      </c>
      <c r="I112" s="2" t="s">
        <v>457</v>
      </c>
    </row>
    <row r="113" spans="1:9">
      <c r="A113" s="2" t="s">
        <v>369</v>
      </c>
      <c r="B113" s="2" t="s">
        <v>63</v>
      </c>
      <c r="C113" s="2" t="s">
        <v>458</v>
      </c>
      <c r="D113" s="2" t="s">
        <v>459</v>
      </c>
      <c r="E113" s="3">
        <v>-5.1264726816000001</v>
      </c>
      <c r="F113" s="4">
        <v>-2.9212557370000001</v>
      </c>
      <c r="G113" s="2" t="s">
        <v>460</v>
      </c>
      <c r="H113" s="2" t="s">
        <v>461</v>
      </c>
      <c r="I113" s="2" t="s">
        <v>462</v>
      </c>
    </row>
    <row r="114" spans="1:9">
      <c r="A114" s="2" t="s">
        <v>369</v>
      </c>
      <c r="B114" s="2" t="s">
        <v>63</v>
      </c>
      <c r="C114" s="2" t="s">
        <v>463</v>
      </c>
      <c r="D114" s="2" t="s">
        <v>464</v>
      </c>
      <c r="E114" s="3">
        <v>-5.1248534170999998</v>
      </c>
      <c r="F114" s="4">
        <v>-2.9212557370000001</v>
      </c>
      <c r="G114" s="2" t="s">
        <v>465</v>
      </c>
      <c r="H114" s="2" t="s">
        <v>456</v>
      </c>
      <c r="I114" s="2" t="s">
        <v>457</v>
      </c>
    </row>
    <row r="115" spans="1:9">
      <c r="A115" s="2" t="s">
        <v>369</v>
      </c>
      <c r="B115" s="2" t="s">
        <v>63</v>
      </c>
      <c r="C115" s="2" t="s">
        <v>466</v>
      </c>
      <c r="D115" s="2" t="s">
        <v>467</v>
      </c>
      <c r="E115" s="3">
        <v>-5.0858342403999997</v>
      </c>
      <c r="F115" s="4">
        <v>-2.8855645035999999</v>
      </c>
      <c r="G115" s="2" t="s">
        <v>468</v>
      </c>
      <c r="H115" s="2" t="s">
        <v>438</v>
      </c>
      <c r="I115" s="2" t="s">
        <v>439</v>
      </c>
    </row>
    <row r="116" spans="1:9">
      <c r="A116" s="2" t="s">
        <v>369</v>
      </c>
      <c r="B116" s="2" t="s">
        <v>63</v>
      </c>
      <c r="C116" s="2" t="s">
        <v>469</v>
      </c>
      <c r="D116" s="2" t="s">
        <v>470</v>
      </c>
      <c r="E116" s="3">
        <v>-5.0686130908000004</v>
      </c>
      <c r="F116" s="4">
        <v>-2.8781608122</v>
      </c>
      <c r="G116" s="2" t="s">
        <v>471</v>
      </c>
      <c r="H116" s="2" t="s">
        <v>461</v>
      </c>
      <c r="I116" s="2" t="s">
        <v>462</v>
      </c>
    </row>
    <row r="117" spans="1:9">
      <c r="A117" s="2" t="s">
        <v>369</v>
      </c>
      <c r="B117" s="2" t="s">
        <v>63</v>
      </c>
      <c r="C117" s="2" t="s">
        <v>472</v>
      </c>
      <c r="D117" s="2" t="s">
        <v>473</v>
      </c>
      <c r="E117" s="3">
        <v>-5.0671191520000001</v>
      </c>
      <c r="F117" s="4">
        <v>-2.8781608122</v>
      </c>
      <c r="G117" s="2" t="s">
        <v>474</v>
      </c>
      <c r="H117" s="2" t="s">
        <v>475</v>
      </c>
      <c r="I117" s="2" t="s">
        <v>476</v>
      </c>
    </row>
    <row r="118" spans="1:9">
      <c r="A118" s="2" t="s">
        <v>369</v>
      </c>
      <c r="B118" s="2" t="s">
        <v>63</v>
      </c>
      <c r="C118" s="2" t="s">
        <v>477</v>
      </c>
      <c r="D118" s="2" t="s">
        <v>478</v>
      </c>
      <c r="E118" s="3">
        <v>-5.0653680762000004</v>
      </c>
      <c r="F118" s="4">
        <v>-2.8781608122</v>
      </c>
      <c r="G118" s="2" t="s">
        <v>479</v>
      </c>
      <c r="H118" s="2" t="s">
        <v>480</v>
      </c>
      <c r="I118" s="2" t="s">
        <v>481</v>
      </c>
    </row>
    <row r="119" spans="1:9">
      <c r="A119" s="2" t="s">
        <v>369</v>
      </c>
      <c r="B119" s="2" t="s">
        <v>63</v>
      </c>
      <c r="C119" s="2" t="s">
        <v>482</v>
      </c>
      <c r="D119" s="2" t="s">
        <v>483</v>
      </c>
      <c r="E119" s="3">
        <v>-5.0543894722999996</v>
      </c>
      <c r="F119" s="4">
        <v>-2.8710644617000001</v>
      </c>
      <c r="G119" s="2" t="s">
        <v>484</v>
      </c>
      <c r="H119" s="2" t="s">
        <v>485</v>
      </c>
      <c r="I119" s="2" t="s">
        <v>486</v>
      </c>
    </row>
    <row r="120" spans="1:9">
      <c r="A120" s="2" t="s">
        <v>369</v>
      </c>
      <c r="B120" s="2" t="s">
        <v>63</v>
      </c>
      <c r="C120" s="2" t="s">
        <v>487</v>
      </c>
      <c r="D120" s="2" t="s">
        <v>488</v>
      </c>
      <c r="E120" s="3">
        <v>-4.9560758296999996</v>
      </c>
      <c r="F120" s="4">
        <v>-2.7877539099000002</v>
      </c>
      <c r="G120" s="2" t="s">
        <v>489</v>
      </c>
      <c r="H120" s="2" t="s">
        <v>456</v>
      </c>
      <c r="I120" s="2" t="s">
        <v>457</v>
      </c>
    </row>
    <row r="121" spans="1:9">
      <c r="A121" s="2" t="s">
        <v>369</v>
      </c>
      <c r="B121" s="2" t="s">
        <v>63</v>
      </c>
      <c r="C121" s="2" t="s">
        <v>490</v>
      </c>
      <c r="D121" s="2" t="s">
        <v>491</v>
      </c>
      <c r="E121" s="3">
        <v>-4.8769318190000002</v>
      </c>
      <c r="F121" s="4">
        <v>-2.7207587887</v>
      </c>
      <c r="G121" s="2" t="s">
        <v>492</v>
      </c>
      <c r="H121" s="2" t="s">
        <v>493</v>
      </c>
      <c r="I121" s="2" t="s">
        <v>494</v>
      </c>
    </row>
    <row r="122" spans="1:9">
      <c r="A122" s="2" t="s">
        <v>369</v>
      </c>
      <c r="B122" s="2" t="s">
        <v>63</v>
      </c>
      <c r="C122" s="2" t="s">
        <v>495</v>
      </c>
      <c r="D122" s="2" t="s">
        <v>496</v>
      </c>
      <c r="E122" s="3">
        <v>-4.8683922708000003</v>
      </c>
      <c r="F122" s="4">
        <v>-2.7181685730999998</v>
      </c>
      <c r="G122" s="2" t="s">
        <v>497</v>
      </c>
      <c r="H122" s="2" t="s">
        <v>475</v>
      </c>
      <c r="I122" s="2" t="s">
        <v>476</v>
      </c>
    </row>
    <row r="123" spans="1:9">
      <c r="A123" s="2" t="s">
        <v>369</v>
      </c>
      <c r="B123" s="2" t="s">
        <v>63</v>
      </c>
      <c r="C123" s="2" t="s">
        <v>498</v>
      </c>
      <c r="D123" s="2" t="s">
        <v>499</v>
      </c>
      <c r="E123" s="3">
        <v>-4.8508237623000001</v>
      </c>
      <c r="F123" s="4">
        <v>-2.7035444452999999</v>
      </c>
      <c r="G123" s="2" t="s">
        <v>500</v>
      </c>
      <c r="H123" s="2" t="s">
        <v>501</v>
      </c>
      <c r="I123" s="2" t="s">
        <v>502</v>
      </c>
    </row>
    <row r="124" spans="1:9">
      <c r="A124" s="2" t="s">
        <v>369</v>
      </c>
      <c r="B124" s="2" t="s">
        <v>63</v>
      </c>
      <c r="C124" s="2" t="s">
        <v>503</v>
      </c>
      <c r="D124" s="2" t="s">
        <v>504</v>
      </c>
      <c r="E124" s="3">
        <v>-4.8252010225999999</v>
      </c>
      <c r="F124" s="4">
        <v>-2.6864498761000002</v>
      </c>
      <c r="G124" s="2" t="s">
        <v>505</v>
      </c>
      <c r="H124" s="2" t="s">
        <v>506</v>
      </c>
      <c r="I124" s="2" t="s">
        <v>507</v>
      </c>
    </row>
    <row r="125" spans="1:9">
      <c r="A125" s="2" t="s">
        <v>369</v>
      </c>
      <c r="B125" s="2" t="s">
        <v>63</v>
      </c>
      <c r="C125" s="2" t="s">
        <v>508</v>
      </c>
      <c r="D125" s="2" t="s">
        <v>509</v>
      </c>
      <c r="E125" s="3">
        <v>-4.7339174323000002</v>
      </c>
      <c r="F125" s="4">
        <v>-2.606283339</v>
      </c>
      <c r="G125" s="2" t="s">
        <v>510</v>
      </c>
      <c r="H125" s="2" t="s">
        <v>475</v>
      </c>
      <c r="I125" s="2" t="s">
        <v>476</v>
      </c>
    </row>
    <row r="126" spans="1:9">
      <c r="A126" s="2" t="s">
        <v>369</v>
      </c>
      <c r="B126" s="2" t="s">
        <v>63</v>
      </c>
      <c r="C126" s="2" t="s">
        <v>511</v>
      </c>
      <c r="D126" s="2" t="s">
        <v>512</v>
      </c>
      <c r="E126" s="3">
        <v>-4.7037745515999996</v>
      </c>
      <c r="F126" s="4">
        <v>-2.5848906061000001</v>
      </c>
      <c r="G126" s="2" t="s">
        <v>513</v>
      </c>
      <c r="H126" s="2" t="s">
        <v>514</v>
      </c>
      <c r="I126" s="2" t="s">
        <v>515</v>
      </c>
    </row>
    <row r="127" spans="1:9">
      <c r="A127" s="2" t="s">
        <v>369</v>
      </c>
      <c r="B127" s="2" t="s">
        <v>63</v>
      </c>
      <c r="C127" s="2" t="s">
        <v>516</v>
      </c>
      <c r="D127" s="2" t="s">
        <v>517</v>
      </c>
      <c r="E127" s="3">
        <v>-4.6343861370999999</v>
      </c>
      <c r="F127" s="4">
        <v>-2.5263601192</v>
      </c>
      <c r="G127" s="2" t="s">
        <v>518</v>
      </c>
      <c r="H127" s="2" t="s">
        <v>475</v>
      </c>
      <c r="I127" s="2" t="s">
        <v>476</v>
      </c>
    </row>
    <row r="128" spans="1:9">
      <c r="A128" s="2" t="s">
        <v>369</v>
      </c>
      <c r="B128" s="2" t="s">
        <v>63</v>
      </c>
      <c r="C128" s="2" t="s">
        <v>519</v>
      </c>
      <c r="D128" s="2" t="s">
        <v>520</v>
      </c>
      <c r="E128" s="3">
        <v>-4.6035050299</v>
      </c>
      <c r="F128" s="4">
        <v>-2.5034479417000002</v>
      </c>
      <c r="G128" s="2" t="s">
        <v>521</v>
      </c>
      <c r="H128" s="2" t="s">
        <v>522</v>
      </c>
      <c r="I128" s="2" t="s">
        <v>523</v>
      </c>
    </row>
    <row r="129" spans="1:9">
      <c r="A129" s="2" t="s">
        <v>369</v>
      </c>
      <c r="B129" s="2" t="s">
        <v>63</v>
      </c>
      <c r="C129" s="2" t="s">
        <v>524</v>
      </c>
      <c r="D129" s="2" t="s">
        <v>525</v>
      </c>
      <c r="E129" s="3">
        <v>-4.5977726717999996</v>
      </c>
      <c r="F129" s="4">
        <v>-2.5003397274000001</v>
      </c>
      <c r="G129" s="2" t="s">
        <v>526</v>
      </c>
      <c r="H129" s="2" t="s">
        <v>527</v>
      </c>
      <c r="I129" s="2" t="s">
        <v>528</v>
      </c>
    </row>
    <row r="130" spans="1:9">
      <c r="A130" s="2" t="s">
        <v>369</v>
      </c>
      <c r="B130" s="2" t="s">
        <v>63</v>
      </c>
      <c r="C130" s="2" t="s">
        <v>529</v>
      </c>
      <c r="D130" s="2" t="s">
        <v>530</v>
      </c>
      <c r="E130" s="3">
        <v>-4.5429448305999998</v>
      </c>
      <c r="F130" s="4">
        <v>-2.4558527195000002</v>
      </c>
      <c r="G130" s="2" t="s">
        <v>531</v>
      </c>
      <c r="H130" s="2" t="s">
        <v>514</v>
      </c>
      <c r="I130" s="2" t="s">
        <v>515</v>
      </c>
    </row>
    <row r="131" spans="1:9">
      <c r="A131" s="2" t="s">
        <v>369</v>
      </c>
      <c r="B131" s="2" t="s">
        <v>63</v>
      </c>
      <c r="C131" s="2" t="s">
        <v>532</v>
      </c>
      <c r="D131" s="2" t="s">
        <v>533</v>
      </c>
      <c r="E131" s="3">
        <v>-4.4941622288999996</v>
      </c>
      <c r="F131" s="4">
        <v>-2.4171704447</v>
      </c>
      <c r="G131" s="2" t="s">
        <v>259</v>
      </c>
      <c r="H131" s="2" t="s">
        <v>534</v>
      </c>
      <c r="I131" s="2" t="s">
        <v>535</v>
      </c>
    </row>
    <row r="132" spans="1:9">
      <c r="A132" s="2" t="s">
        <v>369</v>
      </c>
      <c r="B132" s="2" t="s">
        <v>63</v>
      </c>
      <c r="C132" s="2" t="s">
        <v>536</v>
      </c>
      <c r="D132" s="2" t="s">
        <v>537</v>
      </c>
      <c r="E132" s="3">
        <v>-4.4802927346999999</v>
      </c>
      <c r="F132" s="4">
        <v>-2.4057897508999999</v>
      </c>
      <c r="G132" s="2" t="s">
        <v>538</v>
      </c>
      <c r="H132" s="2" t="s">
        <v>522</v>
      </c>
      <c r="I132" s="2" t="s">
        <v>523</v>
      </c>
    </row>
    <row r="133" spans="1:9">
      <c r="A133" s="2" t="s">
        <v>369</v>
      </c>
      <c r="B133" s="2" t="s">
        <v>63</v>
      </c>
      <c r="C133" s="2" t="s">
        <v>539</v>
      </c>
      <c r="D133" s="2" t="s">
        <v>540</v>
      </c>
      <c r="E133" s="3">
        <v>-4.4218715123000001</v>
      </c>
      <c r="F133" s="4">
        <v>-2.3606785712999998</v>
      </c>
      <c r="G133" s="2" t="s">
        <v>541</v>
      </c>
      <c r="H133" s="2" t="s">
        <v>542</v>
      </c>
      <c r="I133" s="2" t="s">
        <v>543</v>
      </c>
    </row>
    <row r="134" spans="1:9">
      <c r="A134" s="2" t="s">
        <v>369</v>
      </c>
      <c r="B134" s="2" t="s">
        <v>63</v>
      </c>
      <c r="C134" s="2" t="s">
        <v>544</v>
      </c>
      <c r="D134" s="2" t="s">
        <v>545</v>
      </c>
      <c r="E134" s="3">
        <v>-4.3564463405999998</v>
      </c>
      <c r="F134" s="4">
        <v>-2.3153671123000001</v>
      </c>
      <c r="G134" s="2" t="s">
        <v>546</v>
      </c>
      <c r="H134" s="2" t="s">
        <v>547</v>
      </c>
      <c r="I134" s="2" t="s">
        <v>548</v>
      </c>
    </row>
    <row r="135" spans="1:9">
      <c r="A135" s="2" t="s">
        <v>369</v>
      </c>
      <c r="B135" s="2" t="s">
        <v>63</v>
      </c>
      <c r="C135" s="2" t="s">
        <v>549</v>
      </c>
      <c r="D135" s="2" t="s">
        <v>550</v>
      </c>
      <c r="E135" s="3">
        <v>-4.2910573164999999</v>
      </c>
      <c r="F135" s="4">
        <v>-2.2635508953999999</v>
      </c>
      <c r="G135" s="2" t="s">
        <v>551</v>
      </c>
      <c r="H135" s="2" t="s">
        <v>552</v>
      </c>
      <c r="I135" s="2" t="s">
        <v>553</v>
      </c>
    </row>
    <row r="136" spans="1:9">
      <c r="A136" s="2" t="s">
        <v>369</v>
      </c>
      <c r="B136" s="2" t="s">
        <v>63</v>
      </c>
      <c r="C136" s="2" t="s">
        <v>554</v>
      </c>
      <c r="D136" s="2" t="s">
        <v>555</v>
      </c>
      <c r="E136" s="3">
        <v>-4.2251578717999996</v>
      </c>
      <c r="F136" s="4">
        <v>-2.2129682088</v>
      </c>
      <c r="G136" s="2" t="s">
        <v>556</v>
      </c>
      <c r="H136" s="2" t="s">
        <v>547</v>
      </c>
      <c r="I136" s="2" t="s">
        <v>548</v>
      </c>
    </row>
    <row r="137" spans="1:9">
      <c r="A137" s="2" t="s">
        <v>369</v>
      </c>
      <c r="B137" s="2" t="s">
        <v>63</v>
      </c>
      <c r="C137" s="2" t="s">
        <v>557</v>
      </c>
      <c r="D137" s="2" t="s">
        <v>558</v>
      </c>
      <c r="E137" s="3">
        <v>-4.1576228413000003</v>
      </c>
      <c r="F137" s="4">
        <v>-2.1602280949999999</v>
      </c>
      <c r="G137" s="2" t="s">
        <v>559</v>
      </c>
      <c r="H137" s="2" t="s">
        <v>401</v>
      </c>
      <c r="I137" s="2" t="s">
        <v>402</v>
      </c>
    </row>
    <row r="138" spans="1:9">
      <c r="A138" s="2" t="s">
        <v>369</v>
      </c>
      <c r="B138" s="2" t="s">
        <v>63</v>
      </c>
      <c r="C138" s="2" t="s">
        <v>560</v>
      </c>
      <c r="D138" s="2" t="s">
        <v>561</v>
      </c>
      <c r="E138" s="3">
        <v>-4.1521359842000001</v>
      </c>
      <c r="F138" s="4">
        <v>-2.1568142465000002</v>
      </c>
      <c r="G138" s="2" t="s">
        <v>562</v>
      </c>
      <c r="H138" s="2" t="s">
        <v>563</v>
      </c>
      <c r="I138" s="2" t="s">
        <v>564</v>
      </c>
    </row>
    <row r="139" spans="1:9">
      <c r="A139" s="2" t="s">
        <v>369</v>
      </c>
      <c r="B139" s="2" t="s">
        <v>63</v>
      </c>
      <c r="C139" s="2" t="s">
        <v>565</v>
      </c>
      <c r="D139" s="2" t="s">
        <v>566</v>
      </c>
      <c r="E139" s="3">
        <v>-4.1437455162000001</v>
      </c>
      <c r="F139" s="4">
        <v>-2.1504869389999999</v>
      </c>
      <c r="G139" s="2" t="s">
        <v>567</v>
      </c>
      <c r="H139" s="2" t="s">
        <v>406</v>
      </c>
      <c r="I139" s="2" t="s">
        <v>407</v>
      </c>
    </row>
    <row r="140" spans="1:9">
      <c r="A140" s="2" t="s">
        <v>369</v>
      </c>
      <c r="B140" s="2" t="s">
        <v>63</v>
      </c>
      <c r="C140" s="2" t="s">
        <v>568</v>
      </c>
      <c r="D140" s="2" t="s">
        <v>569</v>
      </c>
      <c r="E140" s="3">
        <v>-4.0481964665000003</v>
      </c>
      <c r="F140" s="4">
        <v>-2.0691119275999998</v>
      </c>
      <c r="G140" s="2" t="s">
        <v>570</v>
      </c>
      <c r="H140" s="2" t="s">
        <v>571</v>
      </c>
      <c r="I140" s="2" t="s">
        <v>572</v>
      </c>
    </row>
    <row r="141" spans="1:9">
      <c r="A141" s="2" t="s">
        <v>369</v>
      </c>
      <c r="B141" s="2" t="s">
        <v>63</v>
      </c>
      <c r="C141" s="2" t="s">
        <v>573</v>
      </c>
      <c r="D141" s="2" t="s">
        <v>574</v>
      </c>
      <c r="E141" s="3">
        <v>-3.9804629233000002</v>
      </c>
      <c r="F141" s="4">
        <v>-2.0092748653000001</v>
      </c>
      <c r="G141" s="2" t="s">
        <v>575</v>
      </c>
      <c r="H141" s="2" t="s">
        <v>542</v>
      </c>
      <c r="I141" s="2" t="s">
        <v>543</v>
      </c>
    </row>
    <row r="142" spans="1:9">
      <c r="A142" s="2" t="s">
        <v>369</v>
      </c>
      <c r="B142" s="2" t="s">
        <v>63</v>
      </c>
      <c r="C142" s="2" t="s">
        <v>576</v>
      </c>
      <c r="D142" s="2" t="s">
        <v>577</v>
      </c>
      <c r="E142" s="3">
        <v>-3.9213753285999999</v>
      </c>
      <c r="F142" s="4">
        <v>-1.9521391591999999</v>
      </c>
      <c r="G142" s="2" t="s">
        <v>578</v>
      </c>
      <c r="H142" s="2" t="s">
        <v>579</v>
      </c>
      <c r="I142" s="2" t="s">
        <v>580</v>
      </c>
    </row>
    <row r="143" spans="1:9">
      <c r="A143" s="2" t="s">
        <v>369</v>
      </c>
      <c r="B143" s="2" t="s">
        <v>63</v>
      </c>
      <c r="C143" s="2" t="s">
        <v>581</v>
      </c>
      <c r="D143" s="2" t="s">
        <v>582</v>
      </c>
      <c r="E143" s="3">
        <v>-3.8667925092000002</v>
      </c>
      <c r="F143" s="4">
        <v>-1.9128634567</v>
      </c>
      <c r="G143" s="2" t="s">
        <v>583</v>
      </c>
      <c r="H143" s="2" t="s">
        <v>584</v>
      </c>
      <c r="I143" s="2" t="s">
        <v>585</v>
      </c>
    </row>
    <row r="144" spans="1:9">
      <c r="A144" s="2" t="s">
        <v>369</v>
      </c>
      <c r="B144" s="2" t="s">
        <v>63</v>
      </c>
      <c r="C144" s="2" t="s">
        <v>586</v>
      </c>
      <c r="D144" s="2" t="s">
        <v>587</v>
      </c>
      <c r="E144" s="3">
        <v>-3.857531185</v>
      </c>
      <c r="F144" s="4">
        <v>-1.9083153665999999</v>
      </c>
      <c r="G144" s="2" t="s">
        <v>588</v>
      </c>
      <c r="H144" s="2" t="s">
        <v>563</v>
      </c>
      <c r="I144" s="2" t="s">
        <v>564</v>
      </c>
    </row>
    <row r="145" spans="1:9">
      <c r="A145" s="2" t="s">
        <v>369</v>
      </c>
      <c r="B145" s="2" t="s">
        <v>63</v>
      </c>
      <c r="C145" s="2" t="s">
        <v>589</v>
      </c>
      <c r="D145" s="2" t="s">
        <v>590</v>
      </c>
      <c r="E145" s="3">
        <v>-3.8484652882999999</v>
      </c>
      <c r="F145" s="4">
        <v>-1.9056726019000001</v>
      </c>
      <c r="G145" s="2" t="s">
        <v>591</v>
      </c>
      <c r="H145" s="2" t="s">
        <v>592</v>
      </c>
      <c r="I145" s="2" t="s">
        <v>593</v>
      </c>
    </row>
    <row r="146" spans="1:9">
      <c r="A146" s="2" t="s">
        <v>369</v>
      </c>
      <c r="B146" s="2" t="s">
        <v>63</v>
      </c>
      <c r="C146" s="2" t="s">
        <v>594</v>
      </c>
      <c r="D146" s="2" t="s">
        <v>595</v>
      </c>
      <c r="E146" s="3">
        <v>-3.7056987055000001</v>
      </c>
      <c r="F146" s="4">
        <v>-1.7921219532999999</v>
      </c>
      <c r="G146" s="2" t="s">
        <v>596</v>
      </c>
      <c r="H146" s="2" t="s">
        <v>597</v>
      </c>
      <c r="I146" s="2" t="s">
        <v>598</v>
      </c>
    </row>
    <row r="147" spans="1:9">
      <c r="A147" s="2" t="s">
        <v>369</v>
      </c>
      <c r="B147" s="2" t="s">
        <v>63</v>
      </c>
      <c r="C147" s="2" t="s">
        <v>599</v>
      </c>
      <c r="D147" s="2" t="s">
        <v>600</v>
      </c>
      <c r="E147" s="3">
        <v>-3.6524366109000002</v>
      </c>
      <c r="F147" s="4">
        <v>-1.7481014812</v>
      </c>
      <c r="G147" s="2" t="s">
        <v>601</v>
      </c>
      <c r="H147" s="2" t="s">
        <v>579</v>
      </c>
      <c r="I147" s="2" t="s">
        <v>580</v>
      </c>
    </row>
    <row r="148" spans="1:9">
      <c r="A148" s="2" t="s">
        <v>369</v>
      </c>
      <c r="B148" s="2" t="s">
        <v>63</v>
      </c>
      <c r="C148" s="2" t="s">
        <v>602</v>
      </c>
      <c r="D148" s="2" t="s">
        <v>603</v>
      </c>
      <c r="E148" s="3">
        <v>-3.6143802018</v>
      </c>
      <c r="F148" s="4">
        <v>-1.7151648456999999</v>
      </c>
      <c r="G148" s="2" t="s">
        <v>604</v>
      </c>
      <c r="H148" s="2" t="s">
        <v>461</v>
      </c>
      <c r="I148" s="2" t="s">
        <v>462</v>
      </c>
    </row>
    <row r="149" spans="1:9">
      <c r="A149" s="2" t="s">
        <v>369</v>
      </c>
      <c r="B149" s="2" t="s">
        <v>63</v>
      </c>
      <c r="C149" s="2" t="s">
        <v>605</v>
      </c>
      <c r="D149" s="2" t="s">
        <v>606</v>
      </c>
      <c r="E149" s="3">
        <v>-3.5709434079000002</v>
      </c>
      <c r="F149" s="4">
        <v>-1.6863716662999999</v>
      </c>
      <c r="G149" s="2" t="s">
        <v>607</v>
      </c>
      <c r="H149" s="2" t="s">
        <v>461</v>
      </c>
      <c r="I149" s="2" t="s">
        <v>462</v>
      </c>
    </row>
    <row r="150" spans="1:9">
      <c r="A150" s="2" t="s">
        <v>369</v>
      </c>
      <c r="B150" s="2" t="s">
        <v>63</v>
      </c>
      <c r="C150" s="2" t="s">
        <v>608</v>
      </c>
      <c r="D150" s="2" t="s">
        <v>609</v>
      </c>
      <c r="E150" s="3">
        <v>-3.5709434079000002</v>
      </c>
      <c r="F150" s="4">
        <v>-1.6863716662999999</v>
      </c>
      <c r="G150" s="2" t="s">
        <v>607</v>
      </c>
      <c r="H150" s="2" t="s">
        <v>461</v>
      </c>
      <c r="I150" s="2" t="s">
        <v>462</v>
      </c>
    </row>
    <row r="151" spans="1:9">
      <c r="A151" s="2" t="s">
        <v>369</v>
      </c>
      <c r="B151" s="2" t="s">
        <v>63</v>
      </c>
      <c r="C151" s="2" t="s">
        <v>610</v>
      </c>
      <c r="D151" s="2" t="s">
        <v>611</v>
      </c>
      <c r="E151" s="3">
        <v>-3.5005536524999998</v>
      </c>
      <c r="F151" s="4">
        <v>-1.6239217021000001</v>
      </c>
      <c r="G151" s="2" t="s">
        <v>612</v>
      </c>
      <c r="H151" s="2" t="s">
        <v>461</v>
      </c>
      <c r="I151" s="2" t="s">
        <v>462</v>
      </c>
    </row>
    <row r="152" spans="1:9">
      <c r="A152" s="2" t="s">
        <v>369</v>
      </c>
      <c r="B152" s="2" t="s">
        <v>63</v>
      </c>
      <c r="C152" s="2" t="s">
        <v>613</v>
      </c>
      <c r="D152" s="2" t="s">
        <v>614</v>
      </c>
      <c r="E152" s="3">
        <v>-3.4421429362999998</v>
      </c>
      <c r="F152" s="4">
        <v>-1.5733082237</v>
      </c>
      <c r="G152" s="2" t="s">
        <v>615</v>
      </c>
      <c r="H152" s="2" t="s">
        <v>616</v>
      </c>
      <c r="I152" s="2" t="s">
        <v>617</v>
      </c>
    </row>
    <row r="153" spans="1:9">
      <c r="A153" s="2" t="s">
        <v>369</v>
      </c>
      <c r="B153" s="2" t="s">
        <v>63</v>
      </c>
      <c r="C153" s="2" t="s">
        <v>618</v>
      </c>
      <c r="D153" s="2" t="s">
        <v>619</v>
      </c>
      <c r="E153" s="3">
        <v>-3.4005184675</v>
      </c>
      <c r="F153" s="4">
        <v>-1.5378222951</v>
      </c>
      <c r="G153" s="2" t="s">
        <v>620</v>
      </c>
      <c r="H153" s="2" t="s">
        <v>534</v>
      </c>
      <c r="I153" s="2" t="s">
        <v>535</v>
      </c>
    </row>
    <row r="154" spans="1:9">
      <c r="A154" s="2" t="s">
        <v>369</v>
      </c>
      <c r="B154" s="2" t="s">
        <v>63</v>
      </c>
      <c r="C154" s="2" t="s">
        <v>621</v>
      </c>
      <c r="D154" s="2" t="s">
        <v>622</v>
      </c>
      <c r="E154" s="3">
        <v>-3.2892336195</v>
      </c>
      <c r="F154" s="4">
        <v>-1.4444490363</v>
      </c>
      <c r="G154" s="2" t="s">
        <v>623</v>
      </c>
      <c r="H154" s="2" t="s">
        <v>624</v>
      </c>
      <c r="I154" s="2" t="s">
        <v>625</v>
      </c>
    </row>
    <row r="155" spans="1:9">
      <c r="A155" s="2" t="s">
        <v>369</v>
      </c>
      <c r="B155" s="2" t="s">
        <v>63</v>
      </c>
      <c r="C155" s="2" t="s">
        <v>626</v>
      </c>
      <c r="D155" s="2" t="s">
        <v>627</v>
      </c>
      <c r="E155" s="3">
        <v>-3.2645917011000001</v>
      </c>
      <c r="F155" s="4">
        <v>-1.422721857</v>
      </c>
      <c r="G155" s="2" t="s">
        <v>628</v>
      </c>
      <c r="H155" s="2" t="s">
        <v>597</v>
      </c>
      <c r="I155" s="2" t="s">
        <v>598</v>
      </c>
    </row>
    <row r="156" spans="1:9">
      <c r="A156" s="2" t="s">
        <v>369</v>
      </c>
      <c r="B156" s="2" t="s">
        <v>63</v>
      </c>
      <c r="C156" s="2" t="s">
        <v>629</v>
      </c>
      <c r="D156" s="2" t="s">
        <v>630</v>
      </c>
      <c r="E156" s="3">
        <v>-3.2495013929000001</v>
      </c>
      <c r="F156" s="4">
        <v>-1.4090816151000001</v>
      </c>
      <c r="G156" s="2" t="s">
        <v>631</v>
      </c>
      <c r="H156" s="2" t="s">
        <v>534</v>
      </c>
      <c r="I156" s="2" t="s">
        <v>535</v>
      </c>
    </row>
    <row r="157" spans="1:9">
      <c r="A157" s="2" t="s">
        <v>369</v>
      </c>
      <c r="B157" s="2" t="s">
        <v>63</v>
      </c>
      <c r="C157" s="2" t="s">
        <v>632</v>
      </c>
      <c r="D157" s="2" t="s">
        <v>633</v>
      </c>
      <c r="E157" s="3">
        <v>-3.2451951597000002</v>
      </c>
      <c r="F157" s="4">
        <v>-1.4076610702000001</v>
      </c>
      <c r="G157" s="2" t="s">
        <v>634</v>
      </c>
      <c r="H157" s="2" t="s">
        <v>592</v>
      </c>
      <c r="I157" s="2" t="s">
        <v>593</v>
      </c>
    </row>
    <row r="158" spans="1:9">
      <c r="A158" s="2" t="s">
        <v>369</v>
      </c>
      <c r="B158" s="2" t="s">
        <v>63</v>
      </c>
      <c r="C158" s="2" t="s">
        <v>635</v>
      </c>
      <c r="D158" s="2" t="s">
        <v>636</v>
      </c>
      <c r="E158" s="3">
        <v>-3.2414416189000002</v>
      </c>
      <c r="F158" s="4">
        <v>-1.4061834100999999</v>
      </c>
      <c r="G158" s="2" t="s">
        <v>637</v>
      </c>
      <c r="H158" s="2" t="s">
        <v>638</v>
      </c>
      <c r="I158" s="2" t="s">
        <v>639</v>
      </c>
    </row>
    <row r="159" spans="1:9">
      <c r="A159" s="2" t="s">
        <v>369</v>
      </c>
      <c r="B159" s="2" t="s">
        <v>63</v>
      </c>
      <c r="C159" s="2" t="s">
        <v>640</v>
      </c>
      <c r="D159" s="2" t="s">
        <v>641</v>
      </c>
      <c r="E159" s="3">
        <v>-3.2334972816000001</v>
      </c>
      <c r="F159" s="4">
        <v>-1.4016776756</v>
      </c>
      <c r="G159" s="2" t="s">
        <v>642</v>
      </c>
      <c r="H159" s="2" t="s">
        <v>534</v>
      </c>
      <c r="I159" s="2" t="s">
        <v>535</v>
      </c>
    </row>
    <row r="160" spans="1:9">
      <c r="A160" s="2" t="s">
        <v>369</v>
      </c>
      <c r="B160" s="2" t="s">
        <v>63</v>
      </c>
      <c r="C160" s="2" t="s">
        <v>643</v>
      </c>
      <c r="D160" s="2" t="s">
        <v>644</v>
      </c>
      <c r="E160" s="3">
        <v>-3.1220014241</v>
      </c>
      <c r="F160" s="4">
        <v>-1.3109654240999999</v>
      </c>
      <c r="G160" s="2" t="s">
        <v>645</v>
      </c>
      <c r="H160" s="2" t="s">
        <v>592</v>
      </c>
      <c r="I160" s="2" t="s">
        <v>593</v>
      </c>
    </row>
    <row r="161" spans="1:9">
      <c r="A161" s="2" t="s">
        <v>369</v>
      </c>
      <c r="B161" s="2" t="s">
        <v>63</v>
      </c>
      <c r="C161" s="2" t="s">
        <v>646</v>
      </c>
      <c r="D161" s="2" t="s">
        <v>647</v>
      </c>
      <c r="E161" s="3">
        <v>-3.1220014241</v>
      </c>
      <c r="F161" s="4">
        <v>-1.3109654240999999</v>
      </c>
      <c r="G161" s="2" t="s">
        <v>645</v>
      </c>
      <c r="H161" s="2" t="s">
        <v>648</v>
      </c>
      <c r="I161" s="2" t="s">
        <v>649</v>
      </c>
    </row>
    <row r="162" spans="1:9">
      <c r="A162" s="2" t="s">
        <v>369</v>
      </c>
      <c r="B162" s="2" t="s">
        <v>63</v>
      </c>
      <c r="C162" s="2" t="s">
        <v>650</v>
      </c>
      <c r="D162" s="2" t="s">
        <v>651</v>
      </c>
      <c r="E162" s="3">
        <v>-3.0237408553999998</v>
      </c>
      <c r="F162" s="4">
        <v>-1.2374096629</v>
      </c>
      <c r="G162" s="2" t="s">
        <v>652</v>
      </c>
      <c r="H162" s="2" t="s">
        <v>653</v>
      </c>
      <c r="I162" s="2" t="s">
        <v>654</v>
      </c>
    </row>
    <row r="163" spans="1:9">
      <c r="A163" s="2" t="s">
        <v>369</v>
      </c>
      <c r="B163" s="2" t="s">
        <v>63</v>
      </c>
      <c r="C163" s="2" t="s">
        <v>655</v>
      </c>
      <c r="D163" s="2" t="s">
        <v>656</v>
      </c>
      <c r="E163" s="3">
        <v>-3.0120971573999999</v>
      </c>
      <c r="F163" s="4">
        <v>-1.2285822310000001</v>
      </c>
      <c r="G163" s="2" t="s">
        <v>657</v>
      </c>
      <c r="H163" s="2" t="s">
        <v>658</v>
      </c>
      <c r="I163" s="2" t="s">
        <v>659</v>
      </c>
    </row>
    <row r="164" spans="1:9">
      <c r="A164" s="2" t="s">
        <v>369</v>
      </c>
      <c r="B164" s="2" t="s">
        <v>63</v>
      </c>
      <c r="C164" s="2" t="s">
        <v>660</v>
      </c>
      <c r="D164" s="2" t="s">
        <v>661</v>
      </c>
      <c r="E164" s="3">
        <v>-2.9868058155999999</v>
      </c>
      <c r="F164" s="4">
        <v>-1.2083408819999999</v>
      </c>
      <c r="G164" s="2" t="s">
        <v>662</v>
      </c>
      <c r="H164" s="2" t="s">
        <v>663</v>
      </c>
      <c r="I164" s="2" t="s">
        <v>664</v>
      </c>
    </row>
    <row r="165" spans="1:9">
      <c r="A165" s="2" t="s">
        <v>369</v>
      </c>
      <c r="B165" s="2" t="s">
        <v>63</v>
      </c>
      <c r="C165" s="2" t="s">
        <v>665</v>
      </c>
      <c r="D165" s="2" t="s">
        <v>666</v>
      </c>
      <c r="E165" s="3">
        <v>-2.9753217063999999</v>
      </c>
      <c r="F165" s="4">
        <v>-1.2006061009</v>
      </c>
      <c r="G165" s="2" t="s">
        <v>667</v>
      </c>
      <c r="H165" s="2" t="s">
        <v>668</v>
      </c>
      <c r="I165" s="2" t="s">
        <v>669</v>
      </c>
    </row>
    <row r="166" spans="1:9">
      <c r="A166" s="2" t="s">
        <v>369</v>
      </c>
      <c r="B166" s="2" t="s">
        <v>63</v>
      </c>
      <c r="C166" s="2" t="s">
        <v>670</v>
      </c>
      <c r="D166" s="2" t="s">
        <v>671</v>
      </c>
      <c r="E166" s="3">
        <v>-2.9624613112999998</v>
      </c>
      <c r="F166" s="4">
        <v>-1.1951486319</v>
      </c>
      <c r="G166" s="2" t="s">
        <v>672</v>
      </c>
      <c r="H166" s="2" t="s">
        <v>673</v>
      </c>
      <c r="I166" s="2" t="s">
        <v>674</v>
      </c>
    </row>
    <row r="167" spans="1:9">
      <c r="A167" s="2" t="s">
        <v>369</v>
      </c>
      <c r="B167" s="2" t="s">
        <v>63</v>
      </c>
      <c r="C167" s="2" t="s">
        <v>675</v>
      </c>
      <c r="D167" s="2" t="s">
        <v>676</v>
      </c>
      <c r="E167" s="3">
        <v>-2.9624613112999998</v>
      </c>
      <c r="F167" s="4">
        <v>-1.1951486319</v>
      </c>
      <c r="G167" s="2" t="s">
        <v>672</v>
      </c>
      <c r="H167" s="2" t="s">
        <v>597</v>
      </c>
      <c r="I167" s="2" t="s">
        <v>598</v>
      </c>
    </row>
    <row r="168" spans="1:9">
      <c r="A168" s="2" t="s">
        <v>369</v>
      </c>
      <c r="B168" s="2" t="s">
        <v>63</v>
      </c>
      <c r="C168" s="2" t="s">
        <v>677</v>
      </c>
      <c r="D168" s="2" t="s">
        <v>678</v>
      </c>
      <c r="E168" s="3">
        <v>-2.9413218410000002</v>
      </c>
      <c r="F168" s="4">
        <v>-1.1776638352</v>
      </c>
      <c r="G168" s="2" t="s">
        <v>679</v>
      </c>
      <c r="H168" s="2" t="s">
        <v>579</v>
      </c>
      <c r="I168" s="2" t="s">
        <v>580</v>
      </c>
    </row>
    <row r="169" spans="1:9">
      <c r="A169" s="2" t="s">
        <v>369</v>
      </c>
      <c r="B169" s="2" t="s">
        <v>63</v>
      </c>
      <c r="C169" s="2" t="s">
        <v>680</v>
      </c>
      <c r="D169" s="2" t="s">
        <v>681</v>
      </c>
      <c r="E169" s="3">
        <v>-2.9145452039999999</v>
      </c>
      <c r="F169" s="4">
        <v>-1.1545113734000001</v>
      </c>
      <c r="G169" s="2" t="s">
        <v>682</v>
      </c>
      <c r="H169" s="2" t="s">
        <v>683</v>
      </c>
      <c r="I169" s="2" t="s">
        <v>684</v>
      </c>
    </row>
    <row r="170" spans="1:9">
      <c r="A170" s="2" t="s">
        <v>369</v>
      </c>
      <c r="B170" s="2" t="s">
        <v>63</v>
      </c>
      <c r="C170" s="2" t="s">
        <v>685</v>
      </c>
      <c r="D170" s="2" t="s">
        <v>686</v>
      </c>
      <c r="E170" s="3">
        <v>-2.9050804597000002</v>
      </c>
      <c r="F170" s="4">
        <v>-1.1485794587</v>
      </c>
      <c r="G170" s="2" t="s">
        <v>687</v>
      </c>
      <c r="H170" s="2" t="s">
        <v>616</v>
      </c>
      <c r="I170" s="2" t="s">
        <v>617</v>
      </c>
    </row>
    <row r="171" spans="1:9">
      <c r="A171" s="2" t="s">
        <v>369</v>
      </c>
      <c r="B171" s="2" t="s">
        <v>63</v>
      </c>
      <c r="C171" s="2" t="s">
        <v>688</v>
      </c>
      <c r="D171" s="2" t="s">
        <v>689</v>
      </c>
      <c r="E171" s="3">
        <v>-2.7623743495999999</v>
      </c>
      <c r="F171" s="4">
        <v>-1.0280320911</v>
      </c>
      <c r="G171" s="2" t="s">
        <v>690</v>
      </c>
      <c r="H171" s="2" t="s">
        <v>673</v>
      </c>
      <c r="I171" s="2" t="s">
        <v>674</v>
      </c>
    </row>
    <row r="172" spans="1:9">
      <c r="A172" s="2" t="s">
        <v>369</v>
      </c>
      <c r="B172" s="2" t="s">
        <v>63</v>
      </c>
      <c r="C172" s="2" t="s">
        <v>691</v>
      </c>
      <c r="D172" s="2" t="s">
        <v>692</v>
      </c>
      <c r="E172" s="3">
        <v>-2.7454982237999999</v>
      </c>
      <c r="F172" s="4">
        <v>-1.0134179208</v>
      </c>
      <c r="G172" s="2" t="s">
        <v>693</v>
      </c>
      <c r="H172" s="2" t="s">
        <v>694</v>
      </c>
      <c r="I172" s="2" t="s">
        <v>695</v>
      </c>
    </row>
    <row r="173" spans="1:9">
      <c r="A173" s="2" t="s">
        <v>369</v>
      </c>
      <c r="B173" s="2" t="s">
        <v>63</v>
      </c>
      <c r="C173" s="2" t="s">
        <v>696</v>
      </c>
      <c r="D173" s="2" t="s">
        <v>697</v>
      </c>
      <c r="E173" s="3">
        <v>-2.6729636753000001</v>
      </c>
      <c r="F173" s="4">
        <v>-0.95856701550000001</v>
      </c>
      <c r="G173" s="2" t="s">
        <v>698</v>
      </c>
      <c r="H173" s="2" t="s">
        <v>648</v>
      </c>
      <c r="I173" s="2" t="s">
        <v>649</v>
      </c>
    </row>
    <row r="174" spans="1:9">
      <c r="A174" s="2" t="s">
        <v>369</v>
      </c>
      <c r="B174" s="2" t="s">
        <v>63</v>
      </c>
      <c r="C174" s="2" t="s">
        <v>699</v>
      </c>
      <c r="D174" s="2" t="s">
        <v>700</v>
      </c>
      <c r="E174" s="3">
        <v>-2.6729636753000001</v>
      </c>
      <c r="F174" s="4">
        <v>-0.95856701550000001</v>
      </c>
      <c r="G174" s="2" t="s">
        <v>698</v>
      </c>
      <c r="H174" s="2" t="s">
        <v>624</v>
      </c>
      <c r="I174" s="2" t="s">
        <v>625</v>
      </c>
    </row>
    <row r="175" spans="1:9">
      <c r="A175" s="2" t="s">
        <v>369</v>
      </c>
      <c r="B175" s="2" t="s">
        <v>63</v>
      </c>
      <c r="C175" s="2" t="s">
        <v>701</v>
      </c>
      <c r="D175" s="2" t="s">
        <v>702</v>
      </c>
      <c r="E175" s="3">
        <v>-2.6209192051999999</v>
      </c>
      <c r="F175" s="4">
        <v>-0.91510148069999997</v>
      </c>
      <c r="G175" s="2" t="s">
        <v>703</v>
      </c>
      <c r="H175" s="2" t="s">
        <v>579</v>
      </c>
      <c r="I175" s="2" t="s">
        <v>580</v>
      </c>
    </row>
    <row r="176" spans="1:9">
      <c r="A176" s="2" t="s">
        <v>369</v>
      </c>
      <c r="B176" s="2" t="s">
        <v>63</v>
      </c>
      <c r="C176" s="2" t="s">
        <v>704</v>
      </c>
      <c r="D176" s="2" t="s">
        <v>705</v>
      </c>
      <c r="E176" s="3">
        <v>-2.6020699610000002</v>
      </c>
      <c r="F176" s="4">
        <v>-0.90362225920000006</v>
      </c>
      <c r="G176" s="2" t="s">
        <v>706</v>
      </c>
      <c r="H176" s="2" t="s">
        <v>597</v>
      </c>
      <c r="I176" s="2" t="s">
        <v>598</v>
      </c>
    </row>
    <row r="177" spans="1:9">
      <c r="A177" s="2" t="s">
        <v>369</v>
      </c>
      <c r="B177" s="2" t="s">
        <v>63</v>
      </c>
      <c r="C177" s="2" t="s">
        <v>707</v>
      </c>
      <c r="D177" s="2" t="s">
        <v>708</v>
      </c>
      <c r="E177" s="3">
        <v>-2.5701226319999999</v>
      </c>
      <c r="F177" s="4">
        <v>-0.87686369529999997</v>
      </c>
      <c r="G177" s="2" t="s">
        <v>709</v>
      </c>
      <c r="H177" s="2" t="s">
        <v>710</v>
      </c>
      <c r="I177" s="2" t="s">
        <v>711</v>
      </c>
    </row>
    <row r="178" spans="1:9">
      <c r="A178" s="2" t="s">
        <v>369</v>
      </c>
      <c r="B178" s="2" t="s">
        <v>63</v>
      </c>
      <c r="C178" s="2" t="s">
        <v>712</v>
      </c>
      <c r="D178" s="2" t="s">
        <v>713</v>
      </c>
      <c r="E178" s="3">
        <v>-2.5621954343</v>
      </c>
      <c r="F178" s="4">
        <v>-0.86996685279999997</v>
      </c>
      <c r="G178" s="2" t="s">
        <v>714</v>
      </c>
      <c r="H178" s="2" t="s">
        <v>715</v>
      </c>
      <c r="I178" s="2" t="s">
        <v>716</v>
      </c>
    </row>
    <row r="179" spans="1:9">
      <c r="A179" s="2" t="s">
        <v>369</v>
      </c>
      <c r="B179" s="2" t="s">
        <v>63</v>
      </c>
      <c r="C179" s="2" t="s">
        <v>717</v>
      </c>
      <c r="D179" s="2" t="s">
        <v>718</v>
      </c>
      <c r="E179" s="3">
        <v>-2.4720676529999999</v>
      </c>
      <c r="F179" s="4">
        <v>-0.80190959070000001</v>
      </c>
      <c r="G179" s="2" t="s">
        <v>719</v>
      </c>
      <c r="H179" s="2" t="s">
        <v>720</v>
      </c>
      <c r="I179" s="2" t="s">
        <v>721</v>
      </c>
    </row>
    <row r="180" spans="1:9">
      <c r="A180" s="2" t="s">
        <v>369</v>
      </c>
      <c r="B180" s="2" t="s">
        <v>63</v>
      </c>
      <c r="C180" s="2" t="s">
        <v>722</v>
      </c>
      <c r="D180" s="2" t="s">
        <v>723</v>
      </c>
      <c r="E180" s="3">
        <v>-2.3506204158999999</v>
      </c>
      <c r="F180" s="4">
        <v>-0.72060834470000001</v>
      </c>
      <c r="G180" s="2" t="s">
        <v>724</v>
      </c>
      <c r="H180" s="2" t="s">
        <v>725</v>
      </c>
      <c r="I180" s="2" t="s">
        <v>726</v>
      </c>
    </row>
    <row r="181" spans="1:9">
      <c r="A181" s="2" t="s">
        <v>369</v>
      </c>
      <c r="B181" s="2" t="s">
        <v>63</v>
      </c>
      <c r="C181" s="2" t="s">
        <v>727</v>
      </c>
      <c r="D181" s="2" t="s">
        <v>728</v>
      </c>
      <c r="E181" s="3">
        <v>-2.3325820832000002</v>
      </c>
      <c r="F181" s="4">
        <v>-0.70521027729999997</v>
      </c>
      <c r="G181" s="2" t="s">
        <v>729</v>
      </c>
      <c r="H181" s="2" t="s">
        <v>710</v>
      </c>
      <c r="I181" s="2" t="s">
        <v>711</v>
      </c>
    </row>
    <row r="182" spans="1:9">
      <c r="A182" s="2" t="s">
        <v>369</v>
      </c>
      <c r="B182" s="2" t="s">
        <v>63</v>
      </c>
      <c r="C182" s="2" t="s">
        <v>730</v>
      </c>
      <c r="D182" s="2" t="s">
        <v>731</v>
      </c>
      <c r="E182" s="3">
        <v>-2.3307862070000001</v>
      </c>
      <c r="F182" s="4">
        <v>-0.70521027729999997</v>
      </c>
      <c r="G182" s="2" t="s">
        <v>732</v>
      </c>
      <c r="H182" s="2" t="s">
        <v>592</v>
      </c>
      <c r="I182" s="2" t="s">
        <v>593</v>
      </c>
    </row>
    <row r="183" spans="1:9">
      <c r="A183" s="2" t="s">
        <v>369</v>
      </c>
      <c r="B183" s="2" t="s">
        <v>63</v>
      </c>
      <c r="C183" s="2" t="s">
        <v>733</v>
      </c>
      <c r="D183" s="2" t="s">
        <v>734</v>
      </c>
      <c r="E183" s="3">
        <v>-2.2733389157000001</v>
      </c>
      <c r="F183" s="4">
        <v>-0.65822841970000001</v>
      </c>
      <c r="G183" s="2" t="s">
        <v>735</v>
      </c>
      <c r="H183" s="2" t="s">
        <v>736</v>
      </c>
      <c r="I183" s="2" t="s">
        <v>737</v>
      </c>
    </row>
    <row r="184" spans="1:9">
      <c r="A184" s="2" t="s">
        <v>369</v>
      </c>
      <c r="B184" s="2" t="s">
        <v>63</v>
      </c>
      <c r="C184" s="2" t="s">
        <v>738</v>
      </c>
      <c r="D184" s="2" t="s">
        <v>739</v>
      </c>
      <c r="E184" s="3">
        <v>-2.154640868</v>
      </c>
      <c r="F184" s="4">
        <v>-0.57269873520000003</v>
      </c>
      <c r="G184" s="2" t="s">
        <v>740</v>
      </c>
      <c r="H184" s="2" t="s">
        <v>673</v>
      </c>
      <c r="I184" s="2" t="s">
        <v>674</v>
      </c>
    </row>
    <row r="185" spans="1:9">
      <c r="A185" s="2" t="s">
        <v>369</v>
      </c>
      <c r="B185" s="2" t="s">
        <v>63</v>
      </c>
      <c r="C185" s="2" t="s">
        <v>741</v>
      </c>
      <c r="D185" s="2" t="s">
        <v>742</v>
      </c>
      <c r="E185" s="3">
        <v>-2.1334768271</v>
      </c>
      <c r="F185" s="4">
        <v>-0.55753611700000005</v>
      </c>
      <c r="G185" s="2" t="s">
        <v>743</v>
      </c>
      <c r="H185" s="2" t="s">
        <v>744</v>
      </c>
      <c r="I185" s="2" t="s">
        <v>745</v>
      </c>
    </row>
    <row r="186" spans="1:9">
      <c r="A186" s="2" t="s">
        <v>369</v>
      </c>
      <c r="B186" s="2" t="s">
        <v>63</v>
      </c>
      <c r="C186" s="2" t="s">
        <v>746</v>
      </c>
      <c r="D186" s="2" t="s">
        <v>747</v>
      </c>
      <c r="E186" s="3">
        <v>-2.1334768271</v>
      </c>
      <c r="F186" s="4">
        <v>-0.55753611700000005</v>
      </c>
      <c r="G186" s="2" t="s">
        <v>743</v>
      </c>
      <c r="H186" s="2" t="s">
        <v>744</v>
      </c>
      <c r="I186" s="2" t="s">
        <v>745</v>
      </c>
    </row>
    <row r="187" spans="1:9">
      <c r="A187" s="2" t="s">
        <v>369</v>
      </c>
      <c r="B187" s="2" t="s">
        <v>63</v>
      </c>
      <c r="C187" s="2" t="s">
        <v>748</v>
      </c>
      <c r="D187" s="2" t="s">
        <v>749</v>
      </c>
      <c r="E187" s="3">
        <v>-2.0809164990000002</v>
      </c>
      <c r="F187" s="4">
        <v>-0.51772380230000004</v>
      </c>
      <c r="G187" s="2" t="s">
        <v>750</v>
      </c>
      <c r="H187" s="2" t="s">
        <v>751</v>
      </c>
      <c r="I187" s="2" t="s">
        <v>752</v>
      </c>
    </row>
    <row r="188" spans="1:9">
      <c r="A188" s="2" t="s">
        <v>369</v>
      </c>
      <c r="B188" s="2" t="s">
        <v>63</v>
      </c>
      <c r="C188" s="2" t="s">
        <v>753</v>
      </c>
      <c r="D188" s="2" t="s">
        <v>754</v>
      </c>
      <c r="E188" s="3">
        <v>-2.0544885049000001</v>
      </c>
      <c r="F188" s="4">
        <v>-0.50112360479999996</v>
      </c>
      <c r="G188" s="2" t="s">
        <v>755</v>
      </c>
      <c r="H188" s="2" t="s">
        <v>744</v>
      </c>
      <c r="I188" s="2" t="s">
        <v>745</v>
      </c>
    </row>
    <row r="189" spans="1:9">
      <c r="A189" s="2" t="s">
        <v>369</v>
      </c>
      <c r="B189" s="2" t="s">
        <v>63</v>
      </c>
      <c r="C189" s="2" t="s">
        <v>756</v>
      </c>
      <c r="D189" s="2" t="s">
        <v>757</v>
      </c>
      <c r="E189" s="3">
        <v>-2.0406391421999999</v>
      </c>
      <c r="F189" s="4">
        <v>-0.49341951589999999</v>
      </c>
      <c r="G189" s="2" t="s">
        <v>758</v>
      </c>
      <c r="H189" s="2" t="s">
        <v>759</v>
      </c>
      <c r="I189" s="2" t="s">
        <v>760</v>
      </c>
    </row>
    <row r="190" spans="1:9">
      <c r="A190" s="2" t="s">
        <v>761</v>
      </c>
      <c r="B190" s="2" t="s">
        <v>63</v>
      </c>
      <c r="C190" s="2" t="s">
        <v>762</v>
      </c>
      <c r="D190" s="2" t="s">
        <v>763</v>
      </c>
      <c r="E190" s="3">
        <v>-7.8280766144999996</v>
      </c>
      <c r="F190" s="4">
        <v>-5.2886868324999998</v>
      </c>
      <c r="G190" s="2" t="s">
        <v>764</v>
      </c>
      <c r="H190" s="2" t="s">
        <v>765</v>
      </c>
      <c r="I190" s="2" t="s">
        <v>766</v>
      </c>
    </row>
    <row r="191" spans="1:9">
      <c r="A191" s="2" t="s">
        <v>767</v>
      </c>
      <c r="B191" s="2" t="s">
        <v>63</v>
      </c>
      <c r="C191" s="2" t="s">
        <v>762</v>
      </c>
      <c r="D191" s="2" t="s">
        <v>763</v>
      </c>
      <c r="E191" s="3">
        <v>-7.8280766144999996</v>
      </c>
      <c r="F191" s="4">
        <v>-5.2886868324999998</v>
      </c>
      <c r="G191" s="2" t="s">
        <v>764</v>
      </c>
      <c r="H191" s="2" t="s">
        <v>768</v>
      </c>
      <c r="I191" s="2" t="s">
        <v>769</v>
      </c>
    </row>
    <row r="192" spans="1:9">
      <c r="A192" s="2" t="s">
        <v>767</v>
      </c>
      <c r="B192" s="2" t="s">
        <v>63</v>
      </c>
      <c r="C192" s="2" t="s">
        <v>770</v>
      </c>
      <c r="D192" s="2" t="s">
        <v>771</v>
      </c>
      <c r="E192" s="3">
        <v>-5.5219578433000001</v>
      </c>
      <c r="F192" s="4">
        <v>-3.2536348335</v>
      </c>
      <c r="G192" s="2" t="s">
        <v>254</v>
      </c>
      <c r="H192" s="2" t="s">
        <v>772</v>
      </c>
      <c r="I192" s="2" t="s">
        <v>773</v>
      </c>
    </row>
    <row r="193" spans="1:9">
      <c r="A193" s="2" t="s">
        <v>767</v>
      </c>
      <c r="B193" s="2" t="s">
        <v>63</v>
      </c>
      <c r="C193" s="2" t="s">
        <v>774</v>
      </c>
      <c r="D193" s="2" t="s">
        <v>775</v>
      </c>
      <c r="E193" s="3">
        <v>-5.2516073063000004</v>
      </c>
      <c r="F193" s="4">
        <v>-3.0378699947999999</v>
      </c>
      <c r="G193" s="2" t="s">
        <v>776</v>
      </c>
      <c r="H193" s="2" t="s">
        <v>772</v>
      </c>
      <c r="I193" s="2" t="s">
        <v>773</v>
      </c>
    </row>
    <row r="194" spans="1:9">
      <c r="A194" s="2" t="s">
        <v>767</v>
      </c>
      <c r="B194" s="2" t="s">
        <v>63</v>
      </c>
      <c r="C194" s="2" t="s">
        <v>777</v>
      </c>
      <c r="D194" s="2" t="s">
        <v>778</v>
      </c>
      <c r="E194" s="3">
        <v>-4.7002254185999996</v>
      </c>
      <c r="F194" s="4">
        <v>-2.5840815103999999</v>
      </c>
      <c r="G194" s="2" t="s">
        <v>779</v>
      </c>
      <c r="H194" s="2" t="s">
        <v>780</v>
      </c>
      <c r="I194" s="2" t="s">
        <v>781</v>
      </c>
    </row>
    <row r="195" spans="1:9">
      <c r="A195" s="2" t="s">
        <v>767</v>
      </c>
      <c r="B195" s="2" t="s">
        <v>10</v>
      </c>
      <c r="C195" s="2" t="s">
        <v>782</v>
      </c>
      <c r="D195" s="2" t="s">
        <v>783</v>
      </c>
      <c r="E195" s="3">
        <v>-4.5582961284000003</v>
      </c>
      <c r="F195" s="4">
        <v>-2.4686418005999999</v>
      </c>
      <c r="G195" s="2" t="s">
        <v>784</v>
      </c>
      <c r="H195" s="2" t="s">
        <v>785</v>
      </c>
      <c r="I195" s="2" t="s">
        <v>786</v>
      </c>
    </row>
    <row r="196" spans="1:9">
      <c r="A196" s="2" t="s">
        <v>767</v>
      </c>
      <c r="B196" s="2" t="s">
        <v>164</v>
      </c>
      <c r="C196" s="2" t="s">
        <v>787</v>
      </c>
      <c r="D196" s="2" t="s">
        <v>788</v>
      </c>
      <c r="E196" s="3">
        <v>-4.4264653902999997</v>
      </c>
      <c r="F196" s="4">
        <v>-2.3617773888000002</v>
      </c>
      <c r="G196" s="2" t="s">
        <v>789</v>
      </c>
      <c r="H196" s="2" t="s">
        <v>790</v>
      </c>
      <c r="I196" s="2" t="s">
        <v>791</v>
      </c>
    </row>
    <row r="197" spans="1:9">
      <c r="A197" s="2" t="s">
        <v>767</v>
      </c>
      <c r="B197" s="2" t="s">
        <v>63</v>
      </c>
      <c r="C197" s="2" t="s">
        <v>792</v>
      </c>
      <c r="D197" s="2" t="s">
        <v>793</v>
      </c>
      <c r="E197" s="3">
        <v>-4.3712111659000001</v>
      </c>
      <c r="F197" s="4">
        <v>-2.3231830776</v>
      </c>
      <c r="G197" s="2" t="s">
        <v>794</v>
      </c>
      <c r="H197" s="2" t="s">
        <v>772</v>
      </c>
      <c r="I197" s="2" t="s">
        <v>773</v>
      </c>
    </row>
    <row r="198" spans="1:9">
      <c r="A198" s="2" t="s">
        <v>767</v>
      </c>
      <c r="B198" s="2" t="s">
        <v>63</v>
      </c>
      <c r="C198" s="2" t="s">
        <v>795</v>
      </c>
      <c r="D198" s="2" t="s">
        <v>796</v>
      </c>
      <c r="E198" s="3">
        <v>-4.3712111659000001</v>
      </c>
      <c r="F198" s="4">
        <v>-2.3231830776</v>
      </c>
      <c r="G198" s="2" t="s">
        <v>794</v>
      </c>
      <c r="H198" s="2" t="s">
        <v>772</v>
      </c>
      <c r="I198" s="2" t="s">
        <v>773</v>
      </c>
    </row>
    <row r="199" spans="1:9">
      <c r="A199" s="2" t="s">
        <v>767</v>
      </c>
      <c r="B199" s="2" t="s">
        <v>63</v>
      </c>
      <c r="C199" s="2" t="s">
        <v>797</v>
      </c>
      <c r="D199" s="2" t="s">
        <v>798</v>
      </c>
      <c r="E199" s="3">
        <v>-4.0163877180999998</v>
      </c>
      <c r="F199" s="4">
        <v>-2.0432389593</v>
      </c>
      <c r="G199" s="2" t="s">
        <v>799</v>
      </c>
      <c r="H199" s="2" t="s">
        <v>800</v>
      </c>
      <c r="I199" s="2" t="s">
        <v>801</v>
      </c>
    </row>
    <row r="200" spans="1:9">
      <c r="A200" s="2" t="s">
        <v>767</v>
      </c>
      <c r="B200" s="2" t="s">
        <v>63</v>
      </c>
      <c r="C200" s="2" t="s">
        <v>802</v>
      </c>
      <c r="D200" s="2" t="s">
        <v>803</v>
      </c>
      <c r="E200" s="3">
        <v>-3.8741158380999998</v>
      </c>
      <c r="F200" s="4">
        <v>-1.9183026417</v>
      </c>
      <c r="G200" s="2" t="s">
        <v>804</v>
      </c>
      <c r="H200" s="2" t="s">
        <v>805</v>
      </c>
      <c r="I200" s="2" t="s">
        <v>806</v>
      </c>
    </row>
    <row r="201" spans="1:9">
      <c r="A201" s="2" t="s">
        <v>767</v>
      </c>
      <c r="B201" s="2" t="s">
        <v>63</v>
      </c>
      <c r="C201" s="2" t="s">
        <v>807</v>
      </c>
      <c r="D201" s="2" t="s">
        <v>808</v>
      </c>
      <c r="E201" s="3">
        <v>-3.8741158380999998</v>
      </c>
      <c r="F201" s="4">
        <v>-1.9183026417</v>
      </c>
      <c r="G201" s="2" t="s">
        <v>804</v>
      </c>
      <c r="H201" s="2" t="s">
        <v>805</v>
      </c>
      <c r="I201" s="2" t="s">
        <v>806</v>
      </c>
    </row>
    <row r="202" spans="1:9">
      <c r="A202" s="2" t="s">
        <v>767</v>
      </c>
      <c r="B202" s="2" t="s">
        <v>10</v>
      </c>
      <c r="C202" s="2" t="s">
        <v>809</v>
      </c>
      <c r="D202" s="2" t="s">
        <v>810</v>
      </c>
      <c r="E202" s="3">
        <v>-3.8484652882999999</v>
      </c>
      <c r="F202" s="4">
        <v>-1.9056726019000001</v>
      </c>
      <c r="G202" s="2" t="s">
        <v>591</v>
      </c>
      <c r="H202" s="2" t="s">
        <v>811</v>
      </c>
      <c r="I202" s="2" t="s">
        <v>812</v>
      </c>
    </row>
    <row r="203" spans="1:9">
      <c r="A203" s="2" t="s">
        <v>767</v>
      </c>
      <c r="B203" s="2" t="s">
        <v>164</v>
      </c>
      <c r="C203" s="2" t="s">
        <v>813</v>
      </c>
      <c r="D203" s="2" t="s">
        <v>814</v>
      </c>
      <c r="E203" s="3">
        <v>-3.8167773230000002</v>
      </c>
      <c r="F203" s="4">
        <v>-1.8812533331000001</v>
      </c>
      <c r="G203" s="2" t="s">
        <v>815</v>
      </c>
      <c r="H203" s="2" t="s">
        <v>816</v>
      </c>
      <c r="I203" s="2" t="s">
        <v>817</v>
      </c>
    </row>
    <row r="204" spans="1:9">
      <c r="A204" s="2" t="s">
        <v>767</v>
      </c>
      <c r="B204" s="2" t="s">
        <v>63</v>
      </c>
      <c r="C204" s="2" t="s">
        <v>818</v>
      </c>
      <c r="D204" s="2" t="s">
        <v>819</v>
      </c>
      <c r="E204" s="3">
        <v>-3.7686590682999999</v>
      </c>
      <c r="F204" s="4">
        <v>-1.8438149891</v>
      </c>
      <c r="G204" s="2" t="s">
        <v>820</v>
      </c>
      <c r="H204" s="2" t="s">
        <v>821</v>
      </c>
      <c r="I204" s="2" t="s">
        <v>822</v>
      </c>
    </row>
    <row r="205" spans="1:9">
      <c r="A205" s="2" t="s">
        <v>767</v>
      </c>
      <c r="B205" s="2" t="s">
        <v>63</v>
      </c>
      <c r="C205" s="2" t="s">
        <v>823</v>
      </c>
      <c r="D205" s="2" t="s">
        <v>824</v>
      </c>
      <c r="E205" s="3">
        <v>-3.5829680476000001</v>
      </c>
      <c r="F205" s="4">
        <v>-1.6935618092</v>
      </c>
      <c r="G205" s="2" t="s">
        <v>330</v>
      </c>
      <c r="H205" s="2" t="s">
        <v>825</v>
      </c>
      <c r="I205" s="2" t="s">
        <v>826</v>
      </c>
    </row>
    <row r="206" spans="1:9">
      <c r="A206" s="2" t="s">
        <v>767</v>
      </c>
      <c r="B206" s="2" t="s">
        <v>63</v>
      </c>
      <c r="C206" s="2" t="s">
        <v>827</v>
      </c>
      <c r="D206" s="2" t="s">
        <v>828</v>
      </c>
      <c r="E206" s="3">
        <v>-3.5537504398999999</v>
      </c>
      <c r="F206" s="4">
        <v>-1.6707783114999999</v>
      </c>
      <c r="G206" s="2" t="s">
        <v>829</v>
      </c>
      <c r="H206" s="2" t="s">
        <v>805</v>
      </c>
      <c r="I206" s="2" t="s">
        <v>806</v>
      </c>
    </row>
    <row r="207" spans="1:9">
      <c r="A207" s="2" t="s">
        <v>767</v>
      </c>
      <c r="B207" s="2" t="s">
        <v>63</v>
      </c>
      <c r="C207" s="2" t="s">
        <v>830</v>
      </c>
      <c r="D207" s="2" t="s">
        <v>831</v>
      </c>
      <c r="E207" s="3">
        <v>-3.1718080493</v>
      </c>
      <c r="F207" s="4">
        <v>-1.3475286009</v>
      </c>
      <c r="G207" s="2" t="s">
        <v>832</v>
      </c>
      <c r="H207" s="2" t="s">
        <v>772</v>
      </c>
      <c r="I207" s="2" t="s">
        <v>773</v>
      </c>
    </row>
    <row r="208" spans="1:9">
      <c r="A208" s="2" t="s">
        <v>767</v>
      </c>
      <c r="B208" s="2" t="s">
        <v>63</v>
      </c>
      <c r="C208" s="2" t="s">
        <v>833</v>
      </c>
      <c r="D208" s="2" t="s">
        <v>834</v>
      </c>
      <c r="E208" s="3">
        <v>-3.1274954299000002</v>
      </c>
      <c r="F208" s="4">
        <v>-1.3137450804999999</v>
      </c>
      <c r="G208" s="2" t="s">
        <v>835</v>
      </c>
      <c r="H208" s="2" t="s">
        <v>805</v>
      </c>
      <c r="I208" s="2" t="s">
        <v>806</v>
      </c>
    </row>
    <row r="209" spans="1:9">
      <c r="A209" s="2" t="s">
        <v>767</v>
      </c>
      <c r="B209" s="2" t="s">
        <v>63</v>
      </c>
      <c r="C209" s="2" t="s">
        <v>836</v>
      </c>
      <c r="D209" s="2" t="s">
        <v>837</v>
      </c>
      <c r="E209" s="3">
        <v>-3.0307710377000001</v>
      </c>
      <c r="F209" s="4">
        <v>-1.2408599061000001</v>
      </c>
      <c r="G209" s="2" t="s">
        <v>838</v>
      </c>
      <c r="H209" s="2" t="s">
        <v>800</v>
      </c>
      <c r="I209" s="2" t="s">
        <v>801</v>
      </c>
    </row>
    <row r="210" spans="1:9">
      <c r="A210" s="2" t="s">
        <v>767</v>
      </c>
      <c r="B210" s="2" t="s">
        <v>63</v>
      </c>
      <c r="C210" s="2" t="s">
        <v>839</v>
      </c>
      <c r="D210" s="2" t="s">
        <v>840</v>
      </c>
      <c r="E210" s="3">
        <v>-2.8864477073999999</v>
      </c>
      <c r="F210" s="4">
        <v>-1.1347544936</v>
      </c>
      <c r="G210" s="2" t="s">
        <v>841</v>
      </c>
      <c r="H210" s="2" t="s">
        <v>842</v>
      </c>
      <c r="I210" s="2" t="s">
        <v>843</v>
      </c>
    </row>
    <row r="211" spans="1:9">
      <c r="A211" s="2" t="s">
        <v>767</v>
      </c>
      <c r="B211" s="2" t="s">
        <v>63</v>
      </c>
      <c r="C211" s="2" t="s">
        <v>844</v>
      </c>
      <c r="D211" s="2" t="s">
        <v>845</v>
      </c>
      <c r="E211" s="3">
        <v>-2.7846801819999998</v>
      </c>
      <c r="F211" s="4">
        <v>-1.0469227461999999</v>
      </c>
      <c r="G211" s="2" t="s">
        <v>846</v>
      </c>
      <c r="H211" s="2" t="s">
        <v>847</v>
      </c>
      <c r="I211" s="2" t="s">
        <v>848</v>
      </c>
    </row>
    <row r="212" spans="1:9">
      <c r="A212" s="2" t="s">
        <v>767</v>
      </c>
      <c r="B212" s="2" t="s">
        <v>63</v>
      </c>
      <c r="C212" s="2" t="s">
        <v>849</v>
      </c>
      <c r="D212" s="2" t="s">
        <v>850</v>
      </c>
      <c r="E212" s="3">
        <v>-2.7557245207999999</v>
      </c>
      <c r="F212" s="4">
        <v>-1.0225147127000001</v>
      </c>
      <c r="G212" s="2" t="s">
        <v>851</v>
      </c>
      <c r="H212" s="2" t="s">
        <v>847</v>
      </c>
      <c r="I212" s="2" t="s">
        <v>848</v>
      </c>
    </row>
    <row r="213" spans="1:9">
      <c r="A213" s="2" t="s">
        <v>767</v>
      </c>
      <c r="B213" s="2" t="s">
        <v>63</v>
      </c>
      <c r="C213" s="2" t="s">
        <v>852</v>
      </c>
      <c r="D213" s="2" t="s">
        <v>853</v>
      </c>
      <c r="E213" s="3">
        <v>-2.6482681980999998</v>
      </c>
      <c r="F213" s="4">
        <v>-0.9365604059</v>
      </c>
      <c r="G213" s="2" t="s">
        <v>854</v>
      </c>
      <c r="H213" s="2" t="s">
        <v>825</v>
      </c>
      <c r="I213" s="2" t="s">
        <v>826</v>
      </c>
    </row>
    <row r="214" spans="1:9">
      <c r="A214" s="2" t="s">
        <v>767</v>
      </c>
      <c r="B214" s="2" t="s">
        <v>63</v>
      </c>
      <c r="C214" s="2" t="s">
        <v>855</v>
      </c>
      <c r="D214" s="2" t="s">
        <v>856</v>
      </c>
      <c r="E214" s="3">
        <v>-2.4048554987999999</v>
      </c>
      <c r="F214" s="4">
        <v>-0.75476741920000001</v>
      </c>
      <c r="G214" s="2" t="s">
        <v>857</v>
      </c>
      <c r="H214" s="2" t="s">
        <v>858</v>
      </c>
      <c r="I214" s="2" t="s">
        <v>859</v>
      </c>
    </row>
    <row r="215" spans="1:9">
      <c r="A215" s="2" t="s">
        <v>767</v>
      </c>
      <c r="B215" s="2" t="s">
        <v>63</v>
      </c>
      <c r="C215" s="2" t="s">
        <v>860</v>
      </c>
      <c r="D215" s="2" t="s">
        <v>861</v>
      </c>
      <c r="E215" s="3">
        <v>-2.3533999184000001</v>
      </c>
      <c r="F215" s="4">
        <v>-0.72060834470000001</v>
      </c>
      <c r="G215" s="2" t="s">
        <v>862</v>
      </c>
      <c r="H215" s="2" t="s">
        <v>825</v>
      </c>
      <c r="I215" s="2" t="s">
        <v>826</v>
      </c>
    </row>
    <row r="216" spans="1:9">
      <c r="A216" s="2" t="s">
        <v>767</v>
      </c>
      <c r="B216" s="2" t="s">
        <v>63</v>
      </c>
      <c r="C216" s="2" t="s">
        <v>863</v>
      </c>
      <c r="D216" s="2" t="s">
        <v>864</v>
      </c>
      <c r="E216" s="3">
        <v>-2.2917532327000001</v>
      </c>
      <c r="F216" s="4">
        <v>-0.67404992610000003</v>
      </c>
      <c r="G216" s="2" t="s">
        <v>865</v>
      </c>
      <c r="H216" s="2" t="s">
        <v>858</v>
      </c>
      <c r="I216" s="2" t="s">
        <v>859</v>
      </c>
    </row>
    <row r="217" spans="1:9">
      <c r="A217" s="2" t="s">
        <v>767</v>
      </c>
      <c r="B217" s="2" t="s">
        <v>63</v>
      </c>
      <c r="C217" s="2" t="s">
        <v>866</v>
      </c>
      <c r="D217" s="2" t="s">
        <v>867</v>
      </c>
      <c r="E217" s="3">
        <v>-2.2548392683</v>
      </c>
      <c r="F217" s="4">
        <v>-0.64656819679999999</v>
      </c>
      <c r="G217" s="2" t="s">
        <v>868</v>
      </c>
      <c r="H217" s="2" t="s">
        <v>847</v>
      </c>
      <c r="I217" s="2" t="s">
        <v>848</v>
      </c>
    </row>
    <row r="218" spans="1:9">
      <c r="A218" s="2" t="s">
        <v>767</v>
      </c>
      <c r="B218" s="2" t="s">
        <v>63</v>
      </c>
      <c r="C218" s="2" t="s">
        <v>869</v>
      </c>
      <c r="D218" s="2" t="s">
        <v>870</v>
      </c>
      <c r="E218" s="3">
        <v>-2.1987566440999999</v>
      </c>
      <c r="F218" s="4">
        <v>-0.60549148129999997</v>
      </c>
      <c r="G218" s="2" t="s">
        <v>871</v>
      </c>
      <c r="H218" s="2" t="s">
        <v>858</v>
      </c>
      <c r="I218" s="2" t="s">
        <v>859</v>
      </c>
    </row>
    <row r="219" spans="1:9">
      <c r="A219" s="2" t="s">
        <v>767</v>
      </c>
      <c r="B219" s="2" t="s">
        <v>164</v>
      </c>
      <c r="C219" s="2" t="s">
        <v>872</v>
      </c>
      <c r="D219" s="2" t="s">
        <v>873</v>
      </c>
      <c r="E219" s="3">
        <v>-2.0853834080000002</v>
      </c>
      <c r="F219" s="4">
        <v>-0.52142543450000001</v>
      </c>
      <c r="G219" s="2" t="s">
        <v>874</v>
      </c>
      <c r="H219" s="2" t="s">
        <v>875</v>
      </c>
      <c r="I219" s="2" t="s">
        <v>876</v>
      </c>
    </row>
    <row r="220" spans="1:9">
      <c r="A220" s="2" t="s">
        <v>767</v>
      </c>
      <c r="B220" s="2" t="s">
        <v>63</v>
      </c>
      <c r="C220" s="2" t="s">
        <v>877</v>
      </c>
      <c r="D220" s="2" t="s">
        <v>878</v>
      </c>
      <c r="E220" s="3">
        <v>-2.0698233429999999</v>
      </c>
      <c r="F220" s="4">
        <v>-0.51270479390000001</v>
      </c>
      <c r="G220" s="2" t="s">
        <v>879</v>
      </c>
      <c r="H220" s="2" t="s">
        <v>847</v>
      </c>
      <c r="I220" s="2" t="s">
        <v>848</v>
      </c>
    </row>
    <row r="221" spans="1:9">
      <c r="A221" s="2" t="s">
        <v>880</v>
      </c>
      <c r="B221" s="2" t="s">
        <v>63</v>
      </c>
      <c r="C221" s="2" t="s">
        <v>881</v>
      </c>
      <c r="D221" s="2" t="s">
        <v>882</v>
      </c>
      <c r="E221" s="3">
        <v>-7.7884296742999997</v>
      </c>
      <c r="F221" s="4">
        <v>-5.2562184768</v>
      </c>
      <c r="G221" s="2" t="s">
        <v>883</v>
      </c>
      <c r="H221" s="2" t="s">
        <v>884</v>
      </c>
      <c r="I221" s="2" t="s">
        <v>885</v>
      </c>
    </row>
    <row r="222" spans="1:9">
      <c r="A222" s="2" t="s">
        <v>886</v>
      </c>
      <c r="B222" s="2" t="s">
        <v>63</v>
      </c>
      <c r="C222" s="2" t="s">
        <v>881</v>
      </c>
      <c r="D222" s="2" t="s">
        <v>882</v>
      </c>
      <c r="E222" s="3">
        <v>-7.7884296742999997</v>
      </c>
      <c r="F222" s="4">
        <v>-5.2562184768</v>
      </c>
      <c r="G222" s="2" t="s">
        <v>883</v>
      </c>
      <c r="H222" s="2" t="s">
        <v>887</v>
      </c>
      <c r="I222" s="2" t="s">
        <v>888</v>
      </c>
    </row>
    <row r="223" spans="1:9">
      <c r="A223" s="2" t="s">
        <v>886</v>
      </c>
      <c r="B223" s="2" t="s">
        <v>63</v>
      </c>
      <c r="C223" s="2" t="s">
        <v>889</v>
      </c>
      <c r="D223" s="2" t="s">
        <v>890</v>
      </c>
      <c r="E223" s="3">
        <v>-7.4369825569000003</v>
      </c>
      <c r="F223" s="4">
        <v>-4.9256214985</v>
      </c>
      <c r="G223" s="2" t="s">
        <v>891</v>
      </c>
      <c r="H223" s="2" t="s">
        <v>892</v>
      </c>
      <c r="I223" s="2" t="s">
        <v>893</v>
      </c>
    </row>
    <row r="224" spans="1:9">
      <c r="A224" s="2" t="s">
        <v>886</v>
      </c>
      <c r="B224" s="2" t="s">
        <v>63</v>
      </c>
      <c r="C224" s="2" t="s">
        <v>894</v>
      </c>
      <c r="D224" s="2" t="s">
        <v>895</v>
      </c>
      <c r="E224" s="3">
        <v>-7.2469586068999998</v>
      </c>
      <c r="F224" s="4">
        <v>-4.7554923771000004</v>
      </c>
      <c r="G224" s="2" t="s">
        <v>896</v>
      </c>
      <c r="H224" s="2" t="s">
        <v>897</v>
      </c>
      <c r="I224" s="2" t="s">
        <v>898</v>
      </c>
    </row>
    <row r="225" spans="1:9">
      <c r="A225" s="2" t="s">
        <v>886</v>
      </c>
      <c r="B225" s="2" t="s">
        <v>63</v>
      </c>
      <c r="C225" s="2" t="s">
        <v>899</v>
      </c>
      <c r="D225" s="2" t="s">
        <v>900</v>
      </c>
      <c r="E225" s="3">
        <v>-7.2184897283999998</v>
      </c>
      <c r="F225" s="4">
        <v>-4.7334576087000002</v>
      </c>
      <c r="G225" s="2" t="s">
        <v>901</v>
      </c>
      <c r="H225" s="2" t="s">
        <v>902</v>
      </c>
      <c r="I225" s="2" t="s">
        <v>903</v>
      </c>
    </row>
    <row r="226" spans="1:9">
      <c r="A226" s="2" t="s">
        <v>886</v>
      </c>
      <c r="B226" s="2" t="s">
        <v>63</v>
      </c>
      <c r="C226" s="2" t="s">
        <v>904</v>
      </c>
      <c r="D226" s="2" t="s">
        <v>905</v>
      </c>
      <c r="E226" s="3">
        <v>-7.2103000758000002</v>
      </c>
      <c r="F226" s="4">
        <v>-4.7316081341</v>
      </c>
      <c r="G226" s="2" t="s">
        <v>906</v>
      </c>
      <c r="H226" s="2" t="s">
        <v>897</v>
      </c>
      <c r="I226" s="2" t="s">
        <v>898</v>
      </c>
    </row>
    <row r="227" spans="1:9">
      <c r="A227" s="2" t="s">
        <v>886</v>
      </c>
      <c r="B227" s="2" t="s">
        <v>63</v>
      </c>
      <c r="C227" s="2" t="s">
        <v>907</v>
      </c>
      <c r="D227" s="2" t="s">
        <v>908</v>
      </c>
      <c r="E227" s="3">
        <v>-6.5353263551999996</v>
      </c>
      <c r="F227" s="4">
        <v>-4.1368634150999997</v>
      </c>
      <c r="G227" s="2" t="s">
        <v>909</v>
      </c>
      <c r="H227" s="2" t="s">
        <v>910</v>
      </c>
      <c r="I227" s="2" t="s">
        <v>911</v>
      </c>
    </row>
    <row r="228" spans="1:9">
      <c r="A228" s="2" t="s">
        <v>886</v>
      </c>
      <c r="B228" s="2" t="s">
        <v>63</v>
      </c>
      <c r="C228" s="2" t="s">
        <v>912</v>
      </c>
      <c r="D228" s="2" t="s">
        <v>913</v>
      </c>
      <c r="E228" s="3">
        <v>-6.4551827796000003</v>
      </c>
      <c r="F228" s="4">
        <v>-4.0821244193000004</v>
      </c>
      <c r="G228" s="2" t="s">
        <v>914</v>
      </c>
      <c r="H228" s="2" t="s">
        <v>910</v>
      </c>
      <c r="I228" s="2" t="s">
        <v>911</v>
      </c>
    </row>
    <row r="229" spans="1:9">
      <c r="A229" s="2" t="s">
        <v>886</v>
      </c>
      <c r="B229" s="2" t="s">
        <v>10</v>
      </c>
      <c r="C229" s="2" t="s">
        <v>915</v>
      </c>
      <c r="D229" s="2" t="s">
        <v>916</v>
      </c>
      <c r="E229" s="3">
        <v>-6.4384995873999999</v>
      </c>
      <c r="F229" s="4">
        <v>-4.0703485616000004</v>
      </c>
      <c r="G229" s="2" t="s">
        <v>917</v>
      </c>
      <c r="H229" s="2" t="s">
        <v>918</v>
      </c>
      <c r="I229" s="2" t="s">
        <v>919</v>
      </c>
    </row>
    <row r="230" spans="1:9">
      <c r="A230" s="2" t="s">
        <v>886</v>
      </c>
      <c r="B230" s="2" t="s">
        <v>63</v>
      </c>
      <c r="C230" s="2" t="s">
        <v>920</v>
      </c>
      <c r="D230" s="2" t="s">
        <v>921</v>
      </c>
      <c r="E230" s="3">
        <v>-5.5959701844999996</v>
      </c>
      <c r="F230" s="4">
        <v>-3.31585565</v>
      </c>
      <c r="G230" s="2" t="s">
        <v>922</v>
      </c>
      <c r="H230" s="2" t="s">
        <v>923</v>
      </c>
      <c r="I230" s="2" t="s">
        <v>924</v>
      </c>
    </row>
    <row r="231" spans="1:9">
      <c r="A231" s="2" t="s">
        <v>886</v>
      </c>
      <c r="B231" s="2" t="s">
        <v>63</v>
      </c>
      <c r="C231" s="2" t="s">
        <v>925</v>
      </c>
      <c r="D231" s="2" t="s">
        <v>926</v>
      </c>
      <c r="E231" s="3">
        <v>-5.5667499584</v>
      </c>
      <c r="F231" s="4">
        <v>-3.2906016111</v>
      </c>
      <c r="G231" s="2" t="s">
        <v>927</v>
      </c>
      <c r="H231" s="2" t="s">
        <v>923</v>
      </c>
      <c r="I231" s="2" t="s">
        <v>924</v>
      </c>
    </row>
    <row r="232" spans="1:9">
      <c r="A232" s="2" t="s">
        <v>886</v>
      </c>
      <c r="B232" s="2" t="s">
        <v>63</v>
      </c>
      <c r="C232" s="2" t="s">
        <v>928</v>
      </c>
      <c r="D232" s="2" t="s">
        <v>929</v>
      </c>
      <c r="E232" s="3">
        <v>-5.4709084529999998</v>
      </c>
      <c r="F232" s="4">
        <v>-3.206445864</v>
      </c>
      <c r="G232" s="2" t="s">
        <v>930</v>
      </c>
      <c r="H232" s="2" t="s">
        <v>923</v>
      </c>
      <c r="I232" s="2" t="s">
        <v>924</v>
      </c>
    </row>
    <row r="233" spans="1:9">
      <c r="A233" s="2" t="s">
        <v>886</v>
      </c>
      <c r="B233" s="2" t="s">
        <v>63</v>
      </c>
      <c r="C233" s="2" t="s">
        <v>931</v>
      </c>
      <c r="D233" s="2" t="s">
        <v>932</v>
      </c>
      <c r="E233" s="3">
        <v>-5.4614537347000001</v>
      </c>
      <c r="F233" s="4">
        <v>-3.2008175535999999</v>
      </c>
      <c r="G233" s="2" t="s">
        <v>933</v>
      </c>
      <c r="H233" s="2" t="s">
        <v>923</v>
      </c>
      <c r="I233" s="2" t="s">
        <v>924</v>
      </c>
    </row>
    <row r="234" spans="1:9">
      <c r="A234" s="2" t="s">
        <v>886</v>
      </c>
      <c r="B234" s="2" t="s">
        <v>63</v>
      </c>
      <c r="C234" s="2" t="s">
        <v>934</v>
      </c>
      <c r="D234" s="2" t="s">
        <v>935</v>
      </c>
      <c r="E234" s="3">
        <v>-5.4238654484</v>
      </c>
      <c r="F234" s="4">
        <v>-3.1745102777</v>
      </c>
      <c r="G234" s="2" t="s">
        <v>936</v>
      </c>
      <c r="H234" s="2" t="s">
        <v>923</v>
      </c>
      <c r="I234" s="2" t="s">
        <v>924</v>
      </c>
    </row>
    <row r="235" spans="1:9">
      <c r="A235" s="2" t="s">
        <v>886</v>
      </c>
      <c r="B235" s="2" t="s">
        <v>63</v>
      </c>
      <c r="C235" s="2" t="s">
        <v>937</v>
      </c>
      <c r="D235" s="2" t="s">
        <v>938</v>
      </c>
      <c r="E235" s="3">
        <v>-3.6859679320000001</v>
      </c>
      <c r="F235" s="4">
        <v>-1.7749670799999999</v>
      </c>
      <c r="G235" s="2" t="s">
        <v>939</v>
      </c>
      <c r="H235" s="2" t="s">
        <v>940</v>
      </c>
      <c r="I235" s="2" t="s">
        <v>941</v>
      </c>
    </row>
    <row r="236" spans="1:9">
      <c r="A236" s="2" t="s">
        <v>886</v>
      </c>
      <c r="B236" s="2" t="s">
        <v>63</v>
      </c>
      <c r="C236" s="2" t="s">
        <v>942</v>
      </c>
      <c r="D236" s="2" t="s">
        <v>943</v>
      </c>
      <c r="E236" s="3">
        <v>-3.4830919588999998</v>
      </c>
      <c r="F236" s="4">
        <v>-1.6111551297</v>
      </c>
      <c r="G236" s="2" t="s">
        <v>944</v>
      </c>
      <c r="H236" s="2" t="s">
        <v>940</v>
      </c>
      <c r="I236" s="2" t="s">
        <v>941</v>
      </c>
    </row>
    <row r="237" spans="1:9">
      <c r="A237" s="2" t="s">
        <v>886</v>
      </c>
      <c r="B237" s="2" t="s">
        <v>63</v>
      </c>
      <c r="C237" s="2" t="s">
        <v>945</v>
      </c>
      <c r="D237" s="2" t="s">
        <v>946</v>
      </c>
      <c r="E237" s="3">
        <v>-3.2138221288</v>
      </c>
      <c r="F237" s="4">
        <v>-1.3834194717999999</v>
      </c>
      <c r="G237" s="2" t="s">
        <v>947</v>
      </c>
      <c r="H237" s="2" t="s">
        <v>940</v>
      </c>
      <c r="I237" s="2" t="s">
        <v>941</v>
      </c>
    </row>
    <row r="238" spans="1:9">
      <c r="A238" s="2" t="s">
        <v>886</v>
      </c>
      <c r="B238" s="2" t="s">
        <v>63</v>
      </c>
      <c r="C238" s="2" t="s">
        <v>948</v>
      </c>
      <c r="D238" s="2" t="s">
        <v>949</v>
      </c>
      <c r="E238" s="3">
        <v>-3.1009768652999998</v>
      </c>
      <c r="F238" s="4">
        <v>-1.2926383552</v>
      </c>
      <c r="G238" s="2" t="s">
        <v>950</v>
      </c>
      <c r="H238" s="2" t="s">
        <v>951</v>
      </c>
      <c r="I238" s="2" t="s">
        <v>952</v>
      </c>
    </row>
    <row r="239" spans="1:9">
      <c r="A239" s="2" t="s">
        <v>886</v>
      </c>
      <c r="B239" s="2" t="s">
        <v>63</v>
      </c>
      <c r="C239" s="2" t="s">
        <v>953</v>
      </c>
      <c r="D239" s="2" t="s">
        <v>954</v>
      </c>
      <c r="E239" s="3">
        <v>-2.8753639755</v>
      </c>
      <c r="F239" s="4">
        <v>-1.1283658829000001</v>
      </c>
      <c r="G239" s="2" t="s">
        <v>955</v>
      </c>
      <c r="H239" s="2" t="s">
        <v>956</v>
      </c>
      <c r="I239" s="2" t="s">
        <v>957</v>
      </c>
    </row>
    <row r="240" spans="1:9">
      <c r="A240" s="2" t="s">
        <v>886</v>
      </c>
      <c r="B240" s="2" t="s">
        <v>63</v>
      </c>
      <c r="C240" s="2" t="s">
        <v>958</v>
      </c>
      <c r="D240" s="2" t="s">
        <v>959</v>
      </c>
      <c r="E240" s="3">
        <v>-2.2164166265</v>
      </c>
      <c r="F240" s="4">
        <v>-0.61820688099999999</v>
      </c>
      <c r="G240" s="2" t="s">
        <v>960</v>
      </c>
      <c r="H240" s="2" t="s">
        <v>951</v>
      </c>
      <c r="I240" s="2" t="s">
        <v>952</v>
      </c>
    </row>
    <row r="241" spans="1:9">
      <c r="A241" s="2" t="s">
        <v>886</v>
      </c>
      <c r="B241" s="2" t="s">
        <v>63</v>
      </c>
      <c r="C241" s="2" t="s">
        <v>961</v>
      </c>
      <c r="D241" s="2" t="s">
        <v>962</v>
      </c>
      <c r="E241" s="3">
        <v>-2.0789127641</v>
      </c>
      <c r="F241" s="4">
        <v>-0.516483998</v>
      </c>
      <c r="G241" s="2" t="s">
        <v>963</v>
      </c>
      <c r="H241" s="2" t="s">
        <v>951</v>
      </c>
      <c r="I241" s="2" t="s">
        <v>952</v>
      </c>
    </row>
    <row r="242" spans="1:9">
      <c r="A242" s="2" t="s">
        <v>886</v>
      </c>
      <c r="B242" s="2" t="s">
        <v>63</v>
      </c>
      <c r="C242" s="2" t="s">
        <v>964</v>
      </c>
      <c r="D242" s="2" t="s">
        <v>965</v>
      </c>
      <c r="E242" s="3">
        <v>-2.0406391421999999</v>
      </c>
      <c r="F242" s="4">
        <v>-0.49341951589999999</v>
      </c>
      <c r="G242" s="2" t="s">
        <v>758</v>
      </c>
      <c r="H242" s="2" t="s">
        <v>966</v>
      </c>
      <c r="I242" s="2" t="s">
        <v>967</v>
      </c>
    </row>
    <row r="243" spans="1:9">
      <c r="A243" s="2" t="s">
        <v>968</v>
      </c>
      <c r="B243" s="2" t="s">
        <v>63</v>
      </c>
      <c r="C243" s="2" t="s">
        <v>969</v>
      </c>
      <c r="D243" s="2" t="s">
        <v>970</v>
      </c>
      <c r="E243" s="3">
        <v>-7.6478901614000003</v>
      </c>
      <c r="F243" s="4">
        <v>-5.1227408184999996</v>
      </c>
      <c r="G243" s="2" t="s">
        <v>971</v>
      </c>
      <c r="H243" s="2" t="s">
        <v>972</v>
      </c>
      <c r="I243" s="2" t="s">
        <v>973</v>
      </c>
    </row>
    <row r="244" spans="1:9">
      <c r="A244" s="2" t="s">
        <v>974</v>
      </c>
      <c r="B244" s="2" t="s">
        <v>63</v>
      </c>
      <c r="C244" s="2" t="s">
        <v>969</v>
      </c>
      <c r="D244" s="2" t="s">
        <v>970</v>
      </c>
      <c r="E244" s="3">
        <v>-7.6478901614000003</v>
      </c>
      <c r="F244" s="4">
        <v>-5.1227408184999996</v>
      </c>
      <c r="G244" s="2" t="s">
        <v>971</v>
      </c>
      <c r="H244" s="2" t="s">
        <v>975</v>
      </c>
      <c r="I244" s="2" t="s">
        <v>976</v>
      </c>
    </row>
    <row r="245" spans="1:9">
      <c r="A245" s="2" t="s">
        <v>974</v>
      </c>
      <c r="B245" s="2" t="s">
        <v>63</v>
      </c>
      <c r="C245" s="2" t="s">
        <v>977</v>
      </c>
      <c r="D245" s="2" t="s">
        <v>978</v>
      </c>
      <c r="E245" s="3">
        <v>-6.7977621269000004</v>
      </c>
      <c r="F245" s="4">
        <v>-4.3667118195999999</v>
      </c>
      <c r="G245" s="2" t="s">
        <v>979</v>
      </c>
      <c r="H245" s="2" t="s">
        <v>975</v>
      </c>
      <c r="I245" s="2" t="s">
        <v>976</v>
      </c>
    </row>
    <row r="246" spans="1:9">
      <c r="A246" s="2" t="s">
        <v>974</v>
      </c>
      <c r="B246" s="2" t="s">
        <v>63</v>
      </c>
      <c r="C246" s="2" t="s">
        <v>980</v>
      </c>
      <c r="D246" s="2" t="s">
        <v>981</v>
      </c>
      <c r="E246" s="3">
        <v>-6.5153635406000001</v>
      </c>
      <c r="F246" s="4">
        <v>-4.1221017941999998</v>
      </c>
      <c r="G246" s="2" t="s">
        <v>982</v>
      </c>
      <c r="H246" s="2" t="s">
        <v>983</v>
      </c>
      <c r="I246" s="2" t="s">
        <v>984</v>
      </c>
    </row>
    <row r="247" spans="1:9">
      <c r="A247" s="2" t="s">
        <v>974</v>
      </c>
      <c r="B247" s="2" t="s">
        <v>63</v>
      </c>
      <c r="C247" s="2" t="s">
        <v>985</v>
      </c>
      <c r="D247" s="2" t="s">
        <v>986</v>
      </c>
      <c r="E247" s="3">
        <v>-5.4008656523000003</v>
      </c>
      <c r="F247" s="4">
        <v>-3.1588715813000001</v>
      </c>
      <c r="G247" s="2" t="s">
        <v>987</v>
      </c>
      <c r="H247" s="2" t="s">
        <v>988</v>
      </c>
      <c r="I247" s="2" t="s">
        <v>989</v>
      </c>
    </row>
    <row r="248" spans="1:9">
      <c r="A248" s="2" t="s">
        <v>974</v>
      </c>
      <c r="B248" s="2" t="s">
        <v>63</v>
      </c>
      <c r="C248" s="2" t="s">
        <v>990</v>
      </c>
      <c r="D248" s="2" t="s">
        <v>991</v>
      </c>
      <c r="E248" s="3">
        <v>-4.7185034749000003</v>
      </c>
      <c r="F248" s="4">
        <v>-2.5968620948000001</v>
      </c>
      <c r="G248" s="2" t="s">
        <v>992</v>
      </c>
      <c r="H248" s="2" t="s">
        <v>993</v>
      </c>
      <c r="I248" s="2" t="s">
        <v>994</v>
      </c>
    </row>
    <row r="249" spans="1:9">
      <c r="A249" s="2" t="s">
        <v>974</v>
      </c>
      <c r="B249" s="2" t="s">
        <v>995</v>
      </c>
      <c r="C249" s="2" t="s">
        <v>996</v>
      </c>
      <c r="D249" s="2" t="s">
        <v>997</v>
      </c>
      <c r="E249" s="3">
        <v>-4.4205410288999998</v>
      </c>
      <c r="F249" s="4">
        <v>-2.3606785712999998</v>
      </c>
      <c r="G249" s="2" t="s">
        <v>998</v>
      </c>
      <c r="H249" s="2" t="s">
        <v>999</v>
      </c>
      <c r="I249" s="2" t="s">
        <v>1000</v>
      </c>
    </row>
    <row r="250" spans="1:9">
      <c r="A250" s="2" t="s">
        <v>974</v>
      </c>
      <c r="B250" s="2" t="s">
        <v>63</v>
      </c>
      <c r="C250" s="2" t="s">
        <v>1001</v>
      </c>
      <c r="D250" s="2" t="s">
        <v>1002</v>
      </c>
      <c r="E250" s="3">
        <v>-4.2498791597999999</v>
      </c>
      <c r="F250" s="4">
        <v>-2.2311912036999999</v>
      </c>
      <c r="G250" s="2" t="s">
        <v>1003</v>
      </c>
      <c r="H250" s="2" t="s">
        <v>1004</v>
      </c>
      <c r="I250" s="2" t="s">
        <v>1005</v>
      </c>
    </row>
    <row r="251" spans="1:9">
      <c r="A251" s="2" t="s">
        <v>974</v>
      </c>
      <c r="B251" s="2" t="s">
        <v>63</v>
      </c>
      <c r="C251" s="2" t="s">
        <v>1006</v>
      </c>
      <c r="D251" s="2" t="s">
        <v>1007</v>
      </c>
      <c r="E251" s="3">
        <v>-4.2345947002999997</v>
      </c>
      <c r="F251" s="4">
        <v>-2.2202497253</v>
      </c>
      <c r="G251" s="2" t="s">
        <v>1008</v>
      </c>
      <c r="H251" s="2" t="s">
        <v>1004</v>
      </c>
      <c r="I251" s="2" t="s">
        <v>1005</v>
      </c>
    </row>
    <row r="252" spans="1:9">
      <c r="A252" s="2" t="s">
        <v>974</v>
      </c>
      <c r="B252" s="2" t="s">
        <v>63</v>
      </c>
      <c r="C252" s="2" t="s">
        <v>1009</v>
      </c>
      <c r="D252" s="2" t="s">
        <v>1010</v>
      </c>
      <c r="E252" s="3">
        <v>-3.8760401364999999</v>
      </c>
      <c r="F252" s="4">
        <v>-1.9183026417</v>
      </c>
      <c r="G252" s="2" t="s">
        <v>1011</v>
      </c>
      <c r="H252" s="2" t="s">
        <v>1012</v>
      </c>
      <c r="I252" s="2" t="s">
        <v>1013</v>
      </c>
    </row>
    <row r="253" spans="1:9">
      <c r="A253" s="2" t="s">
        <v>974</v>
      </c>
      <c r="B253" s="2" t="s">
        <v>63</v>
      </c>
      <c r="C253" s="2" t="s">
        <v>1014</v>
      </c>
      <c r="D253" s="2" t="s">
        <v>1015</v>
      </c>
      <c r="E253" s="3">
        <v>-3.8121116358</v>
      </c>
      <c r="F253" s="4">
        <v>-1.8783859693</v>
      </c>
      <c r="G253" s="2" t="s">
        <v>1016</v>
      </c>
      <c r="H253" s="2" t="s">
        <v>1017</v>
      </c>
      <c r="I253" s="2" t="s">
        <v>1018</v>
      </c>
    </row>
    <row r="254" spans="1:9">
      <c r="A254" s="2" t="s">
        <v>974</v>
      </c>
      <c r="B254" s="2" t="s">
        <v>63</v>
      </c>
      <c r="C254" s="2" t="s">
        <v>1019</v>
      </c>
      <c r="D254" s="2" t="s">
        <v>1020</v>
      </c>
      <c r="E254" s="3">
        <v>-3.6086125887999998</v>
      </c>
      <c r="F254" s="4">
        <v>-1.7143174302999999</v>
      </c>
      <c r="G254" s="2" t="s">
        <v>1021</v>
      </c>
      <c r="H254" s="2" t="s">
        <v>1022</v>
      </c>
      <c r="I254" s="2" t="s">
        <v>1023</v>
      </c>
    </row>
    <row r="255" spans="1:9">
      <c r="A255" s="2" t="s">
        <v>974</v>
      </c>
      <c r="B255" s="2" t="s">
        <v>63</v>
      </c>
      <c r="C255" s="2" t="s">
        <v>1024</v>
      </c>
      <c r="D255" s="2" t="s">
        <v>1025</v>
      </c>
      <c r="E255" s="3">
        <v>-3.3156743647</v>
      </c>
      <c r="F255" s="4">
        <v>-1.4679553482000001</v>
      </c>
      <c r="G255" s="2" t="s">
        <v>1026</v>
      </c>
      <c r="H255" s="2" t="s">
        <v>1027</v>
      </c>
      <c r="I255" s="2" t="s">
        <v>1028</v>
      </c>
    </row>
    <row r="256" spans="1:9">
      <c r="A256" s="2" t="s">
        <v>974</v>
      </c>
      <c r="B256" s="2" t="s">
        <v>63</v>
      </c>
      <c r="C256" s="2" t="s">
        <v>1029</v>
      </c>
      <c r="D256" s="2" t="s">
        <v>1030</v>
      </c>
      <c r="E256" s="3">
        <v>-3.2459415944000001</v>
      </c>
      <c r="F256" s="4">
        <v>-1.4076610702000001</v>
      </c>
      <c r="G256" s="2" t="s">
        <v>1031</v>
      </c>
      <c r="H256" s="2" t="s">
        <v>1004</v>
      </c>
      <c r="I256" s="2" t="s">
        <v>1005</v>
      </c>
    </row>
    <row r="257" spans="1:9">
      <c r="A257" s="2" t="s">
        <v>974</v>
      </c>
      <c r="B257" s="2" t="s">
        <v>63</v>
      </c>
      <c r="C257" s="2" t="s">
        <v>1032</v>
      </c>
      <c r="D257" s="2" t="s">
        <v>1033</v>
      </c>
      <c r="E257" s="3">
        <v>-3.1685700309999998</v>
      </c>
      <c r="F257" s="4">
        <v>-1.3475285665000001</v>
      </c>
      <c r="G257" s="2" t="s">
        <v>1034</v>
      </c>
      <c r="H257" s="2" t="s">
        <v>1035</v>
      </c>
      <c r="I257" s="2" t="s">
        <v>1036</v>
      </c>
    </row>
    <row r="258" spans="1:9">
      <c r="A258" s="2" t="s">
        <v>974</v>
      </c>
      <c r="B258" s="2" t="s">
        <v>63</v>
      </c>
      <c r="C258" s="2" t="s">
        <v>1037</v>
      </c>
      <c r="D258" s="2" t="s">
        <v>1038</v>
      </c>
      <c r="E258" s="3">
        <v>-3.1681399509000001</v>
      </c>
      <c r="F258" s="4">
        <v>-1.3475285665000001</v>
      </c>
      <c r="G258" s="2" t="s">
        <v>1039</v>
      </c>
      <c r="H258" s="2" t="s">
        <v>1040</v>
      </c>
      <c r="I258" s="2" t="s">
        <v>1041</v>
      </c>
    </row>
    <row r="259" spans="1:9">
      <c r="A259" s="2" t="s">
        <v>974</v>
      </c>
      <c r="B259" s="2" t="s">
        <v>63</v>
      </c>
      <c r="C259" s="2" t="s">
        <v>1042</v>
      </c>
      <c r="D259" s="2" t="s">
        <v>1043</v>
      </c>
      <c r="E259" s="3">
        <v>-3.0811005910000002</v>
      </c>
      <c r="F259" s="4">
        <v>-1.2754429195000001</v>
      </c>
      <c r="G259" s="2" t="s">
        <v>1044</v>
      </c>
      <c r="H259" s="2" t="s">
        <v>1045</v>
      </c>
      <c r="I259" s="2" t="s">
        <v>1046</v>
      </c>
    </row>
    <row r="260" spans="1:9">
      <c r="A260" s="2" t="s">
        <v>974</v>
      </c>
      <c r="B260" s="2" t="s">
        <v>63</v>
      </c>
      <c r="C260" s="2" t="s">
        <v>1047</v>
      </c>
      <c r="D260" s="2" t="s">
        <v>1048</v>
      </c>
      <c r="E260" s="3">
        <v>-3.0563497624</v>
      </c>
      <c r="F260" s="4">
        <v>-1.2599468136</v>
      </c>
      <c r="G260" s="2" t="s">
        <v>1049</v>
      </c>
      <c r="H260" s="2" t="s">
        <v>1050</v>
      </c>
      <c r="I260" s="2" t="s">
        <v>1051</v>
      </c>
    </row>
    <row r="261" spans="1:9">
      <c r="A261" s="2" t="s">
        <v>974</v>
      </c>
      <c r="B261" s="2" t="s">
        <v>63</v>
      </c>
      <c r="C261" s="2" t="s">
        <v>1052</v>
      </c>
      <c r="D261" s="2" t="s">
        <v>1053</v>
      </c>
      <c r="E261" s="3">
        <v>-3.0307710377000001</v>
      </c>
      <c r="F261" s="4">
        <v>-1.2408599061000001</v>
      </c>
      <c r="G261" s="2" t="s">
        <v>838</v>
      </c>
      <c r="H261" s="2" t="s">
        <v>1054</v>
      </c>
      <c r="I261" s="2" t="s">
        <v>1055</v>
      </c>
    </row>
    <row r="262" spans="1:9">
      <c r="A262" s="2" t="s">
        <v>974</v>
      </c>
      <c r="B262" s="2" t="s">
        <v>63</v>
      </c>
      <c r="C262" s="2" t="s">
        <v>1056</v>
      </c>
      <c r="D262" s="2" t="s">
        <v>1057</v>
      </c>
      <c r="E262" s="3">
        <v>-3.0231074615</v>
      </c>
      <c r="F262" s="4">
        <v>-1.2374096629</v>
      </c>
      <c r="G262" s="2" t="s">
        <v>1058</v>
      </c>
      <c r="H262" s="2" t="s">
        <v>1059</v>
      </c>
      <c r="I262" s="2" t="s">
        <v>1060</v>
      </c>
    </row>
    <row r="263" spans="1:9">
      <c r="A263" s="2" t="s">
        <v>974</v>
      </c>
      <c r="B263" s="2" t="s">
        <v>63</v>
      </c>
      <c r="C263" s="2" t="s">
        <v>1061</v>
      </c>
      <c r="D263" s="2" t="s">
        <v>1062</v>
      </c>
      <c r="E263" s="3">
        <v>-2.9079713995000001</v>
      </c>
      <c r="F263" s="4">
        <v>-1.1491389376000001</v>
      </c>
      <c r="G263" s="2" t="s">
        <v>1063</v>
      </c>
      <c r="H263" s="2" t="s">
        <v>1064</v>
      </c>
      <c r="I263" s="2" t="s">
        <v>1065</v>
      </c>
    </row>
    <row r="264" spans="1:9">
      <c r="A264" s="2" t="s">
        <v>974</v>
      </c>
      <c r="B264" s="2" t="s">
        <v>63</v>
      </c>
      <c r="C264" s="2" t="s">
        <v>1066</v>
      </c>
      <c r="D264" s="2" t="s">
        <v>1067</v>
      </c>
      <c r="E264" s="3">
        <v>-2.8845254157000002</v>
      </c>
      <c r="F264" s="4">
        <v>-1.1340107494</v>
      </c>
      <c r="G264" s="2" t="s">
        <v>1068</v>
      </c>
      <c r="H264" s="2" t="s">
        <v>1069</v>
      </c>
      <c r="I264" s="2" t="s">
        <v>1070</v>
      </c>
    </row>
    <row r="265" spans="1:9">
      <c r="A265" s="2" t="s">
        <v>974</v>
      </c>
      <c r="B265" s="2" t="s">
        <v>63</v>
      </c>
      <c r="C265" s="2" t="s">
        <v>1071</v>
      </c>
      <c r="D265" s="2" t="s">
        <v>1072</v>
      </c>
      <c r="E265" s="3">
        <v>-2.8282090052000002</v>
      </c>
      <c r="F265" s="4">
        <v>-1.0858558175999999</v>
      </c>
      <c r="G265" s="2" t="s">
        <v>1073</v>
      </c>
      <c r="H265" s="2" t="s">
        <v>1050</v>
      </c>
      <c r="I265" s="2" t="s">
        <v>1051</v>
      </c>
    </row>
    <row r="266" spans="1:9">
      <c r="A266" s="2" t="s">
        <v>974</v>
      </c>
      <c r="B266" s="2" t="s">
        <v>63</v>
      </c>
      <c r="C266" s="2" t="s">
        <v>1074</v>
      </c>
      <c r="D266" s="2" t="s">
        <v>1075</v>
      </c>
      <c r="E266" s="3">
        <v>-2.7155680675</v>
      </c>
      <c r="F266" s="4">
        <v>-0.98797663629999999</v>
      </c>
      <c r="G266" s="2" t="s">
        <v>1076</v>
      </c>
      <c r="H266" s="2" t="s">
        <v>1077</v>
      </c>
      <c r="I266" s="2" t="s">
        <v>1078</v>
      </c>
    </row>
    <row r="267" spans="1:9">
      <c r="A267" s="2" t="s">
        <v>974</v>
      </c>
      <c r="B267" s="2" t="s">
        <v>63</v>
      </c>
      <c r="C267" s="2" t="s">
        <v>1079</v>
      </c>
      <c r="D267" s="2" t="s">
        <v>1080</v>
      </c>
      <c r="E267" s="3">
        <v>-2.6799376486000002</v>
      </c>
      <c r="F267" s="4">
        <v>-0.96336951179999997</v>
      </c>
      <c r="G267" s="2" t="s">
        <v>1081</v>
      </c>
      <c r="H267" s="2" t="s">
        <v>1082</v>
      </c>
      <c r="I267" s="2" t="s">
        <v>1083</v>
      </c>
    </row>
    <row r="268" spans="1:9">
      <c r="A268" s="2" t="s">
        <v>974</v>
      </c>
      <c r="B268" s="2" t="s">
        <v>63</v>
      </c>
      <c r="C268" s="2" t="s">
        <v>1084</v>
      </c>
      <c r="D268" s="2" t="s">
        <v>1085</v>
      </c>
      <c r="E268" s="3">
        <v>-2.5580876266999999</v>
      </c>
      <c r="F268" s="4">
        <v>-0.86688696160000001</v>
      </c>
      <c r="G268" s="2" t="s">
        <v>1086</v>
      </c>
      <c r="H268" s="2" t="s">
        <v>1004</v>
      </c>
      <c r="I268" s="2" t="s">
        <v>1005</v>
      </c>
    </row>
    <row r="269" spans="1:9">
      <c r="A269" s="2" t="s">
        <v>974</v>
      </c>
      <c r="B269" s="2" t="s">
        <v>63</v>
      </c>
      <c r="C269" s="2" t="s">
        <v>1087</v>
      </c>
      <c r="D269" s="2" t="s">
        <v>1088</v>
      </c>
      <c r="E269" s="3">
        <v>-2.185941293</v>
      </c>
      <c r="F269" s="4">
        <v>-0.59512746959999996</v>
      </c>
      <c r="G269" s="2" t="s">
        <v>1089</v>
      </c>
      <c r="H269" s="2" t="s">
        <v>1059</v>
      </c>
      <c r="I269" s="2" t="s">
        <v>1060</v>
      </c>
    </row>
    <row r="270" spans="1:9">
      <c r="A270" s="2" t="s">
        <v>974</v>
      </c>
      <c r="B270" s="2" t="s">
        <v>63</v>
      </c>
      <c r="C270" s="2" t="s">
        <v>1090</v>
      </c>
      <c r="D270" s="2" t="s">
        <v>1091</v>
      </c>
      <c r="E270" s="3">
        <v>-2.0247054321000002</v>
      </c>
      <c r="F270" s="4">
        <v>-0.48168136540000001</v>
      </c>
      <c r="G270" s="2" t="s">
        <v>1092</v>
      </c>
      <c r="H270" s="2" t="s">
        <v>1093</v>
      </c>
      <c r="I270" s="2" t="s">
        <v>1094</v>
      </c>
    </row>
    <row r="271" spans="1:9">
      <c r="A271" s="2" t="s">
        <v>1095</v>
      </c>
      <c r="B271" s="2" t="s">
        <v>995</v>
      </c>
      <c r="C271" s="2" t="s">
        <v>1096</v>
      </c>
      <c r="D271" s="2" t="s">
        <v>1097</v>
      </c>
      <c r="E271" s="3">
        <v>-7.064083041</v>
      </c>
      <c r="F271" s="4">
        <v>-4.5978003571999997</v>
      </c>
      <c r="G271" s="2" t="s">
        <v>1098</v>
      </c>
      <c r="H271" s="2" t="s">
        <v>1099</v>
      </c>
      <c r="I271" s="2" t="s">
        <v>1100</v>
      </c>
    </row>
    <row r="272" spans="1:9">
      <c r="A272" s="2" t="s">
        <v>1101</v>
      </c>
      <c r="B272" s="2" t="s">
        <v>995</v>
      </c>
      <c r="C272" s="2" t="s">
        <v>1096</v>
      </c>
      <c r="D272" s="2" t="s">
        <v>1097</v>
      </c>
      <c r="E272" s="3">
        <v>-7.064083041</v>
      </c>
      <c r="F272" s="4">
        <v>-4.5978003571999997</v>
      </c>
      <c r="G272" s="2" t="s">
        <v>1098</v>
      </c>
      <c r="H272" s="2" t="s">
        <v>1102</v>
      </c>
      <c r="I272" s="2" t="s">
        <v>1103</v>
      </c>
    </row>
    <row r="273" spans="1:9">
      <c r="A273" s="2" t="s">
        <v>1101</v>
      </c>
      <c r="B273" s="2" t="s">
        <v>10</v>
      </c>
      <c r="C273" s="2" t="s">
        <v>1104</v>
      </c>
      <c r="D273" s="2" t="s">
        <v>1105</v>
      </c>
      <c r="E273" s="3">
        <v>-5.2516073063000004</v>
      </c>
      <c r="F273" s="4">
        <v>-3.0378699947999999</v>
      </c>
      <c r="G273" s="2" t="s">
        <v>776</v>
      </c>
      <c r="H273" s="2" t="s">
        <v>1106</v>
      </c>
      <c r="I273" s="2" t="s">
        <v>1107</v>
      </c>
    </row>
    <row r="274" spans="1:9">
      <c r="A274" s="2" t="s">
        <v>1101</v>
      </c>
      <c r="B274" s="2" t="s">
        <v>164</v>
      </c>
      <c r="C274" s="2" t="s">
        <v>1108</v>
      </c>
      <c r="D274" s="2" t="s">
        <v>1109</v>
      </c>
      <c r="E274" s="3">
        <v>-4.8250139611999998</v>
      </c>
      <c r="F274" s="4">
        <v>-2.6864498761000002</v>
      </c>
      <c r="G274" s="2" t="s">
        <v>1110</v>
      </c>
      <c r="H274" s="2" t="s">
        <v>1111</v>
      </c>
      <c r="I274" s="2" t="s">
        <v>1112</v>
      </c>
    </row>
    <row r="275" spans="1:9">
      <c r="A275" s="2" t="s">
        <v>1101</v>
      </c>
      <c r="B275" s="2" t="s">
        <v>995</v>
      </c>
      <c r="C275" s="2" t="s">
        <v>1113</v>
      </c>
      <c r="D275" s="2" t="s">
        <v>1114</v>
      </c>
      <c r="E275" s="3">
        <v>-4.5582961284000003</v>
      </c>
      <c r="F275" s="4">
        <v>-2.4686418005999999</v>
      </c>
      <c r="G275" s="2" t="s">
        <v>784</v>
      </c>
      <c r="H275" s="2" t="s">
        <v>1115</v>
      </c>
      <c r="I275" s="2" t="s">
        <v>1116</v>
      </c>
    </row>
    <row r="276" spans="1:9">
      <c r="A276" s="2" t="s">
        <v>1101</v>
      </c>
      <c r="B276" s="2" t="s">
        <v>10</v>
      </c>
      <c r="C276" s="2" t="s">
        <v>1117</v>
      </c>
      <c r="D276" s="2" t="s">
        <v>1118</v>
      </c>
      <c r="E276" s="3">
        <v>-4.5239589127000004</v>
      </c>
      <c r="F276" s="4">
        <v>-2.4419463272000002</v>
      </c>
      <c r="G276" s="2" t="s">
        <v>1119</v>
      </c>
      <c r="H276" s="2" t="s">
        <v>1120</v>
      </c>
      <c r="I276" s="2" t="s">
        <v>1121</v>
      </c>
    </row>
    <row r="277" spans="1:9">
      <c r="A277" s="2" t="s">
        <v>1101</v>
      </c>
      <c r="B277" s="2" t="s">
        <v>164</v>
      </c>
      <c r="C277" s="2" t="s">
        <v>1122</v>
      </c>
      <c r="D277" s="2" t="s">
        <v>1123</v>
      </c>
      <c r="E277" s="3">
        <v>-4.3233457705999996</v>
      </c>
      <c r="F277" s="4">
        <v>-2.2874834388999998</v>
      </c>
      <c r="G277" s="2" t="s">
        <v>1124</v>
      </c>
      <c r="H277" s="2" t="s">
        <v>1125</v>
      </c>
      <c r="I277" s="2" t="s">
        <v>1126</v>
      </c>
    </row>
    <row r="278" spans="1:9">
      <c r="A278" s="2" t="s">
        <v>1101</v>
      </c>
      <c r="B278" s="2" t="s">
        <v>10</v>
      </c>
      <c r="C278" s="2" t="s">
        <v>1127</v>
      </c>
      <c r="D278" s="2" t="s">
        <v>1128</v>
      </c>
      <c r="E278" s="3">
        <v>-4.3217232427000001</v>
      </c>
      <c r="F278" s="4">
        <v>-2.2874834388999998</v>
      </c>
      <c r="G278" s="2" t="s">
        <v>1129</v>
      </c>
      <c r="H278" s="2" t="s">
        <v>1130</v>
      </c>
      <c r="I278" s="2" t="s">
        <v>1131</v>
      </c>
    </row>
    <row r="279" spans="1:9">
      <c r="A279" s="2" t="s">
        <v>1101</v>
      </c>
      <c r="B279" s="2" t="s">
        <v>164</v>
      </c>
      <c r="C279" s="2" t="s">
        <v>1132</v>
      </c>
      <c r="D279" s="2" t="s">
        <v>1133</v>
      </c>
      <c r="E279" s="3">
        <v>-4.0348139822000002</v>
      </c>
      <c r="F279" s="4">
        <v>-2.0577170645999998</v>
      </c>
      <c r="G279" s="2" t="s">
        <v>1134</v>
      </c>
      <c r="H279" s="2" t="s">
        <v>1135</v>
      </c>
      <c r="I279" s="2" t="s">
        <v>1136</v>
      </c>
    </row>
    <row r="280" spans="1:9">
      <c r="A280" s="2" t="s">
        <v>1101</v>
      </c>
      <c r="B280" s="2" t="s">
        <v>10</v>
      </c>
      <c r="C280" s="2" t="s">
        <v>1137</v>
      </c>
      <c r="D280" s="2" t="s">
        <v>1138</v>
      </c>
      <c r="E280" s="3">
        <v>-3.8484652882999999</v>
      </c>
      <c r="F280" s="4">
        <v>-1.9056726019000001</v>
      </c>
      <c r="G280" s="2" t="s">
        <v>591</v>
      </c>
      <c r="H280" s="2" t="s">
        <v>1139</v>
      </c>
      <c r="I280" s="2" t="s">
        <v>1140</v>
      </c>
    </row>
    <row r="281" spans="1:9">
      <c r="A281" s="2" t="s">
        <v>1101</v>
      </c>
      <c r="B281" s="2" t="s">
        <v>995</v>
      </c>
      <c r="C281" s="2" t="s">
        <v>1141</v>
      </c>
      <c r="D281" s="2" t="s">
        <v>1142</v>
      </c>
      <c r="E281" s="3">
        <v>-3.7056987055000001</v>
      </c>
      <c r="F281" s="4">
        <v>-1.7921219532999999</v>
      </c>
      <c r="G281" s="2" t="s">
        <v>596</v>
      </c>
      <c r="H281" s="2" t="s">
        <v>1143</v>
      </c>
      <c r="I281" s="2" t="s">
        <v>1144</v>
      </c>
    </row>
    <row r="282" spans="1:9">
      <c r="A282" s="2" t="s">
        <v>1101</v>
      </c>
      <c r="B282" s="2" t="s">
        <v>10</v>
      </c>
      <c r="C282" s="2" t="s">
        <v>1145</v>
      </c>
      <c r="D282" s="2" t="s">
        <v>1146</v>
      </c>
      <c r="E282" s="3">
        <v>-3.5934607018000002</v>
      </c>
      <c r="F282" s="4">
        <v>-1.700801306</v>
      </c>
      <c r="G282" s="2" t="s">
        <v>1147</v>
      </c>
      <c r="H282" s="2" t="s">
        <v>1139</v>
      </c>
      <c r="I282" s="2" t="s">
        <v>1140</v>
      </c>
    </row>
    <row r="283" spans="1:9">
      <c r="A283" s="2" t="s">
        <v>1101</v>
      </c>
      <c r="B283" s="2" t="s">
        <v>63</v>
      </c>
      <c r="C283" s="2" t="s">
        <v>1148</v>
      </c>
      <c r="D283" s="2" t="s">
        <v>1149</v>
      </c>
      <c r="E283" s="3">
        <v>-2.9649233488000002</v>
      </c>
      <c r="F283" s="4">
        <v>-1.1951486319</v>
      </c>
      <c r="G283" s="2" t="s">
        <v>1150</v>
      </c>
      <c r="H283" s="2" t="s">
        <v>1151</v>
      </c>
      <c r="I283" s="2" t="s">
        <v>1152</v>
      </c>
    </row>
    <row r="284" spans="1:9">
      <c r="A284" s="2" t="s">
        <v>1101</v>
      </c>
      <c r="B284" s="2" t="s">
        <v>10</v>
      </c>
      <c r="C284" s="2" t="s">
        <v>1153</v>
      </c>
      <c r="D284" s="2" t="s">
        <v>1154</v>
      </c>
      <c r="E284" s="3">
        <v>-2.6960443198999999</v>
      </c>
      <c r="F284" s="4">
        <v>-0.97619847329999998</v>
      </c>
      <c r="G284" s="2" t="s">
        <v>1155</v>
      </c>
      <c r="H284" s="2" t="s">
        <v>1156</v>
      </c>
      <c r="I284" s="2" t="s">
        <v>1157</v>
      </c>
    </row>
    <row r="285" spans="1:9">
      <c r="A285" s="2" t="s">
        <v>1101</v>
      </c>
      <c r="B285" s="2" t="s">
        <v>164</v>
      </c>
      <c r="C285" s="2" t="s">
        <v>1158</v>
      </c>
      <c r="D285" s="2" t="s">
        <v>1159</v>
      </c>
      <c r="E285" s="3">
        <v>-2.6172998520999999</v>
      </c>
      <c r="F285" s="4">
        <v>-0.91297650269999997</v>
      </c>
      <c r="G285" s="2" t="s">
        <v>1160</v>
      </c>
      <c r="H285" s="2" t="s">
        <v>1161</v>
      </c>
      <c r="I285" s="2" t="s">
        <v>1162</v>
      </c>
    </row>
    <row r="286" spans="1:9">
      <c r="A286" s="2" t="s">
        <v>1101</v>
      </c>
      <c r="B286" s="2" t="s">
        <v>63</v>
      </c>
      <c r="C286" s="2" t="s">
        <v>1163</v>
      </c>
      <c r="D286" s="2" t="s">
        <v>1164</v>
      </c>
      <c r="E286" s="3">
        <v>-2.5097797115999998</v>
      </c>
      <c r="F286" s="4">
        <v>-0.82972840869999998</v>
      </c>
      <c r="G286" s="2" t="s">
        <v>1165</v>
      </c>
      <c r="H286" s="2" t="s">
        <v>1166</v>
      </c>
      <c r="I286" s="2" t="s">
        <v>1167</v>
      </c>
    </row>
    <row r="287" spans="1:9">
      <c r="A287" s="2" t="s">
        <v>1101</v>
      </c>
      <c r="B287" s="2" t="s">
        <v>995</v>
      </c>
      <c r="C287" s="2" t="s">
        <v>1168</v>
      </c>
      <c r="D287" s="2" t="s">
        <v>1169</v>
      </c>
      <c r="E287" s="3">
        <v>-2.3113019449999999</v>
      </c>
      <c r="F287" s="4">
        <v>-0.68660783179999996</v>
      </c>
      <c r="G287" s="2" t="s">
        <v>1170</v>
      </c>
      <c r="H287" s="2" t="s">
        <v>1171</v>
      </c>
      <c r="I287" s="2" t="s">
        <v>1172</v>
      </c>
    </row>
    <row r="288" spans="1:9">
      <c r="A288" s="2" t="s">
        <v>1101</v>
      </c>
      <c r="B288" s="2" t="s">
        <v>995</v>
      </c>
      <c r="C288" s="2" t="s">
        <v>1173</v>
      </c>
      <c r="D288" s="2" t="s">
        <v>1174</v>
      </c>
      <c r="E288" s="3">
        <v>-2.2548392683</v>
      </c>
      <c r="F288" s="4">
        <v>-0.64656819679999999</v>
      </c>
      <c r="G288" s="2" t="s">
        <v>868</v>
      </c>
      <c r="H288" s="2" t="s">
        <v>1175</v>
      </c>
      <c r="I288" s="2" t="s">
        <v>1176</v>
      </c>
    </row>
    <row r="289" spans="1:9">
      <c r="A289" s="2" t="s">
        <v>1101</v>
      </c>
      <c r="B289" s="2" t="s">
        <v>10</v>
      </c>
      <c r="C289" s="2" t="s">
        <v>1177</v>
      </c>
      <c r="D289" s="2" t="s">
        <v>1178</v>
      </c>
      <c r="E289" s="3">
        <v>-2.1838311032000002</v>
      </c>
      <c r="F289" s="4">
        <v>-0.59383132770000002</v>
      </c>
      <c r="G289" s="2" t="s">
        <v>1179</v>
      </c>
      <c r="H289" s="2" t="s">
        <v>1139</v>
      </c>
      <c r="I289" s="2" t="s">
        <v>1140</v>
      </c>
    </row>
    <row r="290" spans="1:9">
      <c r="A290" s="2" t="s">
        <v>1180</v>
      </c>
      <c r="B290" s="2" t="s">
        <v>63</v>
      </c>
      <c r="C290" s="2" t="s">
        <v>1181</v>
      </c>
      <c r="D290" s="2" t="s">
        <v>1182</v>
      </c>
      <c r="E290" s="3">
        <v>-6.9573775015999999</v>
      </c>
      <c r="F290" s="4">
        <v>-4.5090681888999997</v>
      </c>
      <c r="G290" s="2" t="s">
        <v>1183</v>
      </c>
      <c r="H290" s="2" t="s">
        <v>1184</v>
      </c>
      <c r="I290" s="2" t="s">
        <v>1185</v>
      </c>
    </row>
    <row r="291" spans="1:9">
      <c r="A291" s="2" t="s">
        <v>1186</v>
      </c>
      <c r="B291" s="2" t="s">
        <v>63</v>
      </c>
      <c r="C291" s="2" t="s">
        <v>1181</v>
      </c>
      <c r="D291" s="2" t="s">
        <v>1182</v>
      </c>
      <c r="E291" s="3">
        <v>-6.9573775015999999</v>
      </c>
      <c r="F291" s="4">
        <v>-4.5090681888999997</v>
      </c>
      <c r="G291" s="2" t="s">
        <v>1183</v>
      </c>
      <c r="H291" s="2" t="s">
        <v>1187</v>
      </c>
      <c r="I291" s="2" t="s">
        <v>1188</v>
      </c>
    </row>
    <row r="292" spans="1:9">
      <c r="A292" s="2" t="s">
        <v>1186</v>
      </c>
      <c r="B292" s="2" t="s">
        <v>63</v>
      </c>
      <c r="C292" s="2" t="s">
        <v>1189</v>
      </c>
      <c r="D292" s="2" t="s">
        <v>1190</v>
      </c>
      <c r="E292" s="3">
        <v>-6.3234782996999996</v>
      </c>
      <c r="F292" s="4">
        <v>-3.9649786594999998</v>
      </c>
      <c r="G292" s="2" t="s">
        <v>1191</v>
      </c>
      <c r="H292" s="2" t="s">
        <v>1192</v>
      </c>
      <c r="I292" s="2" t="s">
        <v>1193</v>
      </c>
    </row>
    <row r="293" spans="1:9">
      <c r="A293" s="2" t="s">
        <v>1186</v>
      </c>
      <c r="B293" s="2" t="s">
        <v>63</v>
      </c>
      <c r="C293" s="2" t="s">
        <v>1194</v>
      </c>
      <c r="D293" s="2" t="s">
        <v>1195</v>
      </c>
      <c r="E293" s="3">
        <v>-4.4051122848000004</v>
      </c>
      <c r="F293" s="4">
        <v>-2.3476426404000001</v>
      </c>
      <c r="G293" s="2" t="s">
        <v>1196</v>
      </c>
      <c r="H293" s="2" t="s">
        <v>1197</v>
      </c>
      <c r="I293" s="2" t="s">
        <v>1198</v>
      </c>
    </row>
    <row r="294" spans="1:9">
      <c r="A294" s="2" t="s">
        <v>1186</v>
      </c>
      <c r="B294" s="2" t="s">
        <v>63</v>
      </c>
      <c r="C294" s="2" t="s">
        <v>1199</v>
      </c>
      <c r="D294" s="2" t="s">
        <v>1200</v>
      </c>
      <c r="E294" s="3">
        <v>-4.2414077839999997</v>
      </c>
      <c r="F294" s="4">
        <v>-2.2248967471999999</v>
      </c>
      <c r="G294" s="2" t="s">
        <v>1201</v>
      </c>
      <c r="H294" s="2" t="s">
        <v>1197</v>
      </c>
      <c r="I294" s="2" t="s">
        <v>1198</v>
      </c>
    </row>
    <row r="295" spans="1:9">
      <c r="A295" s="2" t="s">
        <v>1186</v>
      </c>
      <c r="B295" s="2" t="s">
        <v>63</v>
      </c>
      <c r="C295" s="2" t="s">
        <v>1202</v>
      </c>
      <c r="D295" s="2" t="s">
        <v>1203</v>
      </c>
      <c r="E295" s="3">
        <v>-3.7979564511000001</v>
      </c>
      <c r="F295" s="4">
        <v>-1.867805245</v>
      </c>
      <c r="G295" s="2" t="s">
        <v>1204</v>
      </c>
      <c r="H295" s="2" t="s">
        <v>1197</v>
      </c>
      <c r="I295" s="2" t="s">
        <v>1198</v>
      </c>
    </row>
    <row r="296" spans="1:9">
      <c r="A296" s="2" t="s">
        <v>1186</v>
      </c>
      <c r="B296" s="2" t="s">
        <v>63</v>
      </c>
      <c r="C296" s="2" t="s">
        <v>1205</v>
      </c>
      <c r="D296" s="2" t="s">
        <v>1206</v>
      </c>
      <c r="E296" s="3">
        <v>-3.5502539282000001</v>
      </c>
      <c r="F296" s="4">
        <v>-1.6688755427999999</v>
      </c>
      <c r="G296" s="2" t="s">
        <v>1207</v>
      </c>
      <c r="H296" s="2" t="s">
        <v>1208</v>
      </c>
      <c r="I296" s="2" t="s">
        <v>1209</v>
      </c>
    </row>
    <row r="297" spans="1:9">
      <c r="A297" s="2" t="s">
        <v>1186</v>
      </c>
      <c r="B297" s="2" t="s">
        <v>63</v>
      </c>
      <c r="C297" s="2" t="s">
        <v>1210</v>
      </c>
      <c r="D297" s="2" t="s">
        <v>1211</v>
      </c>
      <c r="E297" s="3">
        <v>-3.3364819403000001</v>
      </c>
      <c r="F297" s="4">
        <v>-1.4842654107</v>
      </c>
      <c r="G297" s="2" t="s">
        <v>1212</v>
      </c>
      <c r="H297" s="2" t="s">
        <v>1213</v>
      </c>
      <c r="I297" s="2" t="s">
        <v>1214</v>
      </c>
    </row>
    <row r="298" spans="1:9">
      <c r="A298" s="2" t="s">
        <v>1186</v>
      </c>
      <c r="B298" s="2" t="s">
        <v>63</v>
      </c>
      <c r="C298" s="2" t="s">
        <v>1215</v>
      </c>
      <c r="D298" s="2" t="s">
        <v>1216</v>
      </c>
      <c r="E298" s="3">
        <v>-2.6466464152000002</v>
      </c>
      <c r="F298" s="4">
        <v>-0.9365604059</v>
      </c>
      <c r="G298" s="2" t="s">
        <v>1217</v>
      </c>
      <c r="H298" s="2" t="s">
        <v>1218</v>
      </c>
      <c r="I298" s="2" t="s">
        <v>1219</v>
      </c>
    </row>
    <row r="299" spans="1:9">
      <c r="A299" s="2" t="s">
        <v>1220</v>
      </c>
      <c r="B299" s="2" t="s">
        <v>63</v>
      </c>
      <c r="C299" s="2" t="s">
        <v>1221</v>
      </c>
      <c r="D299" s="2" t="s">
        <v>1222</v>
      </c>
      <c r="E299" s="3">
        <v>-6.8552450835999998</v>
      </c>
      <c r="F299" s="4">
        <v>-4.4185176434000004</v>
      </c>
      <c r="G299" s="2" t="s">
        <v>1223</v>
      </c>
      <c r="H299" s="2" t="s">
        <v>1224</v>
      </c>
      <c r="I299" s="2" t="s">
        <v>1225</v>
      </c>
    </row>
    <row r="300" spans="1:9">
      <c r="A300" s="2" t="s">
        <v>1226</v>
      </c>
      <c r="B300" s="2" t="s">
        <v>63</v>
      </c>
      <c r="C300" s="2" t="s">
        <v>1221</v>
      </c>
      <c r="D300" s="2" t="s">
        <v>1222</v>
      </c>
      <c r="E300" s="3">
        <v>-6.8552450835999998</v>
      </c>
      <c r="F300" s="4">
        <v>-4.4185176434000004</v>
      </c>
      <c r="G300" s="2" t="s">
        <v>1223</v>
      </c>
      <c r="H300" s="2" t="s">
        <v>1227</v>
      </c>
      <c r="I300" s="2" t="s">
        <v>1228</v>
      </c>
    </row>
    <row r="301" spans="1:9">
      <c r="A301" s="2" t="s">
        <v>1226</v>
      </c>
      <c r="B301" s="2" t="s">
        <v>63</v>
      </c>
      <c r="C301" s="2" t="s">
        <v>1229</v>
      </c>
      <c r="D301" s="2" t="s">
        <v>1230</v>
      </c>
      <c r="E301" s="3">
        <v>-6.2017258553000003</v>
      </c>
      <c r="F301" s="4">
        <v>-3.854528873</v>
      </c>
      <c r="G301" s="2" t="s">
        <v>1231</v>
      </c>
      <c r="H301" s="2" t="s">
        <v>1232</v>
      </c>
      <c r="I301" s="2" t="s">
        <v>1233</v>
      </c>
    </row>
    <row r="302" spans="1:9">
      <c r="A302" s="2" t="s">
        <v>1226</v>
      </c>
      <c r="B302" s="2" t="s">
        <v>63</v>
      </c>
      <c r="C302" s="2" t="s">
        <v>1234</v>
      </c>
      <c r="D302" s="2" t="s">
        <v>1235</v>
      </c>
      <c r="E302" s="3">
        <v>-5.8785770389999996</v>
      </c>
      <c r="F302" s="4">
        <v>-3.5653573803</v>
      </c>
      <c r="G302" s="2" t="s">
        <v>1236</v>
      </c>
      <c r="H302" s="2" t="s">
        <v>1237</v>
      </c>
      <c r="I302" s="2" t="s">
        <v>1238</v>
      </c>
    </row>
    <row r="303" spans="1:9">
      <c r="A303" s="2" t="s">
        <v>1226</v>
      </c>
      <c r="B303" s="2" t="s">
        <v>10</v>
      </c>
      <c r="C303" s="2" t="s">
        <v>1239</v>
      </c>
      <c r="D303" s="2" t="s">
        <v>1240</v>
      </c>
      <c r="E303" s="3">
        <v>-5.6872868969999999</v>
      </c>
      <c r="F303" s="4">
        <v>-3.3867792038000002</v>
      </c>
      <c r="G303" s="2" t="s">
        <v>1241</v>
      </c>
      <c r="H303" s="2" t="s">
        <v>1242</v>
      </c>
      <c r="I303" s="2" t="s">
        <v>1243</v>
      </c>
    </row>
    <row r="304" spans="1:9">
      <c r="A304" s="2" t="s">
        <v>1226</v>
      </c>
      <c r="B304" s="2" t="s">
        <v>63</v>
      </c>
      <c r="C304" s="2" t="s">
        <v>1244</v>
      </c>
      <c r="D304" s="2" t="s">
        <v>1245</v>
      </c>
      <c r="E304" s="3">
        <v>-5.6823921742000003</v>
      </c>
      <c r="F304" s="4">
        <v>-3.3860404408</v>
      </c>
      <c r="G304" s="2" t="s">
        <v>1246</v>
      </c>
      <c r="H304" s="2" t="s">
        <v>1247</v>
      </c>
      <c r="I304" s="2" t="s">
        <v>1248</v>
      </c>
    </row>
    <row r="305" spans="1:9">
      <c r="A305" s="2" t="s">
        <v>1226</v>
      </c>
      <c r="B305" s="2" t="s">
        <v>164</v>
      </c>
      <c r="C305" s="2" t="s">
        <v>1249</v>
      </c>
      <c r="D305" s="2" t="s">
        <v>1250</v>
      </c>
      <c r="E305" s="3">
        <v>-5.4064919424999998</v>
      </c>
      <c r="F305" s="4">
        <v>-3.1608329174000001</v>
      </c>
      <c r="G305" s="2" t="s">
        <v>1251</v>
      </c>
      <c r="H305" s="2" t="s">
        <v>1252</v>
      </c>
      <c r="I305" s="2" t="s">
        <v>1253</v>
      </c>
    </row>
    <row r="306" spans="1:9">
      <c r="A306" s="2" t="s">
        <v>1226</v>
      </c>
      <c r="B306" s="2" t="s">
        <v>63</v>
      </c>
      <c r="C306" s="2" t="s">
        <v>1254</v>
      </c>
      <c r="D306" s="2" t="s">
        <v>1255</v>
      </c>
      <c r="E306" s="3">
        <v>-5.3736527407999999</v>
      </c>
      <c r="F306" s="4">
        <v>-3.1352929544000001</v>
      </c>
      <c r="G306" s="2" t="s">
        <v>1256</v>
      </c>
      <c r="H306" s="2" t="s">
        <v>1257</v>
      </c>
      <c r="I306" s="2" t="s">
        <v>1258</v>
      </c>
    </row>
    <row r="307" spans="1:9">
      <c r="A307" s="2" t="s">
        <v>1226</v>
      </c>
      <c r="B307" s="2" t="s">
        <v>63</v>
      </c>
      <c r="C307" s="2" t="s">
        <v>1259</v>
      </c>
      <c r="D307" s="2" t="s">
        <v>1260</v>
      </c>
      <c r="E307" s="3">
        <v>-5.3357066905000003</v>
      </c>
      <c r="F307" s="4">
        <v>-3.1080707694999998</v>
      </c>
      <c r="G307" s="2" t="s">
        <v>1261</v>
      </c>
      <c r="H307" s="2" t="s">
        <v>1262</v>
      </c>
      <c r="I307" s="2" t="s">
        <v>1263</v>
      </c>
    </row>
    <row r="308" spans="1:9">
      <c r="A308" s="2" t="s">
        <v>1226</v>
      </c>
      <c r="B308" s="2" t="s">
        <v>63</v>
      </c>
      <c r="C308" s="2" t="s">
        <v>1264</v>
      </c>
      <c r="D308" s="2" t="s">
        <v>1265</v>
      </c>
      <c r="E308" s="3">
        <v>-5.2516073063000004</v>
      </c>
      <c r="F308" s="4">
        <v>-3.0378699947999999</v>
      </c>
      <c r="G308" s="2" t="s">
        <v>776</v>
      </c>
      <c r="H308" s="2" t="s">
        <v>1266</v>
      </c>
      <c r="I308" s="2" t="s">
        <v>1267</v>
      </c>
    </row>
    <row r="309" spans="1:9">
      <c r="A309" s="2" t="s">
        <v>1226</v>
      </c>
      <c r="B309" s="2" t="s">
        <v>63</v>
      </c>
      <c r="C309" s="2" t="s">
        <v>1268</v>
      </c>
      <c r="D309" s="2" t="s">
        <v>1269</v>
      </c>
      <c r="E309" s="3">
        <v>-4.8769318190000002</v>
      </c>
      <c r="F309" s="4">
        <v>-2.7207587887</v>
      </c>
      <c r="G309" s="2" t="s">
        <v>492</v>
      </c>
      <c r="H309" s="2" t="s">
        <v>1242</v>
      </c>
      <c r="I309" s="2" t="s">
        <v>1243</v>
      </c>
    </row>
    <row r="310" spans="1:9">
      <c r="A310" s="2" t="s">
        <v>1226</v>
      </c>
      <c r="B310" s="2" t="s">
        <v>63</v>
      </c>
      <c r="C310" s="2" t="s">
        <v>1270</v>
      </c>
      <c r="D310" s="2" t="s">
        <v>1271</v>
      </c>
      <c r="E310" s="3">
        <v>-4.8769318190000002</v>
      </c>
      <c r="F310" s="4">
        <v>-2.7207587887</v>
      </c>
      <c r="G310" s="2" t="s">
        <v>492</v>
      </c>
      <c r="H310" s="2" t="s">
        <v>1242</v>
      </c>
      <c r="I310" s="2" t="s">
        <v>1243</v>
      </c>
    </row>
    <row r="311" spans="1:9">
      <c r="A311" s="2" t="s">
        <v>1226</v>
      </c>
      <c r="B311" s="2" t="s">
        <v>10</v>
      </c>
      <c r="C311" s="2" t="s">
        <v>1272</v>
      </c>
      <c r="D311" s="2" t="s">
        <v>1273</v>
      </c>
      <c r="E311" s="3">
        <v>-4.8722336465999998</v>
      </c>
      <c r="F311" s="4">
        <v>-2.7190454699000002</v>
      </c>
      <c r="G311" s="2" t="s">
        <v>1274</v>
      </c>
      <c r="H311" s="2" t="s">
        <v>1275</v>
      </c>
      <c r="I311" s="2" t="s">
        <v>1276</v>
      </c>
    </row>
    <row r="312" spans="1:9">
      <c r="A312" s="2" t="s">
        <v>1226</v>
      </c>
      <c r="B312" s="2" t="s">
        <v>63</v>
      </c>
      <c r="C312" s="2" t="s">
        <v>1277</v>
      </c>
      <c r="D312" s="2" t="s">
        <v>1278</v>
      </c>
      <c r="E312" s="3">
        <v>-4.7742641693000003</v>
      </c>
      <c r="F312" s="4">
        <v>-2.6414145677</v>
      </c>
      <c r="G312" s="2" t="s">
        <v>1279</v>
      </c>
      <c r="H312" s="2" t="s">
        <v>1242</v>
      </c>
      <c r="I312" s="2" t="s">
        <v>1243</v>
      </c>
    </row>
    <row r="313" spans="1:9">
      <c r="A313" s="2" t="s">
        <v>1226</v>
      </c>
      <c r="B313" s="2" t="s">
        <v>10</v>
      </c>
      <c r="C313" s="2" t="s">
        <v>1280</v>
      </c>
      <c r="D313" s="2" t="s">
        <v>1281</v>
      </c>
      <c r="E313" s="3">
        <v>-4.7742641693000003</v>
      </c>
      <c r="F313" s="4">
        <v>-2.6414145677</v>
      </c>
      <c r="G313" s="2" t="s">
        <v>1279</v>
      </c>
      <c r="H313" s="2" t="s">
        <v>1282</v>
      </c>
      <c r="I313" s="2" t="s">
        <v>1283</v>
      </c>
    </row>
    <row r="314" spans="1:9">
      <c r="A314" s="2" t="s">
        <v>1226</v>
      </c>
      <c r="B314" s="2" t="s">
        <v>10</v>
      </c>
      <c r="C314" s="2" t="s">
        <v>1284</v>
      </c>
      <c r="D314" s="2" t="s">
        <v>1285</v>
      </c>
      <c r="E314" s="3">
        <v>-4.6035050299</v>
      </c>
      <c r="F314" s="4">
        <v>-2.5034479417000002</v>
      </c>
      <c r="G314" s="2" t="s">
        <v>521</v>
      </c>
      <c r="H314" s="2" t="s">
        <v>1286</v>
      </c>
      <c r="I314" s="2" t="s">
        <v>1287</v>
      </c>
    </row>
    <row r="315" spans="1:9">
      <c r="A315" s="2" t="s">
        <v>1226</v>
      </c>
      <c r="B315" s="2" t="s">
        <v>63</v>
      </c>
      <c r="C315" s="2" t="s">
        <v>1288</v>
      </c>
      <c r="D315" s="2" t="s">
        <v>1289</v>
      </c>
      <c r="E315" s="3">
        <v>-4.5239589127000004</v>
      </c>
      <c r="F315" s="4">
        <v>-2.4419463272000002</v>
      </c>
      <c r="G315" s="2" t="s">
        <v>1119</v>
      </c>
      <c r="H315" s="2" t="s">
        <v>1290</v>
      </c>
      <c r="I315" s="2" t="s">
        <v>1291</v>
      </c>
    </row>
    <row r="316" spans="1:9">
      <c r="A316" s="2" t="s">
        <v>1226</v>
      </c>
      <c r="B316" s="2" t="s">
        <v>63</v>
      </c>
      <c r="C316" s="2" t="s">
        <v>1292</v>
      </c>
      <c r="D316" s="2" t="s">
        <v>1293</v>
      </c>
      <c r="E316" s="3">
        <v>-4.4628752457000003</v>
      </c>
      <c r="F316" s="4">
        <v>-2.3957542155999998</v>
      </c>
      <c r="G316" s="2" t="s">
        <v>1294</v>
      </c>
      <c r="H316" s="2" t="s">
        <v>1295</v>
      </c>
      <c r="I316" s="2" t="s">
        <v>1296</v>
      </c>
    </row>
    <row r="317" spans="1:9">
      <c r="A317" s="2" t="s">
        <v>1226</v>
      </c>
      <c r="B317" s="2" t="s">
        <v>63</v>
      </c>
      <c r="C317" s="2" t="s">
        <v>1297</v>
      </c>
      <c r="D317" s="2" t="s">
        <v>1298</v>
      </c>
      <c r="E317" s="3">
        <v>-4.3120092478999998</v>
      </c>
      <c r="F317" s="4">
        <v>-2.2800255244000001</v>
      </c>
      <c r="G317" s="2" t="s">
        <v>1299</v>
      </c>
      <c r="H317" s="2" t="s">
        <v>1300</v>
      </c>
      <c r="I317" s="2" t="s">
        <v>1301</v>
      </c>
    </row>
    <row r="318" spans="1:9">
      <c r="A318" s="2" t="s">
        <v>1226</v>
      </c>
      <c r="B318" s="2" t="s">
        <v>63</v>
      </c>
      <c r="C318" s="2" t="s">
        <v>1302</v>
      </c>
      <c r="D318" s="2" t="s">
        <v>1303</v>
      </c>
      <c r="E318" s="3">
        <v>-4.2043156405</v>
      </c>
      <c r="F318" s="4">
        <v>-2.1964047755</v>
      </c>
      <c r="G318" s="2" t="s">
        <v>1304</v>
      </c>
      <c r="H318" s="2" t="s">
        <v>1300</v>
      </c>
      <c r="I318" s="2" t="s">
        <v>1301</v>
      </c>
    </row>
    <row r="319" spans="1:9">
      <c r="A319" s="2" t="s">
        <v>1226</v>
      </c>
      <c r="B319" s="2" t="s">
        <v>63</v>
      </c>
      <c r="C319" s="2" t="s">
        <v>1305</v>
      </c>
      <c r="D319" s="2" t="s">
        <v>1306</v>
      </c>
      <c r="E319" s="3">
        <v>-4.1698808955000004</v>
      </c>
      <c r="F319" s="4">
        <v>-2.1683102084999999</v>
      </c>
      <c r="G319" s="2" t="s">
        <v>1307</v>
      </c>
      <c r="H319" s="2" t="s">
        <v>1308</v>
      </c>
      <c r="I319" s="2" t="s">
        <v>1309</v>
      </c>
    </row>
    <row r="320" spans="1:9">
      <c r="A320" s="2" t="s">
        <v>1226</v>
      </c>
      <c r="B320" s="2" t="s">
        <v>63</v>
      </c>
      <c r="C320" s="2" t="s">
        <v>1310</v>
      </c>
      <c r="D320" s="2" t="s">
        <v>1311</v>
      </c>
      <c r="E320" s="3">
        <v>-4.1698808955000004</v>
      </c>
      <c r="F320" s="4">
        <v>-2.1683102084999999</v>
      </c>
      <c r="G320" s="2" t="s">
        <v>1307</v>
      </c>
      <c r="H320" s="2" t="s">
        <v>1308</v>
      </c>
      <c r="I320" s="2" t="s">
        <v>1309</v>
      </c>
    </row>
    <row r="321" spans="1:9">
      <c r="A321" s="2" t="s">
        <v>1226</v>
      </c>
      <c r="B321" s="2" t="s">
        <v>164</v>
      </c>
      <c r="C321" s="2" t="s">
        <v>1312</v>
      </c>
      <c r="D321" s="2" t="s">
        <v>1313</v>
      </c>
      <c r="E321" s="3">
        <v>-4.1596056453000001</v>
      </c>
      <c r="F321" s="4">
        <v>-2.1602280949999999</v>
      </c>
      <c r="G321" s="2" t="s">
        <v>1314</v>
      </c>
      <c r="H321" s="2" t="s">
        <v>1315</v>
      </c>
      <c r="I321" s="2" t="s">
        <v>1316</v>
      </c>
    </row>
    <row r="322" spans="1:9">
      <c r="A322" s="2" t="s">
        <v>1226</v>
      </c>
      <c r="B322" s="2" t="s">
        <v>63</v>
      </c>
      <c r="C322" s="2" t="s">
        <v>1317</v>
      </c>
      <c r="D322" s="2" t="s">
        <v>1318</v>
      </c>
      <c r="E322" s="3">
        <v>-4.0869104019</v>
      </c>
      <c r="F322" s="4">
        <v>-2.0997831427999998</v>
      </c>
      <c r="G322" s="2" t="s">
        <v>1319</v>
      </c>
      <c r="H322" s="2" t="s">
        <v>1300</v>
      </c>
      <c r="I322" s="2" t="s">
        <v>1301</v>
      </c>
    </row>
    <row r="323" spans="1:9">
      <c r="A323" s="2" t="s">
        <v>1226</v>
      </c>
      <c r="B323" s="2" t="s">
        <v>63</v>
      </c>
      <c r="C323" s="2" t="s">
        <v>1320</v>
      </c>
      <c r="D323" s="2" t="s">
        <v>1321</v>
      </c>
      <c r="E323" s="3">
        <v>-3.8945699596000001</v>
      </c>
      <c r="F323" s="4">
        <v>-1.9330547843000001</v>
      </c>
      <c r="G323" s="2" t="s">
        <v>1322</v>
      </c>
      <c r="H323" s="2" t="s">
        <v>1323</v>
      </c>
      <c r="I323" s="2" t="s">
        <v>1324</v>
      </c>
    </row>
    <row r="324" spans="1:9">
      <c r="A324" s="2" t="s">
        <v>1226</v>
      </c>
      <c r="B324" s="2" t="s">
        <v>63</v>
      </c>
      <c r="C324" s="2" t="s">
        <v>1325</v>
      </c>
      <c r="D324" s="2" t="s">
        <v>1326</v>
      </c>
      <c r="E324" s="3">
        <v>-3.8566405417</v>
      </c>
      <c r="F324" s="4">
        <v>-1.9083153665999999</v>
      </c>
      <c r="G324" s="2" t="s">
        <v>1327</v>
      </c>
      <c r="H324" s="2" t="s">
        <v>1328</v>
      </c>
      <c r="I324" s="2" t="s">
        <v>1329</v>
      </c>
    </row>
    <row r="325" spans="1:9">
      <c r="A325" s="2" t="s">
        <v>1226</v>
      </c>
      <c r="B325" s="2" t="s">
        <v>10</v>
      </c>
      <c r="C325" s="2" t="s">
        <v>1330</v>
      </c>
      <c r="D325" s="2" t="s">
        <v>1331</v>
      </c>
      <c r="E325" s="3">
        <v>-3.8342488343999999</v>
      </c>
      <c r="F325" s="4">
        <v>-1.8951057028</v>
      </c>
      <c r="G325" s="2" t="s">
        <v>1332</v>
      </c>
      <c r="H325" s="2" t="s">
        <v>1328</v>
      </c>
      <c r="I325" s="2" t="s">
        <v>1329</v>
      </c>
    </row>
    <row r="326" spans="1:9">
      <c r="A326" s="2" t="s">
        <v>1226</v>
      </c>
      <c r="B326" s="2" t="s">
        <v>63</v>
      </c>
      <c r="C326" s="2" t="s">
        <v>1333</v>
      </c>
      <c r="D326" s="2" t="s">
        <v>1334</v>
      </c>
      <c r="E326" s="3">
        <v>-3.7709043003999998</v>
      </c>
      <c r="F326" s="4">
        <v>-1.8442983750999999</v>
      </c>
      <c r="G326" s="2" t="s">
        <v>1335</v>
      </c>
      <c r="H326" s="2" t="s">
        <v>1290</v>
      </c>
      <c r="I326" s="2" t="s">
        <v>1291</v>
      </c>
    </row>
    <row r="327" spans="1:9">
      <c r="A327" s="2" t="s">
        <v>1226</v>
      </c>
      <c r="B327" s="2" t="s">
        <v>63</v>
      </c>
      <c r="C327" s="2" t="s">
        <v>1336</v>
      </c>
      <c r="D327" s="2" t="s">
        <v>1337</v>
      </c>
      <c r="E327" s="3">
        <v>-3.7048292692000002</v>
      </c>
      <c r="F327" s="4">
        <v>-1.7921219532999999</v>
      </c>
      <c r="G327" s="2" t="s">
        <v>1338</v>
      </c>
      <c r="H327" s="2" t="s">
        <v>1339</v>
      </c>
      <c r="I327" s="2" t="s">
        <v>1340</v>
      </c>
    </row>
    <row r="328" spans="1:9">
      <c r="A328" s="2" t="s">
        <v>1226</v>
      </c>
      <c r="B328" s="2" t="s">
        <v>63</v>
      </c>
      <c r="C328" s="2" t="s">
        <v>1341</v>
      </c>
      <c r="D328" s="2" t="s">
        <v>1342</v>
      </c>
      <c r="E328" s="3">
        <v>-3.6127501296000002</v>
      </c>
      <c r="F328" s="4">
        <v>-1.7151648456999999</v>
      </c>
      <c r="G328" s="2" t="s">
        <v>1343</v>
      </c>
      <c r="H328" s="2" t="s">
        <v>1344</v>
      </c>
      <c r="I328" s="2" t="s">
        <v>1345</v>
      </c>
    </row>
    <row r="329" spans="1:9">
      <c r="A329" s="2" t="s">
        <v>1226</v>
      </c>
      <c r="B329" s="2" t="s">
        <v>63</v>
      </c>
      <c r="C329" s="2" t="s">
        <v>1346</v>
      </c>
      <c r="D329" s="2" t="s">
        <v>1347</v>
      </c>
      <c r="E329" s="3">
        <v>-3.6097622903</v>
      </c>
      <c r="F329" s="4">
        <v>-1.7143174302999999</v>
      </c>
      <c r="G329" s="2" t="s">
        <v>1348</v>
      </c>
      <c r="H329" s="2" t="s">
        <v>1300</v>
      </c>
      <c r="I329" s="2" t="s">
        <v>1301</v>
      </c>
    </row>
    <row r="330" spans="1:9">
      <c r="A330" s="2" t="s">
        <v>1226</v>
      </c>
      <c r="B330" s="2" t="s">
        <v>63</v>
      </c>
      <c r="C330" s="2" t="s">
        <v>1349</v>
      </c>
      <c r="D330" s="2" t="s">
        <v>1350</v>
      </c>
      <c r="E330" s="3">
        <v>-3.5088608831000001</v>
      </c>
      <c r="F330" s="4">
        <v>-1.6306525445</v>
      </c>
      <c r="G330" s="2" t="s">
        <v>1351</v>
      </c>
      <c r="H330" s="2" t="s">
        <v>1352</v>
      </c>
      <c r="I330" s="2" t="s">
        <v>1353</v>
      </c>
    </row>
    <row r="331" spans="1:9">
      <c r="A331" s="2" t="s">
        <v>1226</v>
      </c>
      <c r="B331" s="2" t="s">
        <v>10</v>
      </c>
      <c r="C331" s="2" t="s">
        <v>1354</v>
      </c>
      <c r="D331" s="2" t="s">
        <v>1355</v>
      </c>
      <c r="E331" s="3">
        <v>-3.4833940502999998</v>
      </c>
      <c r="F331" s="4">
        <v>-1.6111551297</v>
      </c>
      <c r="G331" s="2" t="s">
        <v>1356</v>
      </c>
      <c r="H331" s="2" t="s">
        <v>1308</v>
      </c>
      <c r="I331" s="2" t="s">
        <v>1309</v>
      </c>
    </row>
    <row r="332" spans="1:9">
      <c r="A332" s="2" t="s">
        <v>1226</v>
      </c>
      <c r="B332" s="2" t="s">
        <v>63</v>
      </c>
      <c r="C332" s="2" t="s">
        <v>1357</v>
      </c>
      <c r="D332" s="2" t="s">
        <v>1358</v>
      </c>
      <c r="E332" s="3">
        <v>-3.4318692294000002</v>
      </c>
      <c r="F332" s="4">
        <v>-1.5661146323999999</v>
      </c>
      <c r="G332" s="2" t="s">
        <v>1359</v>
      </c>
      <c r="H332" s="2" t="s">
        <v>1360</v>
      </c>
      <c r="I332" s="2" t="s">
        <v>1361</v>
      </c>
    </row>
    <row r="333" spans="1:9">
      <c r="A333" s="2" t="s">
        <v>1226</v>
      </c>
      <c r="B333" s="2" t="s">
        <v>63</v>
      </c>
      <c r="C333" s="2" t="s">
        <v>1362</v>
      </c>
      <c r="D333" s="2" t="s">
        <v>1363</v>
      </c>
      <c r="E333" s="3">
        <v>-3.2408508589</v>
      </c>
      <c r="F333" s="4">
        <v>-1.4061834100999999</v>
      </c>
      <c r="G333" s="2" t="s">
        <v>1364</v>
      </c>
      <c r="H333" s="2" t="s">
        <v>1290</v>
      </c>
      <c r="I333" s="2" t="s">
        <v>1291</v>
      </c>
    </row>
    <row r="334" spans="1:9">
      <c r="A334" s="2" t="s">
        <v>1226</v>
      </c>
      <c r="B334" s="2" t="s">
        <v>63</v>
      </c>
      <c r="C334" s="2" t="s">
        <v>1365</v>
      </c>
      <c r="D334" s="2" t="s">
        <v>1366</v>
      </c>
      <c r="E334" s="3">
        <v>-3.1549735975000002</v>
      </c>
      <c r="F334" s="4">
        <v>-1.3357431189</v>
      </c>
      <c r="G334" s="2" t="s">
        <v>1367</v>
      </c>
      <c r="H334" s="2" t="s">
        <v>1368</v>
      </c>
      <c r="I334" s="2" t="s">
        <v>1369</v>
      </c>
    </row>
    <row r="335" spans="1:9">
      <c r="A335" s="2" t="s">
        <v>1226</v>
      </c>
      <c r="B335" s="2" t="s">
        <v>63</v>
      </c>
      <c r="C335" s="2" t="s">
        <v>1370</v>
      </c>
      <c r="D335" s="2" t="s">
        <v>1371</v>
      </c>
      <c r="E335" s="3">
        <v>-3.1274954299000002</v>
      </c>
      <c r="F335" s="4">
        <v>-1.3137450804999999</v>
      </c>
      <c r="G335" s="2" t="s">
        <v>835</v>
      </c>
      <c r="H335" s="2" t="s">
        <v>1372</v>
      </c>
      <c r="I335" s="2" t="s">
        <v>1373</v>
      </c>
    </row>
    <row r="336" spans="1:9">
      <c r="A336" s="2" t="s">
        <v>1226</v>
      </c>
      <c r="B336" s="2" t="s">
        <v>63</v>
      </c>
      <c r="C336" s="2" t="s">
        <v>1374</v>
      </c>
      <c r="D336" s="2" t="s">
        <v>1375</v>
      </c>
      <c r="E336" s="3">
        <v>-3.0426622916000001</v>
      </c>
      <c r="F336" s="4">
        <v>-1.2488677259000001</v>
      </c>
      <c r="G336" s="2" t="s">
        <v>1376</v>
      </c>
      <c r="H336" s="2" t="s">
        <v>1372</v>
      </c>
      <c r="I336" s="2" t="s">
        <v>1373</v>
      </c>
    </row>
    <row r="337" spans="1:9">
      <c r="A337" s="2" t="s">
        <v>1226</v>
      </c>
      <c r="B337" s="2" t="s">
        <v>10</v>
      </c>
      <c r="C337" s="2" t="s">
        <v>1377</v>
      </c>
      <c r="D337" s="2" t="s">
        <v>1378</v>
      </c>
      <c r="E337" s="3">
        <v>-2.9624613112999998</v>
      </c>
      <c r="F337" s="4">
        <v>-1.1951486319</v>
      </c>
      <c r="G337" s="2" t="s">
        <v>672</v>
      </c>
      <c r="H337" s="2" t="s">
        <v>1379</v>
      </c>
      <c r="I337" s="2" t="s">
        <v>1380</v>
      </c>
    </row>
    <row r="338" spans="1:9">
      <c r="A338" s="2" t="s">
        <v>1226</v>
      </c>
      <c r="B338" s="2" t="s">
        <v>164</v>
      </c>
      <c r="C338" s="2" t="s">
        <v>1381</v>
      </c>
      <c r="D338" s="2" t="s">
        <v>1382</v>
      </c>
      <c r="E338" s="3">
        <v>-2.9413218410000002</v>
      </c>
      <c r="F338" s="4">
        <v>-1.1776638352</v>
      </c>
      <c r="G338" s="2" t="s">
        <v>679</v>
      </c>
      <c r="H338" s="2" t="s">
        <v>1383</v>
      </c>
      <c r="I338" s="2" t="s">
        <v>1384</v>
      </c>
    </row>
    <row r="339" spans="1:9">
      <c r="A339" s="2" t="s">
        <v>1226</v>
      </c>
      <c r="B339" s="2" t="s">
        <v>63</v>
      </c>
      <c r="C339" s="2" t="s">
        <v>1385</v>
      </c>
      <c r="D339" s="2" t="s">
        <v>1386</v>
      </c>
      <c r="E339" s="3">
        <v>-2.9203001806</v>
      </c>
      <c r="F339" s="4">
        <v>-1.1578535967000001</v>
      </c>
      <c r="G339" s="2" t="s">
        <v>1387</v>
      </c>
      <c r="H339" s="2" t="s">
        <v>1388</v>
      </c>
      <c r="I339" s="2" t="s">
        <v>1389</v>
      </c>
    </row>
    <row r="340" spans="1:9">
      <c r="A340" s="2" t="s">
        <v>1226</v>
      </c>
      <c r="B340" s="2" t="s">
        <v>63</v>
      </c>
      <c r="C340" s="2" t="s">
        <v>1390</v>
      </c>
      <c r="D340" s="2" t="s">
        <v>1391</v>
      </c>
      <c r="E340" s="3">
        <v>-2.8753639755</v>
      </c>
      <c r="F340" s="4">
        <v>-1.1283658829000001</v>
      </c>
      <c r="G340" s="2" t="s">
        <v>955</v>
      </c>
      <c r="H340" s="2" t="s">
        <v>1392</v>
      </c>
      <c r="I340" s="2" t="s">
        <v>1393</v>
      </c>
    </row>
    <row r="341" spans="1:9">
      <c r="A341" s="2" t="s">
        <v>1226</v>
      </c>
      <c r="B341" s="2" t="s">
        <v>164</v>
      </c>
      <c r="C341" s="2" t="s">
        <v>1394</v>
      </c>
      <c r="D341" s="2" t="s">
        <v>1395</v>
      </c>
      <c r="E341" s="3">
        <v>-2.8448457451000002</v>
      </c>
      <c r="F341" s="4">
        <v>-1.1001763148000001</v>
      </c>
      <c r="G341" s="2" t="s">
        <v>1396</v>
      </c>
      <c r="H341" s="2" t="s">
        <v>1383</v>
      </c>
      <c r="I341" s="2" t="s">
        <v>1384</v>
      </c>
    </row>
    <row r="342" spans="1:9">
      <c r="A342" s="2" t="s">
        <v>1226</v>
      </c>
      <c r="B342" s="2" t="s">
        <v>164</v>
      </c>
      <c r="C342" s="2" t="s">
        <v>1397</v>
      </c>
      <c r="D342" s="2" t="s">
        <v>1398</v>
      </c>
      <c r="E342" s="3">
        <v>-2.7846801819999998</v>
      </c>
      <c r="F342" s="4">
        <v>-1.0469227461999999</v>
      </c>
      <c r="G342" s="2" t="s">
        <v>846</v>
      </c>
      <c r="H342" s="2" t="s">
        <v>1383</v>
      </c>
      <c r="I342" s="2" t="s">
        <v>1384</v>
      </c>
    </row>
    <row r="343" spans="1:9">
      <c r="A343" s="2" t="s">
        <v>1226</v>
      </c>
      <c r="B343" s="2" t="s">
        <v>63</v>
      </c>
      <c r="C343" s="2" t="s">
        <v>1399</v>
      </c>
      <c r="D343" s="2" t="s">
        <v>1400</v>
      </c>
      <c r="E343" s="3">
        <v>-2.7123373311000001</v>
      </c>
      <c r="F343" s="4">
        <v>-0.98697305599999996</v>
      </c>
      <c r="G343" s="2" t="s">
        <v>1401</v>
      </c>
      <c r="H343" s="2" t="s">
        <v>1372</v>
      </c>
      <c r="I343" s="2" t="s">
        <v>1373</v>
      </c>
    </row>
    <row r="344" spans="1:9">
      <c r="A344" s="2" t="s">
        <v>1226</v>
      </c>
      <c r="B344" s="2" t="s">
        <v>63</v>
      </c>
      <c r="C344" s="2" t="s">
        <v>1402</v>
      </c>
      <c r="D344" s="2" t="s">
        <v>1403</v>
      </c>
      <c r="E344" s="3">
        <v>-2.6466464152000002</v>
      </c>
      <c r="F344" s="4">
        <v>-0.9365604059</v>
      </c>
      <c r="G344" s="2" t="s">
        <v>1217</v>
      </c>
      <c r="H344" s="2" t="s">
        <v>1360</v>
      </c>
      <c r="I344" s="2" t="s">
        <v>1361</v>
      </c>
    </row>
    <row r="345" spans="1:9">
      <c r="A345" s="2" t="s">
        <v>1226</v>
      </c>
      <c r="B345" s="2" t="s">
        <v>164</v>
      </c>
      <c r="C345" s="2" t="s">
        <v>1404</v>
      </c>
      <c r="D345" s="2" t="s">
        <v>1405</v>
      </c>
      <c r="E345" s="3">
        <v>-2.5234448848</v>
      </c>
      <c r="F345" s="4">
        <v>-0.84138759919999995</v>
      </c>
      <c r="G345" s="2" t="s">
        <v>1406</v>
      </c>
      <c r="H345" s="2" t="s">
        <v>1383</v>
      </c>
      <c r="I345" s="2" t="s">
        <v>1384</v>
      </c>
    </row>
    <row r="346" spans="1:9">
      <c r="A346" s="2" t="s">
        <v>1226</v>
      </c>
      <c r="B346" s="2" t="s">
        <v>63</v>
      </c>
      <c r="C346" s="2" t="s">
        <v>1407</v>
      </c>
      <c r="D346" s="2" t="s">
        <v>1408</v>
      </c>
      <c r="E346" s="3">
        <v>-2.4297880897000002</v>
      </c>
      <c r="F346" s="4">
        <v>-0.77025845390000003</v>
      </c>
      <c r="G346" s="2" t="s">
        <v>1409</v>
      </c>
      <c r="H346" s="2" t="s">
        <v>1410</v>
      </c>
      <c r="I346" s="2" t="s">
        <v>1411</v>
      </c>
    </row>
    <row r="347" spans="1:9">
      <c r="A347" s="2" t="s">
        <v>1226</v>
      </c>
      <c r="B347" s="2" t="s">
        <v>63</v>
      </c>
      <c r="C347" s="2" t="s">
        <v>1412</v>
      </c>
      <c r="D347" s="2" t="s">
        <v>1413</v>
      </c>
      <c r="E347" s="3">
        <v>-2.4239606725999998</v>
      </c>
      <c r="F347" s="4">
        <v>-0.76754864629999997</v>
      </c>
      <c r="G347" s="2" t="s">
        <v>1414</v>
      </c>
      <c r="H347" s="2" t="s">
        <v>1415</v>
      </c>
      <c r="I347" s="2" t="s">
        <v>1416</v>
      </c>
    </row>
    <row r="348" spans="1:9">
      <c r="A348" s="2" t="s">
        <v>1226</v>
      </c>
      <c r="B348" s="2" t="s">
        <v>10</v>
      </c>
      <c r="C348" s="2" t="s">
        <v>1417</v>
      </c>
      <c r="D348" s="2" t="s">
        <v>1418</v>
      </c>
      <c r="E348" s="3">
        <v>-2.3783419292999999</v>
      </c>
      <c r="F348" s="4">
        <v>-0.73840784960000005</v>
      </c>
      <c r="G348" s="2" t="s">
        <v>1419</v>
      </c>
      <c r="H348" s="2" t="s">
        <v>1420</v>
      </c>
      <c r="I348" s="2" t="s">
        <v>1421</v>
      </c>
    </row>
    <row r="349" spans="1:9">
      <c r="A349" s="2" t="s">
        <v>1226</v>
      </c>
      <c r="B349" s="2" t="s">
        <v>63</v>
      </c>
      <c r="C349" s="2" t="s">
        <v>1422</v>
      </c>
      <c r="D349" s="2" t="s">
        <v>1423</v>
      </c>
      <c r="E349" s="3">
        <v>-2.2213919985000001</v>
      </c>
      <c r="F349" s="4">
        <v>-0.6190183239</v>
      </c>
      <c r="G349" s="2" t="s">
        <v>1424</v>
      </c>
      <c r="H349" s="2" t="s">
        <v>1425</v>
      </c>
      <c r="I349" s="2" t="s">
        <v>1426</v>
      </c>
    </row>
    <row r="350" spans="1:9">
      <c r="A350" s="2" t="s">
        <v>1226</v>
      </c>
      <c r="B350" s="2" t="s">
        <v>63</v>
      </c>
      <c r="C350" s="2" t="s">
        <v>1427</v>
      </c>
      <c r="D350" s="2" t="s">
        <v>1428</v>
      </c>
      <c r="E350" s="3">
        <v>-2.0911902744000002</v>
      </c>
      <c r="F350" s="4">
        <v>-0.52492834590000004</v>
      </c>
      <c r="G350" s="2" t="s">
        <v>1429</v>
      </c>
      <c r="H350" s="2" t="s">
        <v>1290</v>
      </c>
      <c r="I350" s="2" t="s">
        <v>1291</v>
      </c>
    </row>
    <row r="351" spans="1:9">
      <c r="A351" s="2" t="s">
        <v>1430</v>
      </c>
      <c r="B351" s="2" t="s">
        <v>10</v>
      </c>
      <c r="C351" s="2" t="s">
        <v>1431</v>
      </c>
      <c r="D351" s="2" t="s">
        <v>1432</v>
      </c>
      <c r="E351" s="3">
        <v>-6.7187597768999998</v>
      </c>
      <c r="F351" s="4">
        <v>-4.2933133470999998</v>
      </c>
      <c r="G351" s="2" t="s">
        <v>1433</v>
      </c>
      <c r="H351" s="2" t="s">
        <v>1434</v>
      </c>
      <c r="I351" s="2" t="s">
        <v>1435</v>
      </c>
    </row>
    <row r="352" spans="1:9">
      <c r="A352" s="2" t="s">
        <v>1436</v>
      </c>
      <c r="B352" s="2" t="s">
        <v>10</v>
      </c>
      <c r="C352" s="2" t="s">
        <v>1431</v>
      </c>
      <c r="D352" s="2" t="s">
        <v>1432</v>
      </c>
      <c r="E352" s="3">
        <v>-6.7187597768999998</v>
      </c>
      <c r="F352" s="4">
        <v>-4.2933133470999998</v>
      </c>
      <c r="G352" s="2" t="s">
        <v>1433</v>
      </c>
      <c r="H352" s="2" t="s">
        <v>1437</v>
      </c>
      <c r="I352" s="2" t="s">
        <v>1438</v>
      </c>
    </row>
    <row r="353" spans="1:9">
      <c r="A353" s="2" t="s">
        <v>1436</v>
      </c>
      <c r="B353" s="2" t="s">
        <v>10</v>
      </c>
      <c r="C353" s="2" t="s">
        <v>1439</v>
      </c>
      <c r="D353" s="2" t="s">
        <v>1440</v>
      </c>
      <c r="E353" s="3">
        <v>-5.7515275193999997</v>
      </c>
      <c r="F353" s="4">
        <v>-3.4468237116</v>
      </c>
      <c r="G353" s="2" t="s">
        <v>1441</v>
      </c>
      <c r="H353" s="2" t="s">
        <v>1442</v>
      </c>
      <c r="I353" s="2" t="s">
        <v>1443</v>
      </c>
    </row>
    <row r="354" spans="1:9">
      <c r="A354" s="2" t="s">
        <v>1436</v>
      </c>
      <c r="B354" s="2" t="s">
        <v>164</v>
      </c>
      <c r="C354" s="2" t="s">
        <v>1444</v>
      </c>
      <c r="D354" s="2" t="s">
        <v>1445</v>
      </c>
      <c r="E354" s="3">
        <v>-4.9844797455999998</v>
      </c>
      <c r="F354" s="4">
        <v>-2.8130667487999998</v>
      </c>
      <c r="G354" s="2" t="s">
        <v>1446</v>
      </c>
      <c r="H354" s="2" t="s">
        <v>1447</v>
      </c>
      <c r="I354" s="2" t="s">
        <v>1448</v>
      </c>
    </row>
    <row r="355" spans="1:9">
      <c r="A355" s="2" t="s">
        <v>1436</v>
      </c>
      <c r="B355" s="2" t="s">
        <v>995</v>
      </c>
      <c r="C355" s="2" t="s">
        <v>1449</v>
      </c>
      <c r="D355" s="2" t="s">
        <v>1450</v>
      </c>
      <c r="E355" s="3">
        <v>-2.5003302071000002</v>
      </c>
      <c r="F355" s="4">
        <v>-0.82192074410000004</v>
      </c>
      <c r="G355" s="2" t="s">
        <v>1451</v>
      </c>
      <c r="H355" s="2" t="s">
        <v>1452</v>
      </c>
      <c r="I355" s="2" t="s">
        <v>1453</v>
      </c>
    </row>
    <row r="356" spans="1:9">
      <c r="A356" s="2" t="s">
        <v>1436</v>
      </c>
      <c r="B356" s="2" t="s">
        <v>10</v>
      </c>
      <c r="C356" s="2" t="s">
        <v>1454</v>
      </c>
      <c r="D356" s="2" t="s">
        <v>1455</v>
      </c>
      <c r="E356" s="3">
        <v>-2.3506204158999999</v>
      </c>
      <c r="F356" s="4">
        <v>-0.72060834470000001</v>
      </c>
      <c r="G356" s="2" t="s">
        <v>724</v>
      </c>
      <c r="H356" s="2" t="s">
        <v>1456</v>
      </c>
      <c r="I356" s="2" t="s">
        <v>1457</v>
      </c>
    </row>
    <row r="357" spans="1:9">
      <c r="A357" s="2" t="s">
        <v>1458</v>
      </c>
      <c r="B357" s="2" t="s">
        <v>10</v>
      </c>
      <c r="C357" s="2" t="s">
        <v>1459</v>
      </c>
      <c r="D357" s="2" t="s">
        <v>1460</v>
      </c>
      <c r="E357" s="3">
        <v>-6.1989420518999996</v>
      </c>
      <c r="F357" s="4">
        <v>-3.854528873</v>
      </c>
      <c r="G357" s="2" t="s">
        <v>1461</v>
      </c>
      <c r="H357" s="2" t="s">
        <v>1462</v>
      </c>
      <c r="I357" s="2" t="s">
        <v>1463</v>
      </c>
    </row>
    <row r="358" spans="1:9">
      <c r="A358" s="2" t="s">
        <v>1464</v>
      </c>
      <c r="B358" s="2" t="s">
        <v>10</v>
      </c>
      <c r="C358" s="2" t="s">
        <v>1459</v>
      </c>
      <c r="D358" s="2" t="s">
        <v>1460</v>
      </c>
      <c r="E358" s="3">
        <v>-6.1989420518999996</v>
      </c>
      <c r="F358" s="4">
        <v>-3.854528873</v>
      </c>
      <c r="G358" s="2" t="s">
        <v>1461</v>
      </c>
      <c r="H358" s="2" t="s">
        <v>1465</v>
      </c>
      <c r="I358" s="2" t="s">
        <v>1466</v>
      </c>
    </row>
    <row r="359" spans="1:9">
      <c r="A359" s="2" t="s">
        <v>1464</v>
      </c>
      <c r="B359" s="2" t="s">
        <v>10</v>
      </c>
      <c r="C359" s="2" t="s">
        <v>1467</v>
      </c>
      <c r="D359" s="2" t="s">
        <v>1468</v>
      </c>
      <c r="E359" s="3">
        <v>-6.1125713161000004</v>
      </c>
      <c r="F359" s="4">
        <v>-3.7773015166000001</v>
      </c>
      <c r="G359" s="2" t="s">
        <v>1469</v>
      </c>
      <c r="H359" s="2" t="s">
        <v>1470</v>
      </c>
      <c r="I359" s="2" t="s">
        <v>1471</v>
      </c>
    </row>
    <row r="360" spans="1:9">
      <c r="A360" s="2" t="s">
        <v>1464</v>
      </c>
      <c r="B360" s="2" t="s">
        <v>164</v>
      </c>
      <c r="C360" s="2" t="s">
        <v>1472</v>
      </c>
      <c r="D360" s="2" t="s">
        <v>1473</v>
      </c>
      <c r="E360" s="3">
        <v>-6.0930122175000001</v>
      </c>
      <c r="F360" s="4">
        <v>-3.7622429193000002</v>
      </c>
      <c r="G360" s="2" t="s">
        <v>1474</v>
      </c>
      <c r="H360" s="2" t="s">
        <v>1475</v>
      </c>
      <c r="I360" s="2" t="s">
        <v>1476</v>
      </c>
    </row>
    <row r="361" spans="1:9">
      <c r="A361" s="2" t="s">
        <v>1464</v>
      </c>
      <c r="B361" s="2" t="s">
        <v>164</v>
      </c>
      <c r="C361" s="2" t="s">
        <v>1477</v>
      </c>
      <c r="D361" s="2" t="s">
        <v>1478</v>
      </c>
      <c r="E361" s="3">
        <v>-5.9122461357000002</v>
      </c>
      <c r="F361" s="4">
        <v>-3.5947051032999999</v>
      </c>
      <c r="G361" s="2" t="s">
        <v>1479</v>
      </c>
      <c r="H361" s="2" t="s">
        <v>1480</v>
      </c>
      <c r="I361" s="2" t="s">
        <v>1481</v>
      </c>
    </row>
    <row r="362" spans="1:9">
      <c r="A362" s="2" t="s">
        <v>1464</v>
      </c>
      <c r="B362" s="2" t="s">
        <v>164</v>
      </c>
      <c r="C362" s="2" t="s">
        <v>1482</v>
      </c>
      <c r="D362" s="2" t="s">
        <v>1483</v>
      </c>
      <c r="E362" s="3">
        <v>-5.0816007629</v>
      </c>
      <c r="F362" s="4">
        <v>-2.8846336616000001</v>
      </c>
      <c r="G362" s="2" t="s">
        <v>1484</v>
      </c>
      <c r="H362" s="2" t="s">
        <v>1485</v>
      </c>
      <c r="I362" s="2" t="s">
        <v>1486</v>
      </c>
    </row>
    <row r="363" spans="1:9">
      <c r="A363" s="2" t="s">
        <v>1464</v>
      </c>
      <c r="B363" s="2" t="s">
        <v>164</v>
      </c>
      <c r="C363" s="2" t="s">
        <v>1487</v>
      </c>
      <c r="D363" s="2" t="s">
        <v>1488</v>
      </c>
      <c r="E363" s="3">
        <v>-4.9485509686000002</v>
      </c>
      <c r="F363" s="4">
        <v>-2.7832982804999999</v>
      </c>
      <c r="G363" s="2" t="s">
        <v>1489</v>
      </c>
      <c r="H363" s="2" t="s">
        <v>1490</v>
      </c>
      <c r="I363" s="2" t="s">
        <v>1491</v>
      </c>
    </row>
    <row r="364" spans="1:9">
      <c r="A364" s="2" t="s">
        <v>1464</v>
      </c>
      <c r="B364" s="2" t="s">
        <v>164</v>
      </c>
      <c r="C364" s="2" t="s">
        <v>1492</v>
      </c>
      <c r="D364" s="2" t="s">
        <v>1493</v>
      </c>
      <c r="E364" s="3">
        <v>-4.8407892113999997</v>
      </c>
      <c r="F364" s="4">
        <v>-2.6964344473000001</v>
      </c>
      <c r="G364" s="2" t="s">
        <v>1494</v>
      </c>
      <c r="H364" s="2" t="s">
        <v>1495</v>
      </c>
      <c r="I364" s="2" t="s">
        <v>1496</v>
      </c>
    </row>
    <row r="365" spans="1:9">
      <c r="A365" s="2" t="s">
        <v>1464</v>
      </c>
      <c r="B365" s="2" t="s">
        <v>164</v>
      </c>
      <c r="C365" s="2" t="s">
        <v>1497</v>
      </c>
      <c r="D365" s="2" t="s">
        <v>1498</v>
      </c>
      <c r="E365" s="3">
        <v>-4.6671212878999997</v>
      </c>
      <c r="F365" s="4">
        <v>-2.5564061315000002</v>
      </c>
      <c r="G365" s="2" t="s">
        <v>1499</v>
      </c>
      <c r="H365" s="2" t="s">
        <v>1500</v>
      </c>
      <c r="I365" s="2" t="s">
        <v>1501</v>
      </c>
    </row>
    <row r="366" spans="1:9">
      <c r="A366" s="2" t="s">
        <v>1464</v>
      </c>
      <c r="B366" s="2" t="s">
        <v>164</v>
      </c>
      <c r="C366" s="2" t="s">
        <v>1502</v>
      </c>
      <c r="D366" s="2" t="s">
        <v>1503</v>
      </c>
      <c r="E366" s="3">
        <v>-2.5279216882000002</v>
      </c>
      <c r="F366" s="4">
        <v>-0.84384911129999995</v>
      </c>
      <c r="G366" s="2" t="s">
        <v>1504</v>
      </c>
      <c r="H366" s="2" t="s">
        <v>1505</v>
      </c>
      <c r="I366" s="2" t="s">
        <v>1506</v>
      </c>
    </row>
    <row r="367" spans="1:9">
      <c r="A367" s="2" t="s">
        <v>1464</v>
      </c>
      <c r="B367" s="2" t="s">
        <v>164</v>
      </c>
      <c r="C367" s="2" t="s">
        <v>1507</v>
      </c>
      <c r="D367" s="2" t="s">
        <v>1508</v>
      </c>
      <c r="E367" s="3">
        <v>-2.4554752315999999</v>
      </c>
      <c r="F367" s="4">
        <v>-0.7882417223</v>
      </c>
      <c r="G367" s="2" t="s">
        <v>1509</v>
      </c>
      <c r="H367" s="2" t="s">
        <v>1510</v>
      </c>
      <c r="I367" s="2" t="s">
        <v>1511</v>
      </c>
    </row>
    <row r="368" spans="1:9">
      <c r="A368" s="2" t="s">
        <v>1464</v>
      </c>
      <c r="B368" s="2" t="s">
        <v>164</v>
      </c>
      <c r="C368" s="2" t="s">
        <v>1512</v>
      </c>
      <c r="D368" s="2" t="s">
        <v>1513</v>
      </c>
      <c r="E368" s="3">
        <v>-2.1334768271</v>
      </c>
      <c r="F368" s="4">
        <v>-0.55753611700000005</v>
      </c>
      <c r="G368" s="2" t="s">
        <v>743</v>
      </c>
      <c r="H368" s="2" t="s">
        <v>1514</v>
      </c>
      <c r="I368" s="2" t="s">
        <v>1515</v>
      </c>
    </row>
    <row r="369" spans="1:9">
      <c r="A369" s="2" t="s">
        <v>1516</v>
      </c>
      <c r="B369" s="2" t="s">
        <v>995</v>
      </c>
      <c r="C369" s="2" t="s">
        <v>1517</v>
      </c>
      <c r="D369" s="2" t="s">
        <v>1518</v>
      </c>
      <c r="E369" s="3">
        <v>-5.4503806884000001</v>
      </c>
      <c r="F369" s="4">
        <v>-3.1949385766999998</v>
      </c>
      <c r="G369" s="2" t="s">
        <v>1519</v>
      </c>
      <c r="H369" s="2" t="s">
        <v>1520</v>
      </c>
      <c r="I369" s="2" t="s">
        <v>1521</v>
      </c>
    </row>
    <row r="370" spans="1:9">
      <c r="A370" s="2" t="s">
        <v>1522</v>
      </c>
      <c r="B370" s="2" t="s">
        <v>995</v>
      </c>
      <c r="C370" s="2" t="s">
        <v>1517</v>
      </c>
      <c r="D370" s="2" t="s">
        <v>1518</v>
      </c>
      <c r="E370" s="3">
        <v>-5.4503806884000001</v>
      </c>
      <c r="F370" s="4">
        <v>-3.1949385766999998</v>
      </c>
      <c r="G370" s="2" t="s">
        <v>1519</v>
      </c>
      <c r="H370" s="2" t="s">
        <v>1523</v>
      </c>
      <c r="I370" s="2" t="s">
        <v>1524</v>
      </c>
    </row>
    <row r="371" spans="1:9">
      <c r="A371" s="2" t="s">
        <v>1522</v>
      </c>
      <c r="B371" s="2" t="s">
        <v>995</v>
      </c>
      <c r="C371" s="2" t="s">
        <v>1525</v>
      </c>
      <c r="D371" s="2" t="s">
        <v>1526</v>
      </c>
      <c r="E371" s="3">
        <v>-4.4714244497999998</v>
      </c>
      <c r="F371" s="4">
        <v>-2.4018566837000002</v>
      </c>
      <c r="G371" s="2" t="s">
        <v>1527</v>
      </c>
      <c r="H371" s="2" t="s">
        <v>1528</v>
      </c>
      <c r="I371" s="2" t="s">
        <v>1529</v>
      </c>
    </row>
    <row r="372" spans="1:9">
      <c r="A372" s="2" t="s">
        <v>1522</v>
      </c>
      <c r="B372" s="2" t="s">
        <v>164</v>
      </c>
      <c r="C372" s="2" t="s">
        <v>1530</v>
      </c>
      <c r="D372" s="2" t="s">
        <v>1531</v>
      </c>
      <c r="E372" s="3">
        <v>-4.2159995672999999</v>
      </c>
      <c r="F372" s="4">
        <v>-2.2059545728000001</v>
      </c>
      <c r="G372" s="2" t="s">
        <v>1532</v>
      </c>
      <c r="H372" s="2" t="s">
        <v>1533</v>
      </c>
      <c r="I372" s="2" t="s">
        <v>1534</v>
      </c>
    </row>
    <row r="373" spans="1:9">
      <c r="A373" s="2" t="s">
        <v>1522</v>
      </c>
      <c r="B373" s="2" t="s">
        <v>995</v>
      </c>
      <c r="C373" s="2" t="s">
        <v>1535</v>
      </c>
      <c r="D373" s="2" t="s">
        <v>1536</v>
      </c>
      <c r="E373" s="3">
        <v>-4.0627639953000001</v>
      </c>
      <c r="F373" s="4">
        <v>-2.0816826967000002</v>
      </c>
      <c r="G373" s="2" t="s">
        <v>1537</v>
      </c>
      <c r="H373" s="2" t="s">
        <v>1538</v>
      </c>
      <c r="I373" s="2" t="s">
        <v>1539</v>
      </c>
    </row>
    <row r="374" spans="1:9">
      <c r="A374" s="2" t="s">
        <v>1522</v>
      </c>
      <c r="B374" s="2" t="s">
        <v>995</v>
      </c>
      <c r="C374" s="2" t="s">
        <v>1540</v>
      </c>
      <c r="D374" s="2" t="s">
        <v>1541</v>
      </c>
      <c r="E374" s="3">
        <v>-3.2027101116000001</v>
      </c>
      <c r="F374" s="4">
        <v>-1.3737197957</v>
      </c>
      <c r="G374" s="2" t="s">
        <v>1542</v>
      </c>
      <c r="H374" s="2" t="s">
        <v>1543</v>
      </c>
      <c r="I374" s="2" t="s">
        <v>1544</v>
      </c>
    </row>
    <row r="375" spans="1:9">
      <c r="A375" s="2" t="s">
        <v>1522</v>
      </c>
      <c r="B375" s="2" t="s">
        <v>10</v>
      </c>
      <c r="C375" s="2" t="s">
        <v>1545</v>
      </c>
      <c r="D375" s="2" t="s">
        <v>1546</v>
      </c>
      <c r="E375" s="3">
        <v>-2.5427702118000002</v>
      </c>
      <c r="F375" s="4">
        <v>-0.85565705439999995</v>
      </c>
      <c r="G375" s="2" t="s">
        <v>1547</v>
      </c>
      <c r="H375" s="2" t="s">
        <v>1548</v>
      </c>
      <c r="I375" s="2" t="s">
        <v>1549</v>
      </c>
    </row>
    <row r="376" spans="1:9">
      <c r="A376" s="2" t="s">
        <v>1522</v>
      </c>
      <c r="B376" s="2" t="s">
        <v>995</v>
      </c>
      <c r="C376" s="2" t="s">
        <v>1550</v>
      </c>
      <c r="D376" s="2" t="s">
        <v>1551</v>
      </c>
      <c r="E376" s="3">
        <v>-2.4337017565000001</v>
      </c>
      <c r="F376" s="4">
        <v>-0.77225892610000002</v>
      </c>
      <c r="G376" s="2" t="s">
        <v>1552</v>
      </c>
      <c r="H376" s="2" t="s">
        <v>1553</v>
      </c>
      <c r="I376" s="2" t="s">
        <v>1554</v>
      </c>
    </row>
    <row r="377" spans="1:9">
      <c r="A377" s="2" t="s">
        <v>1522</v>
      </c>
      <c r="B377" s="2" t="s">
        <v>995</v>
      </c>
      <c r="C377" s="2" t="s">
        <v>1555</v>
      </c>
      <c r="D377" s="2" t="s">
        <v>1556</v>
      </c>
      <c r="E377" s="3">
        <v>-2.2548392683</v>
      </c>
      <c r="F377" s="4">
        <v>-0.64656819679999999</v>
      </c>
      <c r="G377" s="2" t="s">
        <v>868</v>
      </c>
      <c r="H377" s="2" t="s">
        <v>1553</v>
      </c>
      <c r="I377" s="2" t="s">
        <v>1554</v>
      </c>
    </row>
    <row r="378" spans="1:9">
      <c r="A378" s="2" t="s">
        <v>1522</v>
      </c>
      <c r="B378" s="2" t="s">
        <v>63</v>
      </c>
      <c r="C378" s="2" t="s">
        <v>1557</v>
      </c>
      <c r="D378" s="2" t="s">
        <v>1558</v>
      </c>
      <c r="E378" s="3">
        <v>-2.2187550590999998</v>
      </c>
      <c r="F378" s="4">
        <v>-0.61820688099999999</v>
      </c>
      <c r="G378" s="2" t="s">
        <v>1559</v>
      </c>
      <c r="H378" s="2" t="s">
        <v>1560</v>
      </c>
      <c r="I378" s="2" t="s">
        <v>1561</v>
      </c>
    </row>
    <row r="379" spans="1:9">
      <c r="A379" s="2" t="s">
        <v>1522</v>
      </c>
      <c r="B379" s="2" t="s">
        <v>164</v>
      </c>
      <c r="C379" s="2" t="s">
        <v>1562</v>
      </c>
      <c r="D379" s="2" t="s">
        <v>1563</v>
      </c>
      <c r="E379" s="3">
        <v>-2.1655289992000002</v>
      </c>
      <c r="F379" s="4">
        <v>-0.58038172649999997</v>
      </c>
      <c r="G379" s="2" t="s">
        <v>1564</v>
      </c>
      <c r="H379" s="2" t="s">
        <v>1565</v>
      </c>
      <c r="I379" s="2" t="s">
        <v>1566</v>
      </c>
    </row>
    <row r="380" spans="1:9">
      <c r="A380" s="2" t="s">
        <v>1522</v>
      </c>
      <c r="B380" s="2" t="s">
        <v>164</v>
      </c>
      <c r="C380" s="2" t="s">
        <v>1567</v>
      </c>
      <c r="D380" s="2" t="s">
        <v>1568</v>
      </c>
      <c r="E380" s="3">
        <v>-2.0958325283999999</v>
      </c>
      <c r="F380" s="4">
        <v>-0.5280278115</v>
      </c>
      <c r="G380" s="2" t="s">
        <v>1569</v>
      </c>
      <c r="H380" s="2" t="s">
        <v>1570</v>
      </c>
      <c r="I380" s="2" t="s">
        <v>1571</v>
      </c>
    </row>
    <row r="381" spans="1:9">
      <c r="A381" s="2" t="s">
        <v>1522</v>
      </c>
      <c r="B381" s="2" t="s">
        <v>10</v>
      </c>
      <c r="C381" s="2" t="s">
        <v>1572</v>
      </c>
      <c r="D381" s="2" t="s">
        <v>1573</v>
      </c>
      <c r="E381" s="3">
        <v>-2.0698233429999999</v>
      </c>
      <c r="F381" s="4">
        <v>-0.51270479390000001</v>
      </c>
      <c r="G381" s="2" t="s">
        <v>879</v>
      </c>
      <c r="H381" s="2" t="s">
        <v>1574</v>
      </c>
      <c r="I381" s="2" t="s">
        <v>1575</v>
      </c>
    </row>
    <row r="382" spans="1:9">
      <c r="A382" s="2" t="s">
        <v>1522</v>
      </c>
      <c r="B382" s="2" t="s">
        <v>10</v>
      </c>
      <c r="C382" s="2" t="s">
        <v>1576</v>
      </c>
      <c r="D382" s="2" t="s">
        <v>1577</v>
      </c>
      <c r="E382" s="3">
        <v>-2.0544885049000001</v>
      </c>
      <c r="F382" s="4">
        <v>-0.50112360479999996</v>
      </c>
      <c r="G382" s="2" t="s">
        <v>755</v>
      </c>
      <c r="H382" s="2" t="s">
        <v>1578</v>
      </c>
      <c r="I382" s="2" t="s">
        <v>1579</v>
      </c>
    </row>
    <row r="383" spans="1:9">
      <c r="A383" s="2" t="s">
        <v>1580</v>
      </c>
      <c r="B383" s="2" t="s">
        <v>63</v>
      </c>
      <c r="C383" s="2" t="s">
        <v>1581</v>
      </c>
      <c r="D383" s="2" t="s">
        <v>1582</v>
      </c>
      <c r="E383" s="3">
        <v>-5.4480216199999996</v>
      </c>
      <c r="F383" s="4">
        <v>-3.1949385766999998</v>
      </c>
      <c r="G383" s="2" t="s">
        <v>1583</v>
      </c>
      <c r="H383" s="2" t="s">
        <v>1584</v>
      </c>
      <c r="I383" s="2" t="s">
        <v>1585</v>
      </c>
    </row>
    <row r="384" spans="1:9">
      <c r="A384" s="2" t="s">
        <v>1586</v>
      </c>
      <c r="B384" s="2" t="s">
        <v>63</v>
      </c>
      <c r="C384" s="2" t="s">
        <v>1581</v>
      </c>
      <c r="D384" s="2" t="s">
        <v>1582</v>
      </c>
      <c r="E384" s="3">
        <v>-5.4480216199999996</v>
      </c>
      <c r="F384" s="4">
        <v>-3.1949385766999998</v>
      </c>
      <c r="G384" s="2" t="s">
        <v>1583</v>
      </c>
      <c r="H384" s="2" t="s">
        <v>1587</v>
      </c>
      <c r="I384" s="2" t="s">
        <v>1588</v>
      </c>
    </row>
    <row r="385" spans="1:9">
      <c r="A385" s="2" t="s">
        <v>1586</v>
      </c>
      <c r="B385" s="2" t="s">
        <v>63</v>
      </c>
      <c r="C385" s="2" t="s">
        <v>1589</v>
      </c>
      <c r="D385" s="2" t="s">
        <v>1590</v>
      </c>
      <c r="E385" s="3">
        <v>-5.0518849269999997</v>
      </c>
      <c r="F385" s="4">
        <v>-2.8710644617000001</v>
      </c>
      <c r="G385" s="2" t="s">
        <v>1591</v>
      </c>
      <c r="H385" s="2" t="s">
        <v>1592</v>
      </c>
      <c r="I385" s="2" t="s">
        <v>1593</v>
      </c>
    </row>
    <row r="386" spans="1:9">
      <c r="A386" s="2" t="s">
        <v>1586</v>
      </c>
      <c r="B386" s="2" t="s">
        <v>63</v>
      </c>
      <c r="C386" s="2" t="s">
        <v>1594</v>
      </c>
      <c r="D386" s="2" t="s">
        <v>1595</v>
      </c>
      <c r="E386" s="3">
        <v>-4.7334926731999998</v>
      </c>
      <c r="F386" s="4">
        <v>-2.606283339</v>
      </c>
      <c r="G386" s="2" t="s">
        <v>1596</v>
      </c>
      <c r="H386" s="2" t="s">
        <v>1597</v>
      </c>
      <c r="I386" s="2" t="s">
        <v>1598</v>
      </c>
    </row>
    <row r="387" spans="1:9">
      <c r="A387" s="2" t="s">
        <v>1586</v>
      </c>
      <c r="B387" s="2" t="s">
        <v>63</v>
      </c>
      <c r="C387" s="2" t="s">
        <v>1599</v>
      </c>
      <c r="D387" s="2" t="s">
        <v>1600</v>
      </c>
      <c r="E387" s="3">
        <v>-4.6925935177999998</v>
      </c>
      <c r="F387" s="4">
        <v>-2.5791724679999999</v>
      </c>
      <c r="G387" s="2" t="s">
        <v>1601</v>
      </c>
      <c r="H387" s="2" t="s">
        <v>1602</v>
      </c>
      <c r="I387" s="2" t="s">
        <v>1603</v>
      </c>
    </row>
    <row r="388" spans="1:9">
      <c r="A388" s="2" t="s">
        <v>1586</v>
      </c>
      <c r="B388" s="2" t="s">
        <v>63</v>
      </c>
      <c r="C388" s="2" t="s">
        <v>1604</v>
      </c>
      <c r="D388" s="2" t="s">
        <v>1605</v>
      </c>
      <c r="E388" s="3">
        <v>-4.5820279135000002</v>
      </c>
      <c r="F388" s="4">
        <v>-2.4872033521999999</v>
      </c>
      <c r="G388" s="2" t="s">
        <v>1606</v>
      </c>
      <c r="H388" s="2" t="s">
        <v>1607</v>
      </c>
      <c r="I388" s="2" t="s">
        <v>1608</v>
      </c>
    </row>
    <row r="389" spans="1:9">
      <c r="A389" s="2" t="s">
        <v>1586</v>
      </c>
      <c r="B389" s="2" t="s">
        <v>63</v>
      </c>
      <c r="C389" s="2" t="s">
        <v>1609</v>
      </c>
      <c r="D389" s="2" t="s">
        <v>1610</v>
      </c>
      <c r="E389" s="3">
        <v>-4.2851371482999996</v>
      </c>
      <c r="F389" s="4">
        <v>-2.2598521871999999</v>
      </c>
      <c r="G389" s="2" t="s">
        <v>1611</v>
      </c>
      <c r="H389" s="2" t="s">
        <v>1612</v>
      </c>
      <c r="I389" s="2" t="s">
        <v>1613</v>
      </c>
    </row>
    <row r="390" spans="1:9">
      <c r="A390" s="2" t="s">
        <v>1586</v>
      </c>
      <c r="B390" s="2" t="s">
        <v>63</v>
      </c>
      <c r="C390" s="2" t="s">
        <v>1614</v>
      </c>
      <c r="D390" s="2" t="s">
        <v>1615</v>
      </c>
      <c r="E390" s="3">
        <v>-4.1082787672999999</v>
      </c>
      <c r="F390" s="4">
        <v>-2.1170735958</v>
      </c>
      <c r="G390" s="2" t="s">
        <v>1616</v>
      </c>
      <c r="H390" s="2" t="s">
        <v>1617</v>
      </c>
      <c r="I390" s="2" t="s">
        <v>1618</v>
      </c>
    </row>
    <row r="391" spans="1:9">
      <c r="A391" s="2" t="s">
        <v>1586</v>
      </c>
      <c r="B391" s="2" t="s">
        <v>63</v>
      </c>
      <c r="C391" s="2" t="s">
        <v>1619</v>
      </c>
      <c r="D391" s="2" t="s">
        <v>1620</v>
      </c>
      <c r="E391" s="3">
        <v>-4.0980273293999998</v>
      </c>
      <c r="F391" s="4">
        <v>-2.1088659004000001</v>
      </c>
      <c r="G391" s="2" t="s">
        <v>1621</v>
      </c>
      <c r="H391" s="2" t="s">
        <v>1622</v>
      </c>
      <c r="I391" s="2" t="s">
        <v>1623</v>
      </c>
    </row>
    <row r="392" spans="1:9">
      <c r="A392" s="2" t="s">
        <v>1586</v>
      </c>
      <c r="B392" s="2" t="s">
        <v>63</v>
      </c>
      <c r="C392" s="2" t="s">
        <v>1624</v>
      </c>
      <c r="D392" s="2" t="s">
        <v>1625</v>
      </c>
      <c r="E392" s="3">
        <v>-4.0713054503999997</v>
      </c>
      <c r="F392" s="4">
        <v>-2.0882181691000001</v>
      </c>
      <c r="G392" s="2" t="s">
        <v>1626</v>
      </c>
      <c r="H392" s="2" t="s">
        <v>1612</v>
      </c>
      <c r="I392" s="2" t="s">
        <v>1613</v>
      </c>
    </row>
    <row r="393" spans="1:9">
      <c r="A393" s="2" t="s">
        <v>1586</v>
      </c>
      <c r="B393" s="2" t="s">
        <v>63</v>
      </c>
      <c r="C393" s="2" t="s">
        <v>1627</v>
      </c>
      <c r="D393" s="2" t="s">
        <v>1628</v>
      </c>
      <c r="E393" s="3">
        <v>-3.7820199303000002</v>
      </c>
      <c r="F393" s="4">
        <v>-1.8536449822000001</v>
      </c>
      <c r="G393" s="2" t="s">
        <v>1629</v>
      </c>
      <c r="H393" s="2" t="s">
        <v>1630</v>
      </c>
      <c r="I393" s="2" t="s">
        <v>1631</v>
      </c>
    </row>
    <row r="394" spans="1:9">
      <c r="A394" s="2" t="s">
        <v>1586</v>
      </c>
      <c r="B394" s="2" t="s">
        <v>63</v>
      </c>
      <c r="C394" s="2" t="s">
        <v>1632</v>
      </c>
      <c r="D394" s="2" t="s">
        <v>1633</v>
      </c>
      <c r="E394" s="3">
        <v>-3.4833940502999998</v>
      </c>
      <c r="F394" s="4">
        <v>-1.6111551297</v>
      </c>
      <c r="G394" s="2" t="s">
        <v>1356</v>
      </c>
      <c r="H394" s="2" t="s">
        <v>1634</v>
      </c>
      <c r="I394" s="2" t="s">
        <v>1635</v>
      </c>
    </row>
    <row r="395" spans="1:9">
      <c r="A395" s="2" t="s">
        <v>1586</v>
      </c>
      <c r="B395" s="2" t="s">
        <v>63</v>
      </c>
      <c r="C395" s="2" t="s">
        <v>1636</v>
      </c>
      <c r="D395" s="2" t="s">
        <v>1637</v>
      </c>
      <c r="E395" s="3">
        <v>-3.4692911217</v>
      </c>
      <c r="F395" s="4">
        <v>-1.5989081206</v>
      </c>
      <c r="G395" s="2" t="s">
        <v>1638</v>
      </c>
      <c r="H395" s="2" t="s">
        <v>1639</v>
      </c>
      <c r="I395" s="2" t="s">
        <v>1640</v>
      </c>
    </row>
    <row r="396" spans="1:9">
      <c r="A396" s="2" t="s">
        <v>1586</v>
      </c>
      <c r="B396" s="2" t="s">
        <v>63</v>
      </c>
      <c r="C396" s="2" t="s">
        <v>1641</v>
      </c>
      <c r="D396" s="2" t="s">
        <v>1642</v>
      </c>
      <c r="E396" s="3">
        <v>-3.2892336195</v>
      </c>
      <c r="F396" s="4">
        <v>-1.4444490363</v>
      </c>
      <c r="G396" s="2" t="s">
        <v>623</v>
      </c>
      <c r="H396" s="2" t="s">
        <v>1634</v>
      </c>
      <c r="I396" s="2" t="s">
        <v>1635</v>
      </c>
    </row>
    <row r="397" spans="1:9">
      <c r="A397" s="2" t="s">
        <v>1586</v>
      </c>
      <c r="B397" s="2" t="s">
        <v>63</v>
      </c>
      <c r="C397" s="2" t="s">
        <v>1643</v>
      </c>
      <c r="D397" s="2" t="s">
        <v>1644</v>
      </c>
      <c r="E397" s="3">
        <v>-3.2656536849000002</v>
      </c>
      <c r="F397" s="4">
        <v>-1.422721857</v>
      </c>
      <c r="G397" s="2" t="s">
        <v>1645</v>
      </c>
      <c r="H397" s="2" t="s">
        <v>1646</v>
      </c>
      <c r="I397" s="2" t="s">
        <v>1647</v>
      </c>
    </row>
    <row r="398" spans="1:9">
      <c r="A398" s="2" t="s">
        <v>1586</v>
      </c>
      <c r="B398" s="2" t="s">
        <v>63</v>
      </c>
      <c r="C398" s="2" t="s">
        <v>1648</v>
      </c>
      <c r="D398" s="2" t="s">
        <v>1649</v>
      </c>
      <c r="E398" s="3">
        <v>-3.0665785731000001</v>
      </c>
      <c r="F398" s="4">
        <v>-1.2688655343999999</v>
      </c>
      <c r="G398" s="2" t="s">
        <v>1650</v>
      </c>
      <c r="H398" s="2" t="s">
        <v>1646</v>
      </c>
      <c r="I398" s="2" t="s">
        <v>1647</v>
      </c>
    </row>
    <row r="399" spans="1:9">
      <c r="A399" s="2" t="s">
        <v>1586</v>
      </c>
      <c r="B399" s="2" t="s">
        <v>63</v>
      </c>
      <c r="C399" s="2" t="s">
        <v>1651</v>
      </c>
      <c r="D399" s="2" t="s">
        <v>1652</v>
      </c>
      <c r="E399" s="3">
        <v>-3.0665785731000001</v>
      </c>
      <c r="F399" s="4">
        <v>-1.2688655343999999</v>
      </c>
      <c r="G399" s="2" t="s">
        <v>1650</v>
      </c>
      <c r="H399" s="2" t="s">
        <v>1646</v>
      </c>
      <c r="I399" s="2" t="s">
        <v>1647</v>
      </c>
    </row>
    <row r="400" spans="1:9">
      <c r="A400" s="2" t="s">
        <v>1586</v>
      </c>
      <c r="B400" s="2" t="s">
        <v>63</v>
      </c>
      <c r="C400" s="2" t="s">
        <v>1653</v>
      </c>
      <c r="D400" s="2" t="s">
        <v>1654</v>
      </c>
      <c r="E400" s="3">
        <v>-3.0665785731000001</v>
      </c>
      <c r="F400" s="4">
        <v>-1.2688655343999999</v>
      </c>
      <c r="G400" s="2" t="s">
        <v>1650</v>
      </c>
      <c r="H400" s="2" t="s">
        <v>1646</v>
      </c>
      <c r="I400" s="2" t="s">
        <v>1647</v>
      </c>
    </row>
    <row r="401" spans="1:9">
      <c r="A401" s="2" t="s">
        <v>1586</v>
      </c>
      <c r="B401" s="2" t="s">
        <v>63</v>
      </c>
      <c r="C401" s="2" t="s">
        <v>1655</v>
      </c>
      <c r="D401" s="2" t="s">
        <v>1656</v>
      </c>
      <c r="E401" s="3">
        <v>-3.0665785731000001</v>
      </c>
      <c r="F401" s="4">
        <v>-1.2688655343999999</v>
      </c>
      <c r="G401" s="2" t="s">
        <v>1650</v>
      </c>
      <c r="H401" s="2" t="s">
        <v>1646</v>
      </c>
      <c r="I401" s="2" t="s">
        <v>1647</v>
      </c>
    </row>
    <row r="402" spans="1:9">
      <c r="A402" s="2" t="s">
        <v>1586</v>
      </c>
      <c r="B402" s="2" t="s">
        <v>63</v>
      </c>
      <c r="C402" s="2" t="s">
        <v>1657</v>
      </c>
      <c r="D402" s="2" t="s">
        <v>1658</v>
      </c>
      <c r="E402" s="3">
        <v>-2.9913183203</v>
      </c>
      <c r="F402" s="4">
        <v>-1.2115963829</v>
      </c>
      <c r="G402" s="2" t="s">
        <v>1659</v>
      </c>
      <c r="H402" s="2" t="s">
        <v>1660</v>
      </c>
      <c r="I402" s="2" t="s">
        <v>1661</v>
      </c>
    </row>
    <row r="403" spans="1:9">
      <c r="A403" s="2" t="s">
        <v>1586</v>
      </c>
      <c r="B403" s="2" t="s">
        <v>63</v>
      </c>
      <c r="C403" s="2" t="s">
        <v>1662</v>
      </c>
      <c r="D403" s="2" t="s">
        <v>1663</v>
      </c>
      <c r="E403" s="3">
        <v>-2.6209192051999999</v>
      </c>
      <c r="F403" s="4">
        <v>-0.91510148069999997</v>
      </c>
      <c r="G403" s="2" t="s">
        <v>703</v>
      </c>
      <c r="H403" s="2" t="s">
        <v>1664</v>
      </c>
      <c r="I403" s="2" t="s">
        <v>1665</v>
      </c>
    </row>
    <row r="404" spans="1:9">
      <c r="A404" s="2" t="s">
        <v>1586</v>
      </c>
      <c r="B404" s="2" t="s">
        <v>63</v>
      </c>
      <c r="C404" s="2" t="s">
        <v>1666</v>
      </c>
      <c r="D404" s="2" t="s">
        <v>1667</v>
      </c>
      <c r="E404" s="3">
        <v>-2.3533999184000001</v>
      </c>
      <c r="F404" s="4">
        <v>-0.72060834470000001</v>
      </c>
      <c r="G404" s="2" t="s">
        <v>862</v>
      </c>
      <c r="H404" s="2" t="s">
        <v>1668</v>
      </c>
      <c r="I404" s="2" t="s">
        <v>1669</v>
      </c>
    </row>
    <row r="405" spans="1:9">
      <c r="A405" s="2" t="s">
        <v>1586</v>
      </c>
      <c r="B405" s="2" t="s">
        <v>63</v>
      </c>
      <c r="C405" s="2" t="s">
        <v>1670</v>
      </c>
      <c r="D405" s="2" t="s">
        <v>1671</v>
      </c>
      <c r="E405" s="3">
        <v>-2.0478803481000001</v>
      </c>
      <c r="F405" s="4">
        <v>-0.49526230030000001</v>
      </c>
      <c r="G405" s="2" t="s">
        <v>1672</v>
      </c>
      <c r="H405" s="2" t="s">
        <v>1673</v>
      </c>
      <c r="I405" s="2" t="s">
        <v>1674</v>
      </c>
    </row>
    <row r="406" spans="1:9">
      <c r="A406" s="2" t="s">
        <v>1675</v>
      </c>
      <c r="B406" s="2" t="s">
        <v>34</v>
      </c>
      <c r="C406" s="2" t="s">
        <v>1676</v>
      </c>
      <c r="D406" s="2" t="s">
        <v>1677</v>
      </c>
      <c r="E406" s="3">
        <v>-5.3412712916</v>
      </c>
      <c r="F406" s="4">
        <v>-3.1080707694999998</v>
      </c>
      <c r="G406" s="2" t="s">
        <v>1678</v>
      </c>
      <c r="H406" s="2" t="s">
        <v>1679</v>
      </c>
      <c r="I406" s="2" t="s">
        <v>1680</v>
      </c>
    </row>
    <row r="407" spans="1:9">
      <c r="A407" s="2" t="s">
        <v>1681</v>
      </c>
      <c r="B407" s="2" t="s">
        <v>34</v>
      </c>
      <c r="C407" s="2" t="s">
        <v>1676</v>
      </c>
      <c r="D407" s="2" t="s">
        <v>1677</v>
      </c>
      <c r="E407" s="3">
        <v>-5.3412712916</v>
      </c>
      <c r="F407" s="4">
        <v>-3.1080707694999998</v>
      </c>
      <c r="G407" s="2" t="s">
        <v>1678</v>
      </c>
      <c r="H407" s="2" t="s">
        <v>1682</v>
      </c>
      <c r="I407" s="2" t="s">
        <v>1683</v>
      </c>
    </row>
    <row r="408" spans="1:9">
      <c r="A408" s="2" t="s">
        <v>1681</v>
      </c>
      <c r="B408" s="2" t="s">
        <v>63</v>
      </c>
      <c r="C408" s="2" t="s">
        <v>1684</v>
      </c>
      <c r="D408" s="2" t="s">
        <v>1685</v>
      </c>
      <c r="E408" s="3">
        <v>-5.0077930115999996</v>
      </c>
      <c r="F408" s="4">
        <v>-2.8332667794000002</v>
      </c>
      <c r="G408" s="2" t="s">
        <v>1686</v>
      </c>
      <c r="H408" s="2" t="s">
        <v>1687</v>
      </c>
      <c r="I408" s="2" t="s">
        <v>1688</v>
      </c>
    </row>
    <row r="409" spans="1:9">
      <c r="A409" s="2" t="s">
        <v>1681</v>
      </c>
      <c r="B409" s="2" t="s">
        <v>63</v>
      </c>
      <c r="C409" s="2" t="s">
        <v>1689</v>
      </c>
      <c r="D409" s="2" t="s">
        <v>1690</v>
      </c>
      <c r="E409" s="3">
        <v>-4.3982546261</v>
      </c>
      <c r="F409" s="4">
        <v>-2.3455314167000001</v>
      </c>
      <c r="G409" s="2" t="s">
        <v>1691</v>
      </c>
      <c r="H409" s="2" t="s">
        <v>1692</v>
      </c>
      <c r="I409" s="2" t="s">
        <v>1693</v>
      </c>
    </row>
    <row r="410" spans="1:9">
      <c r="A410" s="2" t="s">
        <v>1681</v>
      </c>
      <c r="B410" s="2" t="s">
        <v>63</v>
      </c>
      <c r="C410" s="2" t="s">
        <v>1694</v>
      </c>
      <c r="D410" s="2" t="s">
        <v>1695</v>
      </c>
      <c r="E410" s="3">
        <v>-4.3660497484</v>
      </c>
      <c r="F410" s="4">
        <v>-2.3226665652</v>
      </c>
      <c r="G410" s="2" t="s">
        <v>1696</v>
      </c>
      <c r="H410" s="2" t="s">
        <v>1697</v>
      </c>
      <c r="I410" s="2" t="s">
        <v>1698</v>
      </c>
    </row>
    <row r="411" spans="1:9">
      <c r="A411" s="2" t="s">
        <v>1681</v>
      </c>
      <c r="B411" s="2" t="s">
        <v>63</v>
      </c>
      <c r="C411" s="2" t="s">
        <v>1699</v>
      </c>
      <c r="D411" s="2" t="s">
        <v>1700</v>
      </c>
      <c r="E411" s="3">
        <v>-4.3660497484</v>
      </c>
      <c r="F411" s="4">
        <v>-2.3226665652</v>
      </c>
      <c r="G411" s="2" t="s">
        <v>1696</v>
      </c>
      <c r="H411" s="2" t="s">
        <v>1697</v>
      </c>
      <c r="I411" s="2" t="s">
        <v>1698</v>
      </c>
    </row>
    <row r="412" spans="1:9">
      <c r="A412" s="2" t="s">
        <v>1681</v>
      </c>
      <c r="B412" s="2" t="s">
        <v>63</v>
      </c>
      <c r="C412" s="2" t="s">
        <v>1701</v>
      </c>
      <c r="D412" s="2" t="s">
        <v>1702</v>
      </c>
      <c r="E412" s="3">
        <v>-4.3373317021000002</v>
      </c>
      <c r="F412" s="4">
        <v>-2.2985442705999999</v>
      </c>
      <c r="G412" s="2" t="s">
        <v>1703</v>
      </c>
      <c r="H412" s="2" t="s">
        <v>1697</v>
      </c>
      <c r="I412" s="2" t="s">
        <v>1698</v>
      </c>
    </row>
    <row r="413" spans="1:9">
      <c r="A413" s="2" t="s">
        <v>1681</v>
      </c>
      <c r="B413" s="2" t="s">
        <v>10</v>
      </c>
      <c r="C413" s="2" t="s">
        <v>1704</v>
      </c>
      <c r="D413" s="2" t="s">
        <v>1705</v>
      </c>
      <c r="E413" s="3">
        <v>-4.1893188819000002</v>
      </c>
      <c r="F413" s="4">
        <v>-2.1835317105000001</v>
      </c>
      <c r="G413" s="2" t="s">
        <v>1706</v>
      </c>
      <c r="H413" s="2" t="s">
        <v>1707</v>
      </c>
      <c r="I413" s="2" t="s">
        <v>1708</v>
      </c>
    </row>
    <row r="414" spans="1:9">
      <c r="A414" s="2" t="s">
        <v>1681</v>
      </c>
      <c r="B414" s="2" t="s">
        <v>10</v>
      </c>
      <c r="C414" s="2" t="s">
        <v>1709</v>
      </c>
      <c r="D414" s="2" t="s">
        <v>1710</v>
      </c>
      <c r="E414" s="3">
        <v>-4.0726357694999997</v>
      </c>
      <c r="F414" s="4">
        <v>-2.0882181691000001</v>
      </c>
      <c r="G414" s="2" t="s">
        <v>1711</v>
      </c>
      <c r="H414" s="2" t="s">
        <v>1707</v>
      </c>
      <c r="I414" s="2" t="s">
        <v>1708</v>
      </c>
    </row>
    <row r="415" spans="1:9">
      <c r="A415" s="2" t="s">
        <v>1681</v>
      </c>
      <c r="B415" s="2" t="s">
        <v>10</v>
      </c>
      <c r="C415" s="2" t="s">
        <v>1712</v>
      </c>
      <c r="D415" s="2" t="s">
        <v>1713</v>
      </c>
      <c r="E415" s="3">
        <v>-3.4202830130000001</v>
      </c>
      <c r="F415" s="4">
        <v>-1.5560603206000001</v>
      </c>
      <c r="G415" s="2" t="s">
        <v>1714</v>
      </c>
      <c r="H415" s="2" t="s">
        <v>1707</v>
      </c>
      <c r="I415" s="2" t="s">
        <v>1708</v>
      </c>
    </row>
    <row r="416" spans="1:9">
      <c r="A416" s="2" t="s">
        <v>1681</v>
      </c>
      <c r="B416" s="2" t="s">
        <v>63</v>
      </c>
      <c r="C416" s="2" t="s">
        <v>1715</v>
      </c>
      <c r="D416" s="2" t="s">
        <v>1716</v>
      </c>
      <c r="E416" s="3">
        <v>-3.0665785731000001</v>
      </c>
      <c r="F416" s="4">
        <v>-1.2688655343999999</v>
      </c>
      <c r="G416" s="2" t="s">
        <v>1650</v>
      </c>
      <c r="H416" s="2" t="s">
        <v>1717</v>
      </c>
      <c r="I416" s="2" t="s">
        <v>1718</v>
      </c>
    </row>
    <row r="417" spans="1:9">
      <c r="A417" s="2" t="s">
        <v>1681</v>
      </c>
      <c r="B417" s="2" t="s">
        <v>63</v>
      </c>
      <c r="C417" s="2" t="s">
        <v>1719</v>
      </c>
      <c r="D417" s="2" t="s">
        <v>1720</v>
      </c>
      <c r="E417" s="3">
        <v>-2.3886175581</v>
      </c>
      <c r="F417" s="4">
        <v>-0.74685486729999995</v>
      </c>
      <c r="G417" s="2" t="s">
        <v>1721</v>
      </c>
      <c r="H417" s="2" t="s">
        <v>1722</v>
      </c>
      <c r="I417" s="2" t="s">
        <v>1723</v>
      </c>
    </row>
    <row r="418" spans="1:9">
      <c r="A418" s="2" t="s">
        <v>1681</v>
      </c>
      <c r="B418" s="2" t="s">
        <v>63</v>
      </c>
      <c r="C418" s="2" t="s">
        <v>1724</v>
      </c>
      <c r="D418" s="2" t="s">
        <v>1725</v>
      </c>
      <c r="E418" s="3">
        <v>-2.3886175581</v>
      </c>
      <c r="F418" s="4">
        <v>-0.74685486729999995</v>
      </c>
      <c r="G418" s="2" t="s">
        <v>1721</v>
      </c>
      <c r="H418" s="2" t="s">
        <v>1722</v>
      </c>
      <c r="I418" s="2" t="s">
        <v>1723</v>
      </c>
    </row>
    <row r="419" spans="1:9">
      <c r="A419" s="2" t="s">
        <v>1681</v>
      </c>
      <c r="B419" s="2" t="s">
        <v>63</v>
      </c>
      <c r="C419" s="2" t="s">
        <v>1726</v>
      </c>
      <c r="D419" s="2" t="s">
        <v>1727</v>
      </c>
      <c r="E419" s="3">
        <v>-2.3603411035000001</v>
      </c>
      <c r="F419" s="4">
        <v>-0.72404130850000004</v>
      </c>
      <c r="G419" s="2" t="s">
        <v>1728</v>
      </c>
      <c r="H419" s="2" t="s">
        <v>1722</v>
      </c>
      <c r="I419" s="2" t="s">
        <v>1723</v>
      </c>
    </row>
    <row r="420" spans="1:9">
      <c r="A420" s="2" t="s">
        <v>1681</v>
      </c>
      <c r="B420" s="2" t="s">
        <v>63</v>
      </c>
      <c r="C420" s="2" t="s">
        <v>1729</v>
      </c>
      <c r="D420" s="2" t="s">
        <v>1730</v>
      </c>
      <c r="E420" s="3">
        <v>-2.3592960217000001</v>
      </c>
      <c r="F420" s="4">
        <v>-0.72390006559999998</v>
      </c>
      <c r="G420" s="2" t="s">
        <v>1731</v>
      </c>
      <c r="H420" s="2" t="s">
        <v>1732</v>
      </c>
      <c r="I420" s="2" t="s">
        <v>1733</v>
      </c>
    </row>
    <row r="421" spans="1:9">
      <c r="A421" s="2" t="s">
        <v>1681</v>
      </c>
      <c r="B421" s="2" t="s">
        <v>164</v>
      </c>
      <c r="C421" s="2" t="s">
        <v>1734</v>
      </c>
      <c r="D421" s="2" t="s">
        <v>1735</v>
      </c>
      <c r="E421" s="3">
        <v>-2.2100249877999998</v>
      </c>
      <c r="F421" s="4">
        <v>-0.61429457050000003</v>
      </c>
      <c r="G421" s="2" t="s">
        <v>362</v>
      </c>
      <c r="H421" s="2" t="s">
        <v>1736</v>
      </c>
      <c r="I421" s="2" t="s">
        <v>1737</v>
      </c>
    </row>
    <row r="422" spans="1:9">
      <c r="A422" s="2" t="s">
        <v>1681</v>
      </c>
      <c r="B422" s="2" t="s">
        <v>34</v>
      </c>
      <c r="C422" s="2" t="s">
        <v>1738</v>
      </c>
      <c r="D422" s="2" t="s">
        <v>1735</v>
      </c>
      <c r="E422" s="3">
        <v>-2.1331380716999999</v>
      </c>
      <c r="F422" s="4">
        <v>-0.55753611700000005</v>
      </c>
      <c r="G422" s="2" t="s">
        <v>1739</v>
      </c>
      <c r="H422" s="2" t="s">
        <v>1740</v>
      </c>
      <c r="I422" s="2" t="s">
        <v>1741</v>
      </c>
    </row>
    <row r="423" spans="1:9">
      <c r="A423" s="2" t="s">
        <v>1681</v>
      </c>
      <c r="B423" s="2" t="s">
        <v>63</v>
      </c>
      <c r="C423" s="2" t="s">
        <v>1742</v>
      </c>
      <c r="D423" s="2" t="s">
        <v>1743</v>
      </c>
      <c r="E423" s="3">
        <v>-2.0853834080000002</v>
      </c>
      <c r="F423" s="4">
        <v>-0.52142543450000001</v>
      </c>
      <c r="G423" s="2" t="s">
        <v>874</v>
      </c>
      <c r="H423" s="2" t="s">
        <v>1744</v>
      </c>
      <c r="I423" s="2" t="s">
        <v>1745</v>
      </c>
    </row>
    <row r="424" spans="1:9">
      <c r="A424" s="2" t="s">
        <v>1681</v>
      </c>
      <c r="B424" s="2" t="s">
        <v>63</v>
      </c>
      <c r="C424" s="2" t="s">
        <v>1746</v>
      </c>
      <c r="D424" s="2" t="s">
        <v>1747</v>
      </c>
      <c r="E424" s="3">
        <v>-2.0649581313000001</v>
      </c>
      <c r="F424" s="4">
        <v>-0.50934493719999996</v>
      </c>
      <c r="G424" s="2" t="s">
        <v>1748</v>
      </c>
      <c r="H424" s="2" t="s">
        <v>1722</v>
      </c>
      <c r="I424" s="2" t="s">
        <v>1723</v>
      </c>
    </row>
    <row r="425" spans="1:9">
      <c r="A425" s="2" t="s">
        <v>1749</v>
      </c>
      <c r="B425" s="2" t="s">
        <v>63</v>
      </c>
      <c r="C425" s="2" t="s">
        <v>1750</v>
      </c>
      <c r="D425" s="2" t="s">
        <v>1751</v>
      </c>
      <c r="E425" s="3">
        <v>-4.7234101584000001</v>
      </c>
      <c r="F425" s="4">
        <v>-2.5989937243000001</v>
      </c>
      <c r="G425" s="2" t="s">
        <v>1752</v>
      </c>
      <c r="H425" s="2" t="s">
        <v>1753</v>
      </c>
      <c r="I425" s="2" t="s">
        <v>1754</v>
      </c>
    </row>
    <row r="426" spans="1:9">
      <c r="A426" s="2" t="s">
        <v>1755</v>
      </c>
      <c r="B426" s="2" t="s">
        <v>63</v>
      </c>
      <c r="C426" s="2" t="s">
        <v>1750</v>
      </c>
      <c r="D426" s="2" t="s">
        <v>1751</v>
      </c>
      <c r="E426" s="3">
        <v>-4.7234101584000001</v>
      </c>
      <c r="F426" s="4">
        <v>-2.5989937243000001</v>
      </c>
      <c r="G426" s="2" t="s">
        <v>1752</v>
      </c>
      <c r="H426" s="2" t="s">
        <v>1756</v>
      </c>
      <c r="I426" s="2" t="s">
        <v>1757</v>
      </c>
    </row>
    <row r="427" spans="1:9">
      <c r="A427" s="2" t="s">
        <v>1755</v>
      </c>
      <c r="B427" s="2" t="s">
        <v>63</v>
      </c>
      <c r="C427" s="2" t="s">
        <v>1758</v>
      </c>
      <c r="D427" s="2" t="s">
        <v>1759</v>
      </c>
      <c r="E427" s="3">
        <v>-4.2964538142000004</v>
      </c>
      <c r="F427" s="4">
        <v>-2.2667145117</v>
      </c>
      <c r="G427" s="2" t="s">
        <v>1760</v>
      </c>
      <c r="H427" s="2" t="s">
        <v>1761</v>
      </c>
      <c r="I427" s="2" t="s">
        <v>1762</v>
      </c>
    </row>
    <row r="428" spans="1:9">
      <c r="A428" s="2" t="s">
        <v>1755</v>
      </c>
      <c r="B428" s="2" t="s">
        <v>63</v>
      </c>
      <c r="C428" s="2" t="s">
        <v>1763</v>
      </c>
      <c r="D428" s="2" t="s">
        <v>1764</v>
      </c>
      <c r="E428" s="3">
        <v>-4.2827852952000001</v>
      </c>
      <c r="F428" s="4">
        <v>-2.2597104889000001</v>
      </c>
      <c r="G428" s="2" t="s">
        <v>1765</v>
      </c>
      <c r="H428" s="2" t="s">
        <v>1761</v>
      </c>
      <c r="I428" s="2" t="s">
        <v>1762</v>
      </c>
    </row>
    <row r="429" spans="1:9">
      <c r="A429" s="2" t="s">
        <v>1755</v>
      </c>
      <c r="B429" s="2" t="s">
        <v>63</v>
      </c>
      <c r="C429" s="2" t="s">
        <v>1766</v>
      </c>
      <c r="D429" s="2" t="s">
        <v>1767</v>
      </c>
      <c r="E429" s="3">
        <v>-3.6331548813999999</v>
      </c>
      <c r="F429" s="4">
        <v>-1.7305871969</v>
      </c>
      <c r="G429" s="2" t="s">
        <v>1768</v>
      </c>
      <c r="H429" s="2" t="s">
        <v>1769</v>
      </c>
      <c r="I429" s="2" t="s">
        <v>1770</v>
      </c>
    </row>
    <row r="430" spans="1:9">
      <c r="A430" s="2" t="s">
        <v>1755</v>
      </c>
      <c r="B430" s="2" t="s">
        <v>63</v>
      </c>
      <c r="C430" s="2" t="s">
        <v>1771</v>
      </c>
      <c r="D430" s="2" t="s">
        <v>1772</v>
      </c>
      <c r="E430" s="3">
        <v>-3.5745427584999998</v>
      </c>
      <c r="F430" s="4">
        <v>-1.6867540060999999</v>
      </c>
      <c r="G430" s="2" t="s">
        <v>1773</v>
      </c>
      <c r="H430" s="2" t="s">
        <v>1774</v>
      </c>
      <c r="I430" s="2" t="s">
        <v>1775</v>
      </c>
    </row>
    <row r="431" spans="1:9">
      <c r="A431" s="2" t="s">
        <v>1755</v>
      </c>
      <c r="B431" s="2" t="s">
        <v>63</v>
      </c>
      <c r="C431" s="2" t="s">
        <v>1776</v>
      </c>
      <c r="D431" s="2" t="s">
        <v>1777</v>
      </c>
      <c r="E431" s="3">
        <v>-3.1709150393000001</v>
      </c>
      <c r="F431" s="4">
        <v>-1.3475286009</v>
      </c>
      <c r="G431" s="2" t="s">
        <v>1778</v>
      </c>
      <c r="H431" s="2" t="s">
        <v>1779</v>
      </c>
      <c r="I431" s="2" t="s">
        <v>1780</v>
      </c>
    </row>
    <row r="432" spans="1:9">
      <c r="A432" s="2" t="s">
        <v>1755</v>
      </c>
      <c r="B432" s="2" t="s">
        <v>63</v>
      </c>
      <c r="C432" s="2" t="s">
        <v>1781</v>
      </c>
      <c r="D432" s="2" t="s">
        <v>1782</v>
      </c>
      <c r="E432" s="3">
        <v>-3.0665785731000001</v>
      </c>
      <c r="F432" s="4">
        <v>-1.2688655343999999</v>
      </c>
      <c r="G432" s="2" t="s">
        <v>1650</v>
      </c>
      <c r="H432" s="2" t="s">
        <v>1783</v>
      </c>
      <c r="I432" s="2" t="s">
        <v>1784</v>
      </c>
    </row>
    <row r="433" spans="1:9">
      <c r="A433" s="2" t="s">
        <v>1755</v>
      </c>
      <c r="B433" s="2" t="s">
        <v>63</v>
      </c>
      <c r="C433" s="2" t="s">
        <v>1785</v>
      </c>
      <c r="D433" s="2" t="s">
        <v>1786</v>
      </c>
      <c r="E433" s="3">
        <v>-2.8864477073999999</v>
      </c>
      <c r="F433" s="4">
        <v>-1.1347544936</v>
      </c>
      <c r="G433" s="2" t="s">
        <v>841</v>
      </c>
      <c r="H433" s="2" t="s">
        <v>1787</v>
      </c>
      <c r="I433" s="2" t="s">
        <v>1788</v>
      </c>
    </row>
    <row r="434" spans="1:9">
      <c r="A434" s="2" t="s">
        <v>1755</v>
      </c>
      <c r="B434" s="2" t="s">
        <v>63</v>
      </c>
      <c r="C434" s="2" t="s">
        <v>1789</v>
      </c>
      <c r="D434" s="2" t="s">
        <v>1790</v>
      </c>
      <c r="E434" s="3">
        <v>-2.7108856814000002</v>
      </c>
      <c r="F434" s="4">
        <v>-0.98663071589999995</v>
      </c>
      <c r="G434" s="2" t="s">
        <v>1791</v>
      </c>
      <c r="H434" s="2" t="s">
        <v>1792</v>
      </c>
      <c r="I434" s="2" t="s">
        <v>1793</v>
      </c>
    </row>
    <row r="435" spans="1:9">
      <c r="A435" s="2" t="s">
        <v>1755</v>
      </c>
      <c r="B435" s="2" t="s">
        <v>63</v>
      </c>
      <c r="C435" s="2" t="s">
        <v>1794</v>
      </c>
      <c r="D435" s="2" t="s">
        <v>1795</v>
      </c>
      <c r="E435" s="3">
        <v>-2.6825462514999998</v>
      </c>
      <c r="F435" s="4">
        <v>-0.96379572579999995</v>
      </c>
      <c r="G435" s="2" t="s">
        <v>1796</v>
      </c>
      <c r="H435" s="2" t="s">
        <v>1797</v>
      </c>
      <c r="I435" s="2" t="s">
        <v>1798</v>
      </c>
    </row>
    <row r="436" spans="1:9">
      <c r="A436" s="2" t="s">
        <v>1755</v>
      </c>
      <c r="B436" s="2" t="s">
        <v>63</v>
      </c>
      <c r="C436" s="2" t="s">
        <v>1799</v>
      </c>
      <c r="D436" s="2" t="s">
        <v>1800</v>
      </c>
      <c r="E436" s="3">
        <v>-2.6680968958000002</v>
      </c>
      <c r="F436" s="4">
        <v>-0.95478191639999999</v>
      </c>
      <c r="G436" s="2" t="s">
        <v>1801</v>
      </c>
      <c r="H436" s="2" t="s">
        <v>1802</v>
      </c>
      <c r="I436" s="2" t="s">
        <v>1803</v>
      </c>
    </row>
    <row r="437" spans="1:9">
      <c r="A437" s="2" t="s">
        <v>1755</v>
      </c>
      <c r="B437" s="2" t="s">
        <v>63</v>
      </c>
      <c r="C437" s="2" t="s">
        <v>1804</v>
      </c>
      <c r="D437" s="2" t="s">
        <v>1805</v>
      </c>
      <c r="E437" s="3">
        <v>-2.6209192051999999</v>
      </c>
      <c r="F437" s="4">
        <v>-0.91510148069999997</v>
      </c>
      <c r="G437" s="2" t="s">
        <v>703</v>
      </c>
      <c r="H437" s="2" t="s">
        <v>1806</v>
      </c>
      <c r="I437" s="2" t="s">
        <v>1807</v>
      </c>
    </row>
    <row r="438" spans="1:9">
      <c r="A438" s="2" t="s">
        <v>1755</v>
      </c>
      <c r="B438" s="2" t="s">
        <v>63</v>
      </c>
      <c r="C438" s="2" t="s">
        <v>1808</v>
      </c>
      <c r="D438" s="2" t="s">
        <v>1809</v>
      </c>
      <c r="E438" s="3">
        <v>-2.6020699610000002</v>
      </c>
      <c r="F438" s="4">
        <v>-0.90362225920000006</v>
      </c>
      <c r="G438" s="2" t="s">
        <v>706</v>
      </c>
      <c r="H438" s="2" t="s">
        <v>1810</v>
      </c>
      <c r="I438" s="2" t="s">
        <v>1811</v>
      </c>
    </row>
    <row r="439" spans="1:9">
      <c r="A439" s="2" t="s">
        <v>1755</v>
      </c>
      <c r="B439" s="2" t="s">
        <v>63</v>
      </c>
      <c r="C439" s="2" t="s">
        <v>1812</v>
      </c>
      <c r="D439" s="2" t="s">
        <v>1813</v>
      </c>
      <c r="E439" s="3">
        <v>-2.4583559679999998</v>
      </c>
      <c r="F439" s="4">
        <v>-0.78917494649999997</v>
      </c>
      <c r="G439" s="2" t="s">
        <v>1814</v>
      </c>
      <c r="H439" s="2" t="s">
        <v>1787</v>
      </c>
      <c r="I439" s="2" t="s">
        <v>1788</v>
      </c>
    </row>
    <row r="440" spans="1:9">
      <c r="A440" s="2" t="s">
        <v>1755</v>
      </c>
      <c r="B440" s="2" t="s">
        <v>63</v>
      </c>
      <c r="C440" s="2" t="s">
        <v>1815</v>
      </c>
      <c r="D440" s="2" t="s">
        <v>1816</v>
      </c>
      <c r="E440" s="3">
        <v>-2.4523493304000001</v>
      </c>
      <c r="F440" s="4">
        <v>-0.7860863119</v>
      </c>
      <c r="G440" s="2" t="s">
        <v>1817</v>
      </c>
      <c r="H440" s="2" t="s">
        <v>1797</v>
      </c>
      <c r="I440" s="2" t="s">
        <v>1798</v>
      </c>
    </row>
    <row r="441" spans="1:9">
      <c r="A441" s="2" t="s">
        <v>1755</v>
      </c>
      <c r="B441" s="2" t="s">
        <v>63</v>
      </c>
      <c r="C441" s="2" t="s">
        <v>1818</v>
      </c>
      <c r="D441" s="2" t="s">
        <v>1819</v>
      </c>
      <c r="E441" s="3">
        <v>-2.4123436437999999</v>
      </c>
      <c r="F441" s="4">
        <v>-0.76132059190000001</v>
      </c>
      <c r="G441" s="2" t="s">
        <v>1820</v>
      </c>
      <c r="H441" s="2" t="s">
        <v>1806</v>
      </c>
      <c r="I441" s="2" t="s">
        <v>1807</v>
      </c>
    </row>
    <row r="442" spans="1:9">
      <c r="A442" s="2" t="s">
        <v>1755</v>
      </c>
      <c r="B442" s="2" t="s">
        <v>63</v>
      </c>
      <c r="C442" s="2" t="s">
        <v>1821</v>
      </c>
      <c r="D442" s="2" t="s">
        <v>1822</v>
      </c>
      <c r="E442" s="3">
        <v>-2.4123436437999999</v>
      </c>
      <c r="F442" s="4">
        <v>-0.76132059190000001</v>
      </c>
      <c r="G442" s="2" t="s">
        <v>1820</v>
      </c>
      <c r="H442" s="2" t="s">
        <v>1823</v>
      </c>
      <c r="I442" s="2" t="s">
        <v>1824</v>
      </c>
    </row>
    <row r="443" spans="1:9">
      <c r="A443" s="2" t="s">
        <v>1755</v>
      </c>
      <c r="B443" s="2" t="s">
        <v>63</v>
      </c>
      <c r="C443" s="2" t="s">
        <v>1825</v>
      </c>
      <c r="D443" s="2" t="s">
        <v>1826</v>
      </c>
      <c r="E443" s="3">
        <v>-2.3918053613999999</v>
      </c>
      <c r="F443" s="4">
        <v>-0.74778738680000001</v>
      </c>
      <c r="G443" s="2" t="s">
        <v>1827</v>
      </c>
      <c r="H443" s="2" t="s">
        <v>1810</v>
      </c>
      <c r="I443" s="2" t="s">
        <v>1811</v>
      </c>
    </row>
    <row r="444" spans="1:9">
      <c r="A444" s="2" t="s">
        <v>1755</v>
      </c>
      <c r="B444" s="2" t="s">
        <v>63</v>
      </c>
      <c r="C444" s="2" t="s">
        <v>1828</v>
      </c>
      <c r="D444" s="2" t="s">
        <v>1829</v>
      </c>
      <c r="E444" s="3">
        <v>-2.3510313948000001</v>
      </c>
      <c r="F444" s="4">
        <v>-0.72060834470000001</v>
      </c>
      <c r="G444" s="2" t="s">
        <v>1830</v>
      </c>
      <c r="H444" s="2" t="s">
        <v>1779</v>
      </c>
      <c r="I444" s="2" t="s">
        <v>1780</v>
      </c>
    </row>
    <row r="445" spans="1:9">
      <c r="A445" s="2" t="s">
        <v>1755</v>
      </c>
      <c r="B445" s="2" t="s">
        <v>63</v>
      </c>
      <c r="C445" s="2" t="s">
        <v>1831</v>
      </c>
      <c r="D445" s="2" t="s">
        <v>1832</v>
      </c>
      <c r="E445" s="3">
        <v>-2.3408395472999999</v>
      </c>
      <c r="F445" s="4">
        <v>-0.71171833689999997</v>
      </c>
      <c r="G445" s="2" t="s">
        <v>1833</v>
      </c>
      <c r="H445" s="2" t="s">
        <v>1810</v>
      </c>
      <c r="I445" s="2" t="s">
        <v>1811</v>
      </c>
    </row>
    <row r="446" spans="1:9">
      <c r="A446" s="2" t="s">
        <v>1755</v>
      </c>
      <c r="B446" s="2" t="s">
        <v>63</v>
      </c>
      <c r="C446" s="2" t="s">
        <v>1834</v>
      </c>
      <c r="D446" s="2" t="s">
        <v>1835</v>
      </c>
      <c r="E446" s="3">
        <v>-2.3064746610000002</v>
      </c>
      <c r="F446" s="4">
        <v>-0.68266057749999998</v>
      </c>
      <c r="G446" s="2" t="s">
        <v>1836</v>
      </c>
      <c r="H446" s="2" t="s">
        <v>1837</v>
      </c>
      <c r="I446" s="2" t="s">
        <v>1838</v>
      </c>
    </row>
    <row r="447" spans="1:9">
      <c r="A447" s="2" t="s">
        <v>1755</v>
      </c>
      <c r="B447" s="2" t="s">
        <v>63</v>
      </c>
      <c r="C447" s="2" t="s">
        <v>1839</v>
      </c>
      <c r="D447" s="2" t="s">
        <v>1840</v>
      </c>
      <c r="E447" s="3">
        <v>-2.2264163970999999</v>
      </c>
      <c r="F447" s="4">
        <v>-0.62320512439999998</v>
      </c>
      <c r="G447" s="2" t="s">
        <v>1841</v>
      </c>
      <c r="H447" s="2" t="s">
        <v>1842</v>
      </c>
      <c r="I447" s="2" t="s">
        <v>1843</v>
      </c>
    </row>
    <row r="448" spans="1:9">
      <c r="A448" s="2" t="s">
        <v>1755</v>
      </c>
      <c r="B448" s="2" t="s">
        <v>63</v>
      </c>
      <c r="C448" s="2" t="s">
        <v>1844</v>
      </c>
      <c r="D448" s="2" t="s">
        <v>1845</v>
      </c>
      <c r="E448" s="3">
        <v>-2.2179028342999998</v>
      </c>
      <c r="F448" s="4">
        <v>-0.61820688099999999</v>
      </c>
      <c r="G448" s="2" t="s">
        <v>1846</v>
      </c>
      <c r="H448" s="2" t="s">
        <v>1847</v>
      </c>
      <c r="I448" s="2" t="s">
        <v>1848</v>
      </c>
    </row>
    <row r="449" spans="1:9">
      <c r="A449" s="2" t="s">
        <v>1755</v>
      </c>
      <c r="B449" s="2" t="s">
        <v>63</v>
      </c>
      <c r="C449" s="2" t="s">
        <v>1849</v>
      </c>
      <c r="D449" s="2" t="s">
        <v>1850</v>
      </c>
      <c r="E449" s="3">
        <v>-2.176061131</v>
      </c>
      <c r="F449" s="4">
        <v>-0.5868738805</v>
      </c>
      <c r="G449" s="2" t="s">
        <v>1851</v>
      </c>
      <c r="H449" s="2" t="s">
        <v>1783</v>
      </c>
      <c r="I449" s="2" t="s">
        <v>1784</v>
      </c>
    </row>
    <row r="450" spans="1:9">
      <c r="A450" s="2" t="s">
        <v>1755</v>
      </c>
      <c r="B450" s="2" t="s">
        <v>63</v>
      </c>
      <c r="C450" s="2" t="s">
        <v>1852</v>
      </c>
      <c r="D450" s="2" t="s">
        <v>1853</v>
      </c>
      <c r="E450" s="3">
        <v>-2.154640868</v>
      </c>
      <c r="F450" s="4">
        <v>-0.57269873520000003</v>
      </c>
      <c r="G450" s="2" t="s">
        <v>740</v>
      </c>
      <c r="H450" s="2" t="s">
        <v>1854</v>
      </c>
      <c r="I450" s="2" t="s">
        <v>1855</v>
      </c>
    </row>
    <row r="451" spans="1:9">
      <c r="A451" s="2" t="s">
        <v>1755</v>
      </c>
      <c r="B451" s="2" t="s">
        <v>63</v>
      </c>
      <c r="C451" s="2" t="s">
        <v>1856</v>
      </c>
      <c r="D451" s="2" t="s">
        <v>1857</v>
      </c>
      <c r="E451" s="3">
        <v>-2.1225207889000002</v>
      </c>
      <c r="F451" s="4">
        <v>-0.5492727395</v>
      </c>
      <c r="G451" s="2" t="s">
        <v>1858</v>
      </c>
      <c r="H451" s="2" t="s">
        <v>1810</v>
      </c>
      <c r="I451" s="2" t="s">
        <v>1811</v>
      </c>
    </row>
    <row r="452" spans="1:9">
      <c r="A452" s="2" t="s">
        <v>1755</v>
      </c>
      <c r="B452" s="2" t="s">
        <v>63</v>
      </c>
      <c r="C452" s="2" t="s">
        <v>1859</v>
      </c>
      <c r="D452" s="2" t="s">
        <v>1860</v>
      </c>
      <c r="E452" s="3">
        <v>-2.1151719561000002</v>
      </c>
      <c r="F452" s="4">
        <v>-0.54348611879999997</v>
      </c>
      <c r="G452" s="2" t="s">
        <v>1861</v>
      </c>
      <c r="H452" s="2" t="s">
        <v>1837</v>
      </c>
      <c r="I452" s="2" t="s">
        <v>1838</v>
      </c>
    </row>
    <row r="453" spans="1:9">
      <c r="A453" s="2" t="s">
        <v>1755</v>
      </c>
      <c r="B453" s="2" t="s">
        <v>63</v>
      </c>
      <c r="C453" s="2" t="s">
        <v>1862</v>
      </c>
      <c r="D453" s="2" t="s">
        <v>1863</v>
      </c>
      <c r="E453" s="3">
        <v>-2.0698233429999999</v>
      </c>
      <c r="F453" s="4">
        <v>-0.51270479390000001</v>
      </c>
      <c r="G453" s="2" t="s">
        <v>879</v>
      </c>
      <c r="H453" s="2" t="s">
        <v>1864</v>
      </c>
      <c r="I453" s="2" t="s">
        <v>1865</v>
      </c>
    </row>
    <row r="454" spans="1:9">
      <c r="A454" s="2" t="s">
        <v>1755</v>
      </c>
      <c r="B454" s="2" t="s">
        <v>63</v>
      </c>
      <c r="C454" s="2" t="s">
        <v>1866</v>
      </c>
      <c r="D454" s="2" t="s">
        <v>1867</v>
      </c>
      <c r="E454" s="3">
        <v>-2.0446068945000002</v>
      </c>
      <c r="F454" s="4">
        <v>-0.49341951589999999</v>
      </c>
      <c r="G454" s="2" t="s">
        <v>1868</v>
      </c>
      <c r="H454" s="2" t="s">
        <v>1869</v>
      </c>
      <c r="I454" s="2" t="s">
        <v>1870</v>
      </c>
    </row>
    <row r="455" spans="1:9">
      <c r="A455" s="2" t="s">
        <v>1871</v>
      </c>
      <c r="B455" s="2" t="s">
        <v>63</v>
      </c>
      <c r="C455" s="2" t="s">
        <v>1872</v>
      </c>
      <c r="D455" s="2" t="s">
        <v>1873</v>
      </c>
      <c r="E455" s="3">
        <v>-4.6285575171</v>
      </c>
      <c r="F455" s="4">
        <v>-2.5232040891</v>
      </c>
      <c r="G455" s="2" t="s">
        <v>1874</v>
      </c>
      <c r="H455" s="2" t="s">
        <v>1875</v>
      </c>
      <c r="I455" s="2" t="s">
        <v>1876</v>
      </c>
    </row>
    <row r="456" spans="1:9">
      <c r="A456" s="2" t="s">
        <v>1877</v>
      </c>
      <c r="B456" s="2" t="s">
        <v>63</v>
      </c>
      <c r="C456" s="2" t="s">
        <v>1872</v>
      </c>
      <c r="D456" s="2" t="s">
        <v>1873</v>
      </c>
      <c r="E456" s="3">
        <v>-4.6285575171</v>
      </c>
      <c r="F456" s="4">
        <v>-2.5232040891</v>
      </c>
      <c r="G456" s="2" t="s">
        <v>1874</v>
      </c>
      <c r="H456" s="2" t="s">
        <v>1878</v>
      </c>
      <c r="I456" s="2" t="s">
        <v>1879</v>
      </c>
    </row>
    <row r="457" spans="1:9">
      <c r="A457" s="2" t="s">
        <v>1877</v>
      </c>
      <c r="B457" s="2" t="s">
        <v>63</v>
      </c>
      <c r="C457" s="2" t="s">
        <v>1880</v>
      </c>
      <c r="D457" s="2" t="s">
        <v>1881</v>
      </c>
      <c r="E457" s="3">
        <v>-4.0231917954999998</v>
      </c>
      <c r="F457" s="4">
        <v>-2.0480734438999999</v>
      </c>
      <c r="G457" s="2" t="s">
        <v>1882</v>
      </c>
      <c r="H457" s="2" t="s">
        <v>1883</v>
      </c>
      <c r="I457" s="2" t="s">
        <v>1884</v>
      </c>
    </row>
    <row r="458" spans="1:9">
      <c r="A458" s="2" t="s">
        <v>1877</v>
      </c>
      <c r="B458" s="2" t="s">
        <v>995</v>
      </c>
      <c r="C458" s="2" t="s">
        <v>1885</v>
      </c>
      <c r="D458" s="2" t="s">
        <v>1886</v>
      </c>
      <c r="E458" s="3">
        <v>-3.4318692294000002</v>
      </c>
      <c r="F458" s="4">
        <v>-1.5661146323999999</v>
      </c>
      <c r="G458" s="2" t="s">
        <v>1359</v>
      </c>
      <c r="H458" s="2" t="s">
        <v>1887</v>
      </c>
      <c r="I458" s="2" t="s">
        <v>1888</v>
      </c>
    </row>
    <row r="459" spans="1:9">
      <c r="A459" s="2" t="s">
        <v>1877</v>
      </c>
      <c r="B459" s="2" t="s">
        <v>63</v>
      </c>
      <c r="C459" s="2" t="s">
        <v>1889</v>
      </c>
      <c r="D459" s="2" t="s">
        <v>1890</v>
      </c>
      <c r="E459" s="3">
        <v>-3.1311293692</v>
      </c>
      <c r="F459" s="4">
        <v>-1.3146475988999999</v>
      </c>
      <c r="G459" s="2" t="s">
        <v>1891</v>
      </c>
      <c r="H459" s="2" t="s">
        <v>1892</v>
      </c>
      <c r="I459" s="2" t="s">
        <v>1893</v>
      </c>
    </row>
    <row r="460" spans="1:9">
      <c r="A460" s="2" t="s">
        <v>1877</v>
      </c>
      <c r="B460" s="2" t="s">
        <v>63</v>
      </c>
      <c r="C460" s="2" t="s">
        <v>1894</v>
      </c>
      <c r="D460" s="2" t="s">
        <v>1895</v>
      </c>
      <c r="E460" s="3">
        <v>-2.8883222195</v>
      </c>
      <c r="F460" s="4">
        <v>-1.1347544936</v>
      </c>
      <c r="G460" s="2" t="s">
        <v>1896</v>
      </c>
      <c r="H460" s="2" t="s">
        <v>1897</v>
      </c>
      <c r="I460" s="2" t="s">
        <v>1898</v>
      </c>
    </row>
    <row r="461" spans="1:9">
      <c r="A461" s="2" t="s">
        <v>1877</v>
      </c>
      <c r="B461" s="2" t="s">
        <v>63</v>
      </c>
      <c r="C461" s="2" t="s">
        <v>1899</v>
      </c>
      <c r="D461" s="2" t="s">
        <v>1900</v>
      </c>
      <c r="E461" s="3">
        <v>-2.4776793393999998</v>
      </c>
      <c r="F461" s="4">
        <v>-0.80457689639999996</v>
      </c>
      <c r="G461" s="2" t="s">
        <v>1901</v>
      </c>
      <c r="H461" s="2" t="s">
        <v>1887</v>
      </c>
      <c r="I461" s="2" t="s">
        <v>1888</v>
      </c>
    </row>
    <row r="462" spans="1:9">
      <c r="A462" s="2" t="s">
        <v>1877</v>
      </c>
      <c r="B462" s="2" t="s">
        <v>63</v>
      </c>
      <c r="C462" s="2" t="s">
        <v>1902</v>
      </c>
      <c r="D462" s="2" t="s">
        <v>1903</v>
      </c>
      <c r="E462" s="3">
        <v>-2.3307862070000001</v>
      </c>
      <c r="F462" s="4">
        <v>-0.70521027729999997</v>
      </c>
      <c r="G462" s="2" t="s">
        <v>732</v>
      </c>
      <c r="H462" s="2" t="s">
        <v>1904</v>
      </c>
      <c r="I462" s="2" t="s">
        <v>1905</v>
      </c>
    </row>
    <row r="463" spans="1:9">
      <c r="A463" s="2" t="s">
        <v>1877</v>
      </c>
      <c r="B463" s="2" t="s">
        <v>63</v>
      </c>
      <c r="C463" s="2" t="s">
        <v>1906</v>
      </c>
      <c r="D463" s="2" t="s">
        <v>1907</v>
      </c>
      <c r="E463" s="3">
        <v>-2.3307862070000001</v>
      </c>
      <c r="F463" s="4">
        <v>-0.70521027729999997</v>
      </c>
      <c r="G463" s="2" t="s">
        <v>732</v>
      </c>
      <c r="H463" s="2" t="s">
        <v>1908</v>
      </c>
      <c r="I463" s="2" t="s">
        <v>1909</v>
      </c>
    </row>
    <row r="464" spans="1:9">
      <c r="A464" s="2" t="s">
        <v>1877</v>
      </c>
      <c r="B464" s="2" t="s">
        <v>63</v>
      </c>
      <c r="C464" s="2" t="s">
        <v>1910</v>
      </c>
      <c r="D464" s="2" t="s">
        <v>1911</v>
      </c>
      <c r="E464" s="3">
        <v>-2.2187550590999998</v>
      </c>
      <c r="F464" s="4">
        <v>-0.61820688099999999</v>
      </c>
      <c r="G464" s="2" t="s">
        <v>1559</v>
      </c>
      <c r="H464" s="2" t="s">
        <v>1912</v>
      </c>
      <c r="I464" s="2" t="s">
        <v>1913</v>
      </c>
    </row>
    <row r="465" spans="1:9">
      <c r="A465" s="2" t="s">
        <v>1877</v>
      </c>
      <c r="B465" s="2" t="s">
        <v>10</v>
      </c>
      <c r="C465" s="2" t="s">
        <v>1914</v>
      </c>
      <c r="D465" s="2" t="s">
        <v>1915</v>
      </c>
      <c r="E465" s="3">
        <v>-2.2164166265</v>
      </c>
      <c r="F465" s="4">
        <v>-0.61820688099999999</v>
      </c>
      <c r="G465" s="2" t="s">
        <v>960</v>
      </c>
      <c r="H465" s="2" t="s">
        <v>1916</v>
      </c>
      <c r="I465" s="2" t="s">
        <v>1917</v>
      </c>
    </row>
    <row r="466" spans="1:9">
      <c r="A466" s="2" t="s">
        <v>1877</v>
      </c>
      <c r="B466" s="2" t="s">
        <v>10</v>
      </c>
      <c r="C466" s="2" t="s">
        <v>1918</v>
      </c>
      <c r="D466" s="2" t="s">
        <v>1919</v>
      </c>
      <c r="E466" s="3">
        <v>-2.1655289992000002</v>
      </c>
      <c r="F466" s="4">
        <v>-0.58038172649999997</v>
      </c>
      <c r="G466" s="2" t="s">
        <v>1564</v>
      </c>
      <c r="H466" s="2" t="s">
        <v>1920</v>
      </c>
      <c r="I466" s="2" t="s">
        <v>1921</v>
      </c>
    </row>
    <row r="467" spans="1:9">
      <c r="A467" s="2" t="s">
        <v>1877</v>
      </c>
      <c r="B467" s="2" t="s">
        <v>63</v>
      </c>
      <c r="C467" s="2" t="s">
        <v>1922</v>
      </c>
      <c r="D467" s="2" t="s">
        <v>1923</v>
      </c>
      <c r="E467" s="3">
        <v>-2.1036568602000001</v>
      </c>
      <c r="F467" s="4">
        <v>-0.53413127719999998</v>
      </c>
      <c r="G467" s="2" t="s">
        <v>1924</v>
      </c>
      <c r="H467" s="2" t="s">
        <v>1925</v>
      </c>
      <c r="I467" s="2" t="s">
        <v>1926</v>
      </c>
    </row>
    <row r="468" spans="1:9">
      <c r="A468" s="2" t="s">
        <v>1927</v>
      </c>
      <c r="B468" s="2" t="s">
        <v>63</v>
      </c>
      <c r="C468" s="2" t="s">
        <v>1928</v>
      </c>
      <c r="D468" s="2" t="s">
        <v>1929</v>
      </c>
      <c r="E468" s="3">
        <v>-4.4714244497999998</v>
      </c>
      <c r="F468" s="4">
        <v>-2.4018566837000002</v>
      </c>
      <c r="G468" s="2" t="s">
        <v>1527</v>
      </c>
      <c r="H468" s="2" t="s">
        <v>1930</v>
      </c>
      <c r="I468" s="2" t="s">
        <v>1931</v>
      </c>
    </row>
    <row r="469" spans="1:9">
      <c r="A469" s="2" t="s">
        <v>1932</v>
      </c>
      <c r="B469" s="2" t="s">
        <v>63</v>
      </c>
      <c r="C469" s="2" t="s">
        <v>1928</v>
      </c>
      <c r="D469" s="2" t="s">
        <v>1929</v>
      </c>
      <c r="E469" s="3">
        <v>-4.4714244497999998</v>
      </c>
      <c r="F469" s="4">
        <v>-2.4018566837000002</v>
      </c>
      <c r="G469" s="2" t="s">
        <v>1527</v>
      </c>
      <c r="H469" s="2" t="s">
        <v>1930</v>
      </c>
      <c r="I469" s="2" t="s">
        <v>1931</v>
      </c>
    </row>
    <row r="470" spans="1:9">
      <c r="A470" s="2" t="s">
        <v>1933</v>
      </c>
      <c r="B470" s="2" t="s">
        <v>995</v>
      </c>
      <c r="C470" s="2" t="s">
        <v>1934</v>
      </c>
      <c r="D470" s="2" t="s">
        <v>1935</v>
      </c>
      <c r="E470" s="3">
        <v>-4.4017836504999996</v>
      </c>
      <c r="F470" s="4">
        <v>-2.3466937077000001</v>
      </c>
      <c r="G470" s="2" t="s">
        <v>1936</v>
      </c>
      <c r="H470" s="2" t="s">
        <v>1937</v>
      </c>
      <c r="I470" s="2" t="s">
        <v>1938</v>
      </c>
    </row>
    <row r="471" spans="1:9">
      <c r="A471" s="2" t="s">
        <v>1939</v>
      </c>
      <c r="B471" s="2" t="s">
        <v>995</v>
      </c>
      <c r="C471" s="2" t="s">
        <v>1934</v>
      </c>
      <c r="D471" s="2" t="s">
        <v>1935</v>
      </c>
      <c r="E471" s="3">
        <v>-4.4017836504999996</v>
      </c>
      <c r="F471" s="4">
        <v>-2.3466937077000001</v>
      </c>
      <c r="G471" s="2" t="s">
        <v>1936</v>
      </c>
      <c r="H471" s="2" t="s">
        <v>1940</v>
      </c>
      <c r="I471" s="2" t="s">
        <v>1941</v>
      </c>
    </row>
    <row r="472" spans="1:9">
      <c r="A472" s="2" t="s">
        <v>1939</v>
      </c>
      <c r="B472" s="2" t="s">
        <v>164</v>
      </c>
      <c r="C472" s="2" t="s">
        <v>1942</v>
      </c>
      <c r="D472" s="2" t="s">
        <v>1943</v>
      </c>
      <c r="E472" s="3">
        <v>-3.0897217483000001</v>
      </c>
      <c r="F472" s="4">
        <v>-1.282725726</v>
      </c>
      <c r="G472" s="2" t="s">
        <v>1944</v>
      </c>
      <c r="H472" s="2" t="s">
        <v>1945</v>
      </c>
      <c r="I472" s="2" t="s">
        <v>1946</v>
      </c>
    </row>
    <row r="473" spans="1:9">
      <c r="A473" s="2" t="s">
        <v>1947</v>
      </c>
      <c r="B473" s="2" t="s">
        <v>63</v>
      </c>
      <c r="C473" s="2" t="s">
        <v>1948</v>
      </c>
      <c r="D473" s="2" t="s">
        <v>1949</v>
      </c>
      <c r="E473" s="3">
        <v>-3.7662047367000002</v>
      </c>
      <c r="F473" s="4">
        <v>-1.8431153850999999</v>
      </c>
      <c r="G473" s="2" t="s">
        <v>1950</v>
      </c>
      <c r="H473" s="2" t="s">
        <v>1951</v>
      </c>
      <c r="I473" s="2" t="s">
        <v>1952</v>
      </c>
    </row>
    <row r="474" spans="1:9">
      <c r="A474" s="2" t="s">
        <v>1953</v>
      </c>
      <c r="B474" s="2" t="s">
        <v>63</v>
      </c>
      <c r="C474" s="2" t="s">
        <v>1948</v>
      </c>
      <c r="D474" s="2" t="s">
        <v>1949</v>
      </c>
      <c r="E474" s="3">
        <v>-3.7662047367000002</v>
      </c>
      <c r="F474" s="4">
        <v>-1.8431153850999999</v>
      </c>
      <c r="G474" s="2" t="s">
        <v>1950</v>
      </c>
      <c r="H474" s="2" t="s">
        <v>1954</v>
      </c>
      <c r="I474" s="2" t="s">
        <v>1955</v>
      </c>
    </row>
    <row r="475" spans="1:9">
      <c r="A475" s="2" t="s">
        <v>1953</v>
      </c>
      <c r="B475" s="2" t="s">
        <v>63</v>
      </c>
      <c r="C475" s="2" t="s">
        <v>1956</v>
      </c>
      <c r="D475" s="2" t="s">
        <v>1957</v>
      </c>
      <c r="E475" s="3">
        <v>-2.303814166</v>
      </c>
      <c r="F475" s="4">
        <v>-0.68262952229999996</v>
      </c>
      <c r="G475" s="2" t="s">
        <v>1958</v>
      </c>
      <c r="H475" s="2" t="s">
        <v>1959</v>
      </c>
      <c r="I475" s="2" t="s">
        <v>1960</v>
      </c>
    </row>
  </sheetData>
  <phoneticPr fontId="1" type="noConversion"/>
  <conditionalFormatting sqref="C2:C475">
    <cfRule type="expression" dxfId="5" priority="1">
      <formula>1=1</formula>
    </cfRule>
  </conditionalFormatting>
  <conditionalFormatting sqref="A2:A474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47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7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00"/>
  <sheetViews>
    <sheetView workbookViewId="0">
      <selection activeCell="D7" sqref="D7"/>
    </sheetView>
  </sheetViews>
  <sheetFormatPr defaultColWidth="9" defaultRowHeight="14.25"/>
  <cols>
    <col min="1" max="1" width="13.5703125" style="2" customWidth="1"/>
    <col min="2" max="2" width="25" style="2" customWidth="1"/>
    <col min="3" max="3" width="12.140625" style="2" customWidth="1"/>
    <col min="4" max="4" width="35.140625" style="2" customWidth="1"/>
    <col min="5" max="5" width="12.140625" style="2" customWidth="1"/>
    <col min="6" max="6" width="13.140625" style="2" customWidth="1"/>
    <col min="7" max="7" width="11.5703125" style="2" customWidth="1"/>
    <col min="8" max="8" width="23.140625" style="2" customWidth="1"/>
    <col min="9" max="9" width="14.140625" style="2" customWidth="1"/>
    <col min="10" max="16384" width="9" style="2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 t="s">
        <v>63</v>
      </c>
      <c r="C2" s="2" t="s">
        <v>573</v>
      </c>
      <c r="D2" s="2" t="s">
        <v>574</v>
      </c>
      <c r="E2" s="3">
        <v>-13.6288543622</v>
      </c>
      <c r="F2" s="4">
        <v>-9.5891890957000001</v>
      </c>
      <c r="G2" s="2" t="s">
        <v>1961</v>
      </c>
      <c r="H2" s="2" t="s">
        <v>1962</v>
      </c>
      <c r="I2" s="2" t="s">
        <v>1963</v>
      </c>
    </row>
    <row r="3" spans="1:9">
      <c r="A3" s="2" t="s">
        <v>16</v>
      </c>
      <c r="B3" s="2" t="s">
        <v>63</v>
      </c>
      <c r="C3" s="2" t="s">
        <v>573</v>
      </c>
      <c r="D3" s="2" t="s">
        <v>574</v>
      </c>
      <c r="E3" s="3">
        <v>-13.6288543622</v>
      </c>
      <c r="F3" s="4">
        <v>-9.5891890957000001</v>
      </c>
      <c r="G3" s="2" t="s">
        <v>1961</v>
      </c>
      <c r="H3" s="2" t="s">
        <v>1964</v>
      </c>
      <c r="I3" s="2" t="s">
        <v>1965</v>
      </c>
    </row>
    <row r="4" spans="1:9">
      <c r="A4" s="2" t="s">
        <v>16</v>
      </c>
      <c r="B4" s="2" t="s">
        <v>63</v>
      </c>
      <c r="C4" s="2" t="s">
        <v>539</v>
      </c>
      <c r="D4" s="2" t="s">
        <v>540</v>
      </c>
      <c r="E4" s="3">
        <v>-12.1623197701</v>
      </c>
      <c r="F4" s="4">
        <v>-8.6898767776000003</v>
      </c>
      <c r="G4" s="2" t="s">
        <v>1966</v>
      </c>
      <c r="H4" s="2" t="s">
        <v>1967</v>
      </c>
      <c r="I4" s="2" t="s">
        <v>1968</v>
      </c>
    </row>
    <row r="5" spans="1:9">
      <c r="A5" s="2" t="s">
        <v>16</v>
      </c>
      <c r="B5" s="2" t="s">
        <v>63</v>
      </c>
      <c r="C5" s="2" t="s">
        <v>482</v>
      </c>
      <c r="D5" s="2" t="s">
        <v>483</v>
      </c>
      <c r="E5" s="3">
        <v>-11.014749398099999</v>
      </c>
      <c r="F5" s="4">
        <v>-7.9276572869999997</v>
      </c>
      <c r="G5" s="2" t="s">
        <v>1969</v>
      </c>
      <c r="H5" s="2" t="s">
        <v>1970</v>
      </c>
      <c r="I5" s="2" t="s">
        <v>1971</v>
      </c>
    </row>
    <row r="6" spans="1:9">
      <c r="A6" s="2" t="s">
        <v>16</v>
      </c>
      <c r="B6" s="2" t="s">
        <v>63</v>
      </c>
      <c r="C6" s="2" t="s">
        <v>458</v>
      </c>
      <c r="D6" s="2" t="s">
        <v>459</v>
      </c>
      <c r="E6" s="3">
        <v>-9.3934566489000009</v>
      </c>
      <c r="F6" s="4">
        <v>-6.6669802234000004</v>
      </c>
      <c r="G6" s="2" t="s">
        <v>1972</v>
      </c>
      <c r="H6" s="2" t="s">
        <v>1973</v>
      </c>
      <c r="I6" s="2" t="s">
        <v>1974</v>
      </c>
    </row>
    <row r="7" spans="1:9">
      <c r="A7" s="2" t="s">
        <v>16</v>
      </c>
      <c r="B7" s="2" t="s">
        <v>63</v>
      </c>
      <c r="C7" s="2" t="s">
        <v>469</v>
      </c>
      <c r="D7" s="2" t="s">
        <v>470</v>
      </c>
      <c r="E7" s="3">
        <v>-9.2931516796999993</v>
      </c>
      <c r="F7" s="4">
        <v>-6.5988599377000003</v>
      </c>
      <c r="G7" s="2" t="s">
        <v>1975</v>
      </c>
      <c r="H7" s="2" t="s">
        <v>1973</v>
      </c>
      <c r="I7" s="2" t="s">
        <v>1974</v>
      </c>
    </row>
    <row r="8" spans="1:9">
      <c r="A8" s="2" t="s">
        <v>16</v>
      </c>
      <c r="B8" s="2" t="s">
        <v>63</v>
      </c>
      <c r="C8" s="2" t="s">
        <v>602</v>
      </c>
      <c r="D8" s="2" t="s">
        <v>603</v>
      </c>
      <c r="E8" s="3">
        <v>-7.8282138414000002</v>
      </c>
      <c r="F8" s="4">
        <v>-5.2815248205999996</v>
      </c>
      <c r="G8" s="2" t="s">
        <v>1976</v>
      </c>
      <c r="H8" s="2" t="s">
        <v>1977</v>
      </c>
      <c r="I8" s="2" t="s">
        <v>1978</v>
      </c>
    </row>
    <row r="9" spans="1:9">
      <c r="A9" s="2" t="s">
        <v>16</v>
      </c>
      <c r="B9" s="2" t="s">
        <v>63</v>
      </c>
      <c r="C9" s="2" t="s">
        <v>605</v>
      </c>
      <c r="D9" s="2" t="s">
        <v>606</v>
      </c>
      <c r="E9" s="3">
        <v>-7.7442799071000001</v>
      </c>
      <c r="F9" s="4">
        <v>-5.2260794240999999</v>
      </c>
      <c r="G9" s="2" t="s">
        <v>1979</v>
      </c>
      <c r="H9" s="2" t="s">
        <v>1977</v>
      </c>
      <c r="I9" s="2" t="s">
        <v>1978</v>
      </c>
    </row>
    <row r="10" spans="1:9">
      <c r="A10" s="2" t="s">
        <v>16</v>
      </c>
      <c r="B10" s="2" t="s">
        <v>63</v>
      </c>
      <c r="C10" s="2" t="s">
        <v>608</v>
      </c>
      <c r="D10" s="2" t="s">
        <v>609</v>
      </c>
      <c r="E10" s="3">
        <v>-7.7442799071000001</v>
      </c>
      <c r="F10" s="4">
        <v>-5.2260794240999999</v>
      </c>
      <c r="G10" s="2" t="s">
        <v>1979</v>
      </c>
      <c r="H10" s="2" t="s">
        <v>1977</v>
      </c>
      <c r="I10" s="2" t="s">
        <v>1978</v>
      </c>
    </row>
    <row r="11" spans="1:9">
      <c r="A11" s="2" t="s">
        <v>16</v>
      </c>
      <c r="B11" s="2" t="s">
        <v>63</v>
      </c>
      <c r="C11" s="2" t="s">
        <v>610</v>
      </c>
      <c r="D11" s="2" t="s">
        <v>611</v>
      </c>
      <c r="E11" s="3">
        <v>-7.6081904998000001</v>
      </c>
      <c r="F11" s="4">
        <v>-5.1294985580999999</v>
      </c>
      <c r="G11" s="2" t="s">
        <v>1980</v>
      </c>
      <c r="H11" s="2" t="s">
        <v>1977</v>
      </c>
      <c r="I11" s="2" t="s">
        <v>1978</v>
      </c>
    </row>
    <row r="12" spans="1:9">
      <c r="A12" s="2" t="s">
        <v>16</v>
      </c>
      <c r="B12" s="2" t="s">
        <v>63</v>
      </c>
      <c r="C12" s="2" t="s">
        <v>498</v>
      </c>
      <c r="D12" s="2" t="s">
        <v>499</v>
      </c>
      <c r="E12" s="3">
        <v>-6.4770856297000003</v>
      </c>
      <c r="F12" s="4">
        <v>-4.1848504626</v>
      </c>
      <c r="G12" s="2" t="s">
        <v>1981</v>
      </c>
      <c r="H12" s="2" t="s">
        <v>1982</v>
      </c>
      <c r="I12" s="2" t="s">
        <v>1983</v>
      </c>
    </row>
    <row r="13" spans="1:9">
      <c r="A13" s="2" t="s">
        <v>16</v>
      </c>
      <c r="B13" s="2" t="s">
        <v>63</v>
      </c>
      <c r="C13" s="2" t="s">
        <v>511</v>
      </c>
      <c r="D13" s="2" t="s">
        <v>512</v>
      </c>
      <c r="E13" s="3">
        <v>-4.9729511293000002</v>
      </c>
      <c r="F13" s="4">
        <v>-2.9587953318000002</v>
      </c>
      <c r="G13" s="2" t="s">
        <v>1984</v>
      </c>
      <c r="H13" s="2" t="s">
        <v>1982</v>
      </c>
      <c r="I13" s="2" t="s">
        <v>1983</v>
      </c>
    </row>
    <row r="14" spans="1:9">
      <c r="A14" s="2" t="s">
        <v>16</v>
      </c>
      <c r="B14" s="2" t="s">
        <v>63</v>
      </c>
      <c r="C14" s="2" t="s">
        <v>529</v>
      </c>
      <c r="D14" s="2" t="s">
        <v>530</v>
      </c>
      <c r="E14" s="3">
        <v>-4.7911297163000004</v>
      </c>
      <c r="F14" s="4">
        <v>-2.8160113647</v>
      </c>
      <c r="G14" s="2" t="s">
        <v>1985</v>
      </c>
      <c r="H14" s="2" t="s">
        <v>1982</v>
      </c>
      <c r="I14" s="2" t="s">
        <v>1983</v>
      </c>
    </row>
    <row r="15" spans="1:9">
      <c r="A15" s="2" t="s">
        <v>16</v>
      </c>
      <c r="B15" s="2" t="s">
        <v>63</v>
      </c>
      <c r="C15" s="2" t="s">
        <v>532</v>
      </c>
      <c r="D15" s="2" t="s">
        <v>533</v>
      </c>
      <c r="E15" s="3">
        <v>-4.0052641238</v>
      </c>
      <c r="F15" s="4">
        <v>-2.1915137744000002</v>
      </c>
      <c r="G15" s="2" t="s">
        <v>259</v>
      </c>
      <c r="H15" s="2" t="s">
        <v>1986</v>
      </c>
      <c r="I15" s="2" t="s">
        <v>1987</v>
      </c>
    </row>
    <row r="16" spans="1:9">
      <c r="A16" s="2" t="s">
        <v>16</v>
      </c>
      <c r="B16" s="2" t="s">
        <v>63</v>
      </c>
      <c r="C16" s="2" t="s">
        <v>1988</v>
      </c>
      <c r="D16" s="2" t="s">
        <v>1989</v>
      </c>
      <c r="E16" s="3">
        <v>-3.8649212302999998</v>
      </c>
      <c r="F16" s="4">
        <v>-2.0851992929000001</v>
      </c>
      <c r="G16" s="2" t="s">
        <v>1307</v>
      </c>
      <c r="H16" s="2" t="s">
        <v>1990</v>
      </c>
      <c r="I16" s="2" t="s">
        <v>1991</v>
      </c>
    </row>
    <row r="17" spans="1:9">
      <c r="A17" s="2" t="s">
        <v>16</v>
      </c>
      <c r="B17" s="2" t="s">
        <v>63</v>
      </c>
      <c r="C17" s="2" t="s">
        <v>818</v>
      </c>
      <c r="D17" s="2" t="s">
        <v>819</v>
      </c>
      <c r="E17" s="3">
        <v>-3.2942207677000002</v>
      </c>
      <c r="F17" s="4">
        <v>-1.6441326882</v>
      </c>
      <c r="G17" s="2" t="s">
        <v>820</v>
      </c>
      <c r="H17" s="2" t="s">
        <v>1992</v>
      </c>
      <c r="I17" s="2" t="s">
        <v>1993</v>
      </c>
    </row>
    <row r="18" spans="1:9">
      <c r="A18" s="2" t="s">
        <v>16</v>
      </c>
      <c r="B18" s="2" t="s">
        <v>63</v>
      </c>
      <c r="C18" s="2" t="s">
        <v>827</v>
      </c>
      <c r="D18" s="2" t="s">
        <v>828</v>
      </c>
      <c r="E18" s="3">
        <v>-3.1651861853000001</v>
      </c>
      <c r="F18" s="4">
        <v>-1.5526531121</v>
      </c>
      <c r="G18" s="2" t="s">
        <v>829</v>
      </c>
      <c r="H18" s="2" t="s">
        <v>1994</v>
      </c>
      <c r="I18" s="2" t="s">
        <v>1995</v>
      </c>
    </row>
    <row r="19" spans="1:9">
      <c r="A19" s="2" t="s">
        <v>16</v>
      </c>
      <c r="B19" s="2" t="s">
        <v>63</v>
      </c>
      <c r="C19" s="2" t="s">
        <v>1996</v>
      </c>
      <c r="D19" s="2" t="s">
        <v>1997</v>
      </c>
      <c r="E19" s="3">
        <v>-3.0360784905</v>
      </c>
      <c r="F19" s="4">
        <v>-1.4596890569000001</v>
      </c>
      <c r="G19" s="2" t="s">
        <v>1998</v>
      </c>
      <c r="H19" s="2" t="s">
        <v>1990</v>
      </c>
      <c r="I19" s="2" t="s">
        <v>1991</v>
      </c>
    </row>
    <row r="20" spans="1:9">
      <c r="A20" s="2" t="s">
        <v>16</v>
      </c>
      <c r="B20" s="2" t="s">
        <v>63</v>
      </c>
      <c r="C20" s="2" t="s">
        <v>1999</v>
      </c>
      <c r="D20" s="2" t="s">
        <v>2000</v>
      </c>
      <c r="E20" s="3">
        <v>-2.9908404909000001</v>
      </c>
      <c r="F20" s="4">
        <v>-1.4230357740999999</v>
      </c>
      <c r="G20" s="2" t="s">
        <v>623</v>
      </c>
      <c r="H20" s="2" t="s">
        <v>1990</v>
      </c>
      <c r="I20" s="2" t="s">
        <v>1991</v>
      </c>
    </row>
    <row r="21" spans="1:9">
      <c r="A21" s="2" t="s">
        <v>16</v>
      </c>
      <c r="B21" s="2" t="s">
        <v>63</v>
      </c>
      <c r="C21" s="2" t="s">
        <v>618</v>
      </c>
      <c r="D21" s="2" t="s">
        <v>619</v>
      </c>
      <c r="E21" s="3">
        <v>-2.9358230543000001</v>
      </c>
      <c r="F21" s="4">
        <v>-1.3832050064999999</v>
      </c>
      <c r="G21" s="2" t="s">
        <v>620</v>
      </c>
      <c r="H21" s="2" t="s">
        <v>1986</v>
      </c>
      <c r="I21" s="2" t="s">
        <v>1987</v>
      </c>
    </row>
    <row r="22" spans="1:9">
      <c r="A22" s="2" t="s">
        <v>16</v>
      </c>
      <c r="B22" s="2" t="s">
        <v>63</v>
      </c>
      <c r="C22" s="2" t="s">
        <v>629</v>
      </c>
      <c r="D22" s="2" t="s">
        <v>630</v>
      </c>
      <c r="E22" s="3">
        <v>-2.7894008599000002</v>
      </c>
      <c r="F22" s="4">
        <v>-1.279558857</v>
      </c>
      <c r="G22" s="2" t="s">
        <v>631</v>
      </c>
      <c r="H22" s="2" t="s">
        <v>1986</v>
      </c>
      <c r="I22" s="2" t="s">
        <v>1987</v>
      </c>
    </row>
    <row r="23" spans="1:9">
      <c r="A23" s="2" t="s">
        <v>16</v>
      </c>
      <c r="B23" s="2" t="s">
        <v>63</v>
      </c>
      <c r="C23" s="2" t="s">
        <v>640</v>
      </c>
      <c r="D23" s="2" t="s">
        <v>641</v>
      </c>
      <c r="E23" s="3">
        <v>-2.7739064765000001</v>
      </c>
      <c r="F23" s="4">
        <v>-1.2692788007</v>
      </c>
      <c r="G23" s="2" t="s">
        <v>642</v>
      </c>
      <c r="H23" s="2" t="s">
        <v>1986</v>
      </c>
      <c r="I23" s="2" t="s">
        <v>1987</v>
      </c>
    </row>
    <row r="24" spans="1:9">
      <c r="A24" s="2" t="s">
        <v>16</v>
      </c>
      <c r="B24" s="2" t="s">
        <v>63</v>
      </c>
      <c r="C24" s="2" t="s">
        <v>833</v>
      </c>
      <c r="D24" s="2" t="s">
        <v>834</v>
      </c>
      <c r="E24" s="3">
        <v>-2.7473240979</v>
      </c>
      <c r="F24" s="4">
        <v>-1.2499845248999999</v>
      </c>
      <c r="G24" s="2" t="s">
        <v>835</v>
      </c>
      <c r="H24" s="2" t="s">
        <v>1994</v>
      </c>
      <c r="I24" s="2" t="s">
        <v>1995</v>
      </c>
    </row>
    <row r="25" spans="1:9">
      <c r="A25" s="2" t="s">
        <v>16</v>
      </c>
      <c r="B25" s="2" t="s">
        <v>63</v>
      </c>
      <c r="C25" s="2" t="s">
        <v>2001</v>
      </c>
      <c r="D25" s="2" t="s">
        <v>2002</v>
      </c>
      <c r="E25" s="3">
        <v>-2.4365171217000001</v>
      </c>
      <c r="F25" s="4">
        <v>-1.0217353812000001</v>
      </c>
      <c r="G25" s="2" t="s">
        <v>2003</v>
      </c>
      <c r="H25" s="2" t="s">
        <v>2004</v>
      </c>
      <c r="I25" s="2" t="s">
        <v>2005</v>
      </c>
    </row>
    <row r="26" spans="1:9">
      <c r="A26" s="2" t="s">
        <v>16</v>
      </c>
      <c r="B26" s="2" t="s">
        <v>63</v>
      </c>
      <c r="C26" s="2" t="s">
        <v>802</v>
      </c>
      <c r="D26" s="2" t="s">
        <v>803</v>
      </c>
      <c r="E26" s="3">
        <v>-2.3570755199</v>
      </c>
      <c r="F26" s="4">
        <v>-0.97200825209999997</v>
      </c>
      <c r="G26" s="2" t="s">
        <v>1217</v>
      </c>
      <c r="H26" s="2" t="s">
        <v>2006</v>
      </c>
      <c r="I26" s="2" t="s">
        <v>2007</v>
      </c>
    </row>
    <row r="27" spans="1:9">
      <c r="A27" s="2" t="s">
        <v>16</v>
      </c>
      <c r="B27" s="2" t="s">
        <v>63</v>
      </c>
      <c r="C27" s="2" t="s">
        <v>807</v>
      </c>
      <c r="D27" s="2" t="s">
        <v>808</v>
      </c>
      <c r="E27" s="3">
        <v>-2.3570755199</v>
      </c>
      <c r="F27" s="4">
        <v>-0.97200825209999997</v>
      </c>
      <c r="G27" s="2" t="s">
        <v>1217</v>
      </c>
      <c r="H27" s="2" t="s">
        <v>2006</v>
      </c>
      <c r="I27" s="2" t="s">
        <v>2007</v>
      </c>
    </row>
    <row r="28" spans="1:9">
      <c r="A28" s="2" t="s">
        <v>299</v>
      </c>
      <c r="B28" s="2" t="s">
        <v>63</v>
      </c>
      <c r="C28" s="2" t="s">
        <v>382</v>
      </c>
      <c r="D28" s="2" t="s">
        <v>383</v>
      </c>
      <c r="E28" s="3">
        <v>-13.605700132500001</v>
      </c>
      <c r="F28" s="4">
        <v>-9.5891890957000001</v>
      </c>
      <c r="G28" s="2" t="s">
        <v>2008</v>
      </c>
      <c r="H28" s="2" t="s">
        <v>2009</v>
      </c>
      <c r="I28" s="2" t="s">
        <v>2010</v>
      </c>
    </row>
    <row r="29" spans="1:9">
      <c r="A29" s="2" t="s">
        <v>305</v>
      </c>
      <c r="B29" s="2" t="s">
        <v>63</v>
      </c>
      <c r="C29" s="2" t="s">
        <v>382</v>
      </c>
      <c r="D29" s="2" t="s">
        <v>383</v>
      </c>
      <c r="E29" s="3">
        <v>-13.605700132500001</v>
      </c>
      <c r="F29" s="4">
        <v>-9.5891890957000001</v>
      </c>
      <c r="G29" s="2" t="s">
        <v>2008</v>
      </c>
      <c r="H29" s="2" t="s">
        <v>2011</v>
      </c>
      <c r="I29" s="2" t="s">
        <v>2012</v>
      </c>
    </row>
    <row r="30" spans="1:9">
      <c r="A30" s="2" t="s">
        <v>305</v>
      </c>
      <c r="B30" s="2" t="s">
        <v>63</v>
      </c>
      <c r="C30" s="2" t="s">
        <v>377</v>
      </c>
      <c r="D30" s="2" t="s">
        <v>378</v>
      </c>
      <c r="E30" s="3">
        <v>-12.8182279142</v>
      </c>
      <c r="F30" s="4">
        <v>-9.092444059</v>
      </c>
      <c r="G30" s="2" t="s">
        <v>2013</v>
      </c>
      <c r="H30" s="2" t="s">
        <v>2014</v>
      </c>
      <c r="I30" s="2" t="s">
        <v>2015</v>
      </c>
    </row>
    <row r="31" spans="1:9">
      <c r="A31" s="2" t="s">
        <v>305</v>
      </c>
      <c r="B31" s="2" t="s">
        <v>63</v>
      </c>
      <c r="C31" s="2" t="s">
        <v>524</v>
      </c>
      <c r="D31" s="2" t="s">
        <v>525</v>
      </c>
      <c r="E31" s="3">
        <v>-12.8079251001</v>
      </c>
      <c r="F31" s="4">
        <v>-9.092444059</v>
      </c>
      <c r="G31" s="2" t="s">
        <v>2016</v>
      </c>
      <c r="H31" s="2" t="s">
        <v>2017</v>
      </c>
      <c r="I31" s="2" t="s">
        <v>2018</v>
      </c>
    </row>
    <row r="32" spans="1:9">
      <c r="A32" s="2" t="s">
        <v>305</v>
      </c>
      <c r="B32" s="2" t="s">
        <v>63</v>
      </c>
      <c r="C32" s="2" t="s">
        <v>448</v>
      </c>
      <c r="D32" s="2" t="s">
        <v>449</v>
      </c>
      <c r="E32" s="3">
        <v>-11.720056335600001</v>
      </c>
      <c r="F32" s="4">
        <v>-8.4025153030999995</v>
      </c>
      <c r="G32" s="2" t="s">
        <v>2019</v>
      </c>
      <c r="H32" s="2" t="s">
        <v>2020</v>
      </c>
      <c r="I32" s="2" t="s">
        <v>2021</v>
      </c>
    </row>
    <row r="33" spans="1:9">
      <c r="A33" s="2" t="s">
        <v>305</v>
      </c>
      <c r="B33" s="2" t="s">
        <v>63</v>
      </c>
      <c r="C33" s="2" t="s">
        <v>419</v>
      </c>
      <c r="D33" s="2" t="s">
        <v>420</v>
      </c>
      <c r="E33" s="3">
        <v>-11.5043898997</v>
      </c>
      <c r="F33" s="4">
        <v>-8.2282415524000001</v>
      </c>
      <c r="G33" s="2" t="s">
        <v>2022</v>
      </c>
      <c r="H33" s="2" t="s">
        <v>2023</v>
      </c>
      <c r="I33" s="2" t="s">
        <v>2024</v>
      </c>
    </row>
    <row r="34" spans="1:9">
      <c r="A34" s="2" t="s">
        <v>305</v>
      </c>
      <c r="B34" s="2" t="s">
        <v>63</v>
      </c>
      <c r="C34" s="2" t="s">
        <v>565</v>
      </c>
      <c r="D34" s="2" t="s">
        <v>566</v>
      </c>
      <c r="E34" s="3">
        <v>-11.2262624963</v>
      </c>
      <c r="F34" s="4">
        <v>-8.1039976406999994</v>
      </c>
      <c r="G34" s="2" t="s">
        <v>2025</v>
      </c>
      <c r="H34" s="2" t="s">
        <v>2026</v>
      </c>
      <c r="I34" s="2" t="s">
        <v>2027</v>
      </c>
    </row>
    <row r="35" spans="1:9">
      <c r="A35" s="2" t="s">
        <v>305</v>
      </c>
      <c r="B35" s="2" t="s">
        <v>63</v>
      </c>
      <c r="C35" s="2" t="s">
        <v>364</v>
      </c>
      <c r="D35" s="2" t="s">
        <v>365</v>
      </c>
      <c r="E35" s="3">
        <v>-10.664207641899999</v>
      </c>
      <c r="F35" s="4">
        <v>-7.6434497947000004</v>
      </c>
      <c r="G35" s="2" t="s">
        <v>2028</v>
      </c>
      <c r="H35" s="2" t="s">
        <v>2029</v>
      </c>
      <c r="I35" s="2" t="s">
        <v>2030</v>
      </c>
    </row>
    <row r="36" spans="1:9">
      <c r="A36" s="2" t="s">
        <v>305</v>
      </c>
      <c r="B36" s="2" t="s">
        <v>63</v>
      </c>
      <c r="C36" s="2" t="s">
        <v>403</v>
      </c>
      <c r="D36" s="2" t="s">
        <v>404</v>
      </c>
      <c r="E36" s="3">
        <v>-10.4975905687</v>
      </c>
      <c r="F36" s="4">
        <v>-7.5602607779</v>
      </c>
      <c r="G36" s="2" t="s">
        <v>2031</v>
      </c>
      <c r="H36" s="2" t="s">
        <v>2032</v>
      </c>
      <c r="I36" s="2" t="s">
        <v>2033</v>
      </c>
    </row>
    <row r="37" spans="1:9">
      <c r="A37" s="2" t="s">
        <v>305</v>
      </c>
      <c r="B37" s="2" t="s">
        <v>63</v>
      </c>
      <c r="C37" s="2" t="s">
        <v>422</v>
      </c>
      <c r="D37" s="2" t="s">
        <v>423</v>
      </c>
      <c r="E37" s="3">
        <v>-10.406041695800001</v>
      </c>
      <c r="F37" s="4">
        <v>-7.5034740113999998</v>
      </c>
      <c r="G37" s="2" t="s">
        <v>2034</v>
      </c>
      <c r="H37" s="2" t="s">
        <v>2035</v>
      </c>
      <c r="I37" s="2" t="s">
        <v>2036</v>
      </c>
    </row>
    <row r="38" spans="1:9">
      <c r="A38" s="2" t="s">
        <v>305</v>
      </c>
      <c r="B38" s="2" t="s">
        <v>63</v>
      </c>
      <c r="C38" s="2" t="s">
        <v>411</v>
      </c>
      <c r="D38" s="2" t="s">
        <v>412</v>
      </c>
      <c r="E38" s="3">
        <v>-10.385446780500001</v>
      </c>
      <c r="F38" s="4">
        <v>-7.4992695121999997</v>
      </c>
      <c r="G38" s="2" t="s">
        <v>2037</v>
      </c>
      <c r="H38" s="2" t="s">
        <v>2038</v>
      </c>
      <c r="I38" s="2" t="s">
        <v>2039</v>
      </c>
    </row>
    <row r="39" spans="1:9">
      <c r="A39" s="2" t="s">
        <v>305</v>
      </c>
      <c r="B39" s="2" t="s">
        <v>63</v>
      </c>
      <c r="C39" s="2" t="s">
        <v>398</v>
      </c>
      <c r="D39" s="2" t="s">
        <v>399</v>
      </c>
      <c r="E39" s="3">
        <v>-10.0976447602</v>
      </c>
      <c r="F39" s="4">
        <v>-7.2272617591000001</v>
      </c>
      <c r="G39" s="2" t="s">
        <v>2040</v>
      </c>
      <c r="H39" s="2" t="s">
        <v>2041</v>
      </c>
      <c r="I39" s="2" t="s">
        <v>2042</v>
      </c>
    </row>
    <row r="40" spans="1:9">
      <c r="A40" s="2" t="s">
        <v>305</v>
      </c>
      <c r="B40" s="2" t="s">
        <v>63</v>
      </c>
      <c r="C40" s="2" t="s">
        <v>408</v>
      </c>
      <c r="D40" s="2" t="s">
        <v>409</v>
      </c>
      <c r="E40" s="3">
        <v>-10.0507931177</v>
      </c>
      <c r="F40" s="4">
        <v>-7.1956500832000003</v>
      </c>
      <c r="G40" s="2" t="s">
        <v>2043</v>
      </c>
      <c r="H40" s="2" t="s">
        <v>2041</v>
      </c>
      <c r="I40" s="2" t="s">
        <v>2042</v>
      </c>
    </row>
    <row r="41" spans="1:9">
      <c r="A41" s="2" t="s">
        <v>305</v>
      </c>
      <c r="B41" s="2" t="s">
        <v>63</v>
      </c>
      <c r="C41" s="2" t="s">
        <v>390</v>
      </c>
      <c r="D41" s="2" t="s">
        <v>391</v>
      </c>
      <c r="E41" s="3">
        <v>-9.7026446073999999</v>
      </c>
      <c r="F41" s="4">
        <v>-6.9291716192999999</v>
      </c>
      <c r="G41" s="2" t="s">
        <v>2044</v>
      </c>
      <c r="H41" s="2" t="s">
        <v>2045</v>
      </c>
      <c r="I41" s="2" t="s">
        <v>2046</v>
      </c>
    </row>
    <row r="42" spans="1:9">
      <c r="A42" s="2" t="s">
        <v>305</v>
      </c>
      <c r="B42" s="2" t="s">
        <v>63</v>
      </c>
      <c r="C42" s="2" t="s">
        <v>395</v>
      </c>
      <c r="D42" s="2" t="s">
        <v>396</v>
      </c>
      <c r="E42" s="3">
        <v>-9.6750977961999993</v>
      </c>
      <c r="F42" s="4">
        <v>-6.9138592645000001</v>
      </c>
      <c r="G42" s="2" t="s">
        <v>2047</v>
      </c>
      <c r="H42" s="2" t="s">
        <v>2045</v>
      </c>
      <c r="I42" s="2" t="s">
        <v>2046</v>
      </c>
    </row>
    <row r="43" spans="1:9">
      <c r="A43" s="2" t="s">
        <v>305</v>
      </c>
      <c r="B43" s="2" t="s">
        <v>63</v>
      </c>
      <c r="C43" s="2" t="s">
        <v>427</v>
      </c>
      <c r="D43" s="2" t="s">
        <v>428</v>
      </c>
      <c r="E43" s="3">
        <v>-9.5394750543000004</v>
      </c>
      <c r="F43" s="4">
        <v>-6.8017176184999997</v>
      </c>
      <c r="G43" s="2" t="s">
        <v>2048</v>
      </c>
      <c r="H43" s="2" t="s">
        <v>2032</v>
      </c>
      <c r="I43" s="2" t="s">
        <v>2033</v>
      </c>
    </row>
    <row r="44" spans="1:9">
      <c r="A44" s="2" t="s">
        <v>305</v>
      </c>
      <c r="B44" s="2" t="s">
        <v>63</v>
      </c>
      <c r="C44" s="2" t="s">
        <v>430</v>
      </c>
      <c r="D44" s="2" t="s">
        <v>431</v>
      </c>
      <c r="E44" s="3">
        <v>-9.3665058793</v>
      </c>
      <c r="F44" s="4">
        <v>-6.6592715950999999</v>
      </c>
      <c r="G44" s="2" t="s">
        <v>2049</v>
      </c>
      <c r="H44" s="2" t="s">
        <v>2050</v>
      </c>
      <c r="I44" s="2" t="s">
        <v>2051</v>
      </c>
    </row>
    <row r="45" spans="1:9">
      <c r="A45" s="2" t="s">
        <v>305</v>
      </c>
      <c r="B45" s="2" t="s">
        <v>63</v>
      </c>
      <c r="C45" s="2" t="s">
        <v>549</v>
      </c>
      <c r="D45" s="2" t="s">
        <v>550</v>
      </c>
      <c r="E45" s="3">
        <v>-8.8882537772999992</v>
      </c>
      <c r="F45" s="4">
        <v>-6.2141654212999997</v>
      </c>
      <c r="G45" s="2" t="s">
        <v>2052</v>
      </c>
      <c r="H45" s="2" t="s">
        <v>2053</v>
      </c>
      <c r="I45" s="2" t="s">
        <v>2054</v>
      </c>
    </row>
    <row r="46" spans="1:9">
      <c r="A46" s="2" t="s">
        <v>305</v>
      </c>
      <c r="B46" s="2" t="s">
        <v>63</v>
      </c>
      <c r="C46" s="2" t="s">
        <v>650</v>
      </c>
      <c r="D46" s="2" t="s">
        <v>651</v>
      </c>
      <c r="E46" s="3">
        <v>-8.5035042559999994</v>
      </c>
      <c r="F46" s="4">
        <v>-5.8591432975000002</v>
      </c>
      <c r="G46" s="2" t="s">
        <v>2055</v>
      </c>
      <c r="H46" s="2" t="s">
        <v>2056</v>
      </c>
      <c r="I46" s="2" t="s">
        <v>2057</v>
      </c>
    </row>
    <row r="47" spans="1:9">
      <c r="A47" s="2" t="s">
        <v>305</v>
      </c>
      <c r="B47" s="2" t="s">
        <v>63</v>
      </c>
      <c r="C47" s="2" t="s">
        <v>581</v>
      </c>
      <c r="D47" s="2" t="s">
        <v>582</v>
      </c>
      <c r="E47" s="3">
        <v>-8.4954430926000004</v>
      </c>
      <c r="F47" s="4">
        <v>-5.8591432975000002</v>
      </c>
      <c r="G47" s="2" t="s">
        <v>2058</v>
      </c>
      <c r="H47" s="2" t="s">
        <v>2059</v>
      </c>
      <c r="I47" s="2" t="s">
        <v>2060</v>
      </c>
    </row>
    <row r="48" spans="1:9">
      <c r="A48" s="2" t="s">
        <v>305</v>
      </c>
      <c r="B48" s="2" t="s">
        <v>63</v>
      </c>
      <c r="C48" s="2" t="s">
        <v>655</v>
      </c>
      <c r="D48" s="2" t="s">
        <v>656</v>
      </c>
      <c r="E48" s="3">
        <v>-8.4471405437999998</v>
      </c>
      <c r="F48" s="4">
        <v>-5.8197955914000001</v>
      </c>
      <c r="G48" s="2" t="s">
        <v>2061</v>
      </c>
      <c r="H48" s="2" t="s">
        <v>2062</v>
      </c>
      <c r="I48" s="2" t="s">
        <v>2063</v>
      </c>
    </row>
    <row r="49" spans="1:9">
      <c r="A49" s="2" t="s">
        <v>305</v>
      </c>
      <c r="B49" s="2" t="s">
        <v>63</v>
      </c>
      <c r="C49" s="2" t="s">
        <v>477</v>
      </c>
      <c r="D49" s="2" t="s">
        <v>478</v>
      </c>
      <c r="E49" s="3">
        <v>-8.3000805079000006</v>
      </c>
      <c r="F49" s="4">
        <v>-5.6901096516000003</v>
      </c>
      <c r="G49" s="2" t="s">
        <v>2064</v>
      </c>
      <c r="H49" s="2" t="s">
        <v>2065</v>
      </c>
      <c r="I49" s="2" t="s">
        <v>2066</v>
      </c>
    </row>
    <row r="50" spans="1:9">
      <c r="A50" s="2" t="s">
        <v>305</v>
      </c>
      <c r="B50" s="2" t="s">
        <v>63</v>
      </c>
      <c r="C50" s="2" t="s">
        <v>1205</v>
      </c>
      <c r="D50" s="2" t="s">
        <v>1206</v>
      </c>
      <c r="E50" s="3">
        <v>-8.2457016897000006</v>
      </c>
      <c r="F50" s="4">
        <v>-5.6524365267999999</v>
      </c>
      <c r="G50" s="2" t="s">
        <v>2067</v>
      </c>
      <c r="H50" s="2" t="s">
        <v>2068</v>
      </c>
      <c r="I50" s="2" t="s">
        <v>2069</v>
      </c>
    </row>
    <row r="51" spans="1:9">
      <c r="A51" s="2" t="s">
        <v>305</v>
      </c>
      <c r="B51" s="2" t="s">
        <v>63</v>
      </c>
      <c r="C51" s="2" t="s">
        <v>503</v>
      </c>
      <c r="D51" s="2" t="s">
        <v>504</v>
      </c>
      <c r="E51" s="3">
        <v>-7.7785383951</v>
      </c>
      <c r="F51" s="4">
        <v>-5.2391486130000002</v>
      </c>
      <c r="G51" s="2" t="s">
        <v>2070</v>
      </c>
      <c r="H51" s="2" t="s">
        <v>2071</v>
      </c>
      <c r="I51" s="2" t="s">
        <v>2072</v>
      </c>
    </row>
    <row r="52" spans="1:9">
      <c r="A52" s="2" t="s">
        <v>305</v>
      </c>
      <c r="B52" s="2" t="s">
        <v>63</v>
      </c>
      <c r="C52" s="2" t="s">
        <v>487</v>
      </c>
      <c r="D52" s="2" t="s">
        <v>488</v>
      </c>
      <c r="E52" s="3">
        <v>-7.3515031563999997</v>
      </c>
      <c r="F52" s="4">
        <v>-4.9204528491000001</v>
      </c>
      <c r="G52" s="2" t="s">
        <v>2073</v>
      </c>
      <c r="H52" s="2" t="s">
        <v>2074</v>
      </c>
      <c r="I52" s="2" t="s">
        <v>2075</v>
      </c>
    </row>
    <row r="53" spans="1:9">
      <c r="A53" s="2" t="s">
        <v>305</v>
      </c>
      <c r="B53" s="2" t="s">
        <v>63</v>
      </c>
      <c r="C53" s="2" t="s">
        <v>557</v>
      </c>
      <c r="D53" s="2" t="s">
        <v>558</v>
      </c>
      <c r="E53" s="3">
        <v>-7.3454189107000003</v>
      </c>
      <c r="F53" s="4">
        <v>-4.9199724809000003</v>
      </c>
      <c r="G53" s="2" t="s">
        <v>2076</v>
      </c>
      <c r="H53" s="2" t="s">
        <v>2077</v>
      </c>
      <c r="I53" s="2" t="s">
        <v>2078</v>
      </c>
    </row>
    <row r="54" spans="1:9">
      <c r="A54" s="2" t="s">
        <v>305</v>
      </c>
      <c r="B54" s="2" t="s">
        <v>63</v>
      </c>
      <c r="C54" s="2" t="s">
        <v>2079</v>
      </c>
      <c r="D54" s="2" t="s">
        <v>2080</v>
      </c>
      <c r="E54" s="3">
        <v>-7.2242976044000002</v>
      </c>
      <c r="F54" s="4">
        <v>-4.8258346643000003</v>
      </c>
      <c r="G54" s="2" t="s">
        <v>2081</v>
      </c>
      <c r="H54" s="2" t="s">
        <v>2082</v>
      </c>
      <c r="I54" s="2" t="s">
        <v>2083</v>
      </c>
    </row>
    <row r="55" spans="1:9">
      <c r="A55" s="2" t="s">
        <v>305</v>
      </c>
      <c r="B55" s="2" t="s">
        <v>63</v>
      </c>
      <c r="C55" s="2" t="s">
        <v>635</v>
      </c>
      <c r="D55" s="2" t="s">
        <v>636</v>
      </c>
      <c r="E55" s="3">
        <v>-7.1063164412999997</v>
      </c>
      <c r="F55" s="4">
        <v>-4.7181943344999997</v>
      </c>
      <c r="G55" s="2" t="s">
        <v>2084</v>
      </c>
      <c r="H55" s="2" t="s">
        <v>2085</v>
      </c>
      <c r="I55" s="2" t="s">
        <v>2086</v>
      </c>
    </row>
    <row r="56" spans="1:9">
      <c r="A56" s="2" t="s">
        <v>305</v>
      </c>
      <c r="B56" s="2" t="s">
        <v>63</v>
      </c>
      <c r="C56" s="2" t="s">
        <v>568</v>
      </c>
      <c r="D56" s="2" t="s">
        <v>569</v>
      </c>
      <c r="E56" s="3">
        <v>-7.0720966090999999</v>
      </c>
      <c r="F56" s="4">
        <v>-4.6940748291999999</v>
      </c>
      <c r="G56" s="2" t="s">
        <v>216</v>
      </c>
      <c r="H56" s="2" t="s">
        <v>2087</v>
      </c>
      <c r="I56" s="2" t="s">
        <v>2088</v>
      </c>
    </row>
    <row r="57" spans="1:9">
      <c r="A57" s="2" t="s">
        <v>305</v>
      </c>
      <c r="B57" s="2" t="s">
        <v>63</v>
      </c>
      <c r="C57" s="2" t="s">
        <v>435</v>
      </c>
      <c r="D57" s="2" t="s">
        <v>436</v>
      </c>
      <c r="E57" s="3">
        <v>-6.8777944610999997</v>
      </c>
      <c r="F57" s="4">
        <v>-4.5240412560000003</v>
      </c>
      <c r="G57" s="2" t="s">
        <v>2089</v>
      </c>
      <c r="H57" s="2" t="s">
        <v>2090</v>
      </c>
      <c r="I57" s="2" t="s">
        <v>2091</v>
      </c>
    </row>
    <row r="58" spans="1:9">
      <c r="A58" s="2" t="s">
        <v>305</v>
      </c>
      <c r="B58" s="2" t="s">
        <v>63</v>
      </c>
      <c r="C58" s="2" t="s">
        <v>544</v>
      </c>
      <c r="D58" s="2" t="s">
        <v>545</v>
      </c>
      <c r="E58" s="3">
        <v>-6.3909723852999996</v>
      </c>
      <c r="F58" s="4">
        <v>-4.1265097963999997</v>
      </c>
      <c r="G58" s="2" t="s">
        <v>2092</v>
      </c>
      <c r="H58" s="2" t="s">
        <v>2087</v>
      </c>
      <c r="I58" s="2" t="s">
        <v>2088</v>
      </c>
    </row>
    <row r="59" spans="1:9">
      <c r="A59" s="2" t="s">
        <v>305</v>
      </c>
      <c r="B59" s="2" t="s">
        <v>63</v>
      </c>
      <c r="C59" s="2" t="s">
        <v>560</v>
      </c>
      <c r="D59" s="2" t="s">
        <v>561</v>
      </c>
      <c r="E59" s="3">
        <v>-6.3102854286000003</v>
      </c>
      <c r="F59" s="4">
        <v>-4.0719256422000001</v>
      </c>
      <c r="G59" s="2" t="s">
        <v>2093</v>
      </c>
      <c r="H59" s="2" t="s">
        <v>2077</v>
      </c>
      <c r="I59" s="2" t="s">
        <v>2078</v>
      </c>
    </row>
    <row r="60" spans="1:9">
      <c r="A60" s="2" t="s">
        <v>305</v>
      </c>
      <c r="B60" s="2" t="s">
        <v>63</v>
      </c>
      <c r="C60" s="2" t="s">
        <v>554</v>
      </c>
      <c r="D60" s="2" t="s">
        <v>555</v>
      </c>
      <c r="E60" s="3">
        <v>-6.2031571518000002</v>
      </c>
      <c r="F60" s="4">
        <v>-3.97197595</v>
      </c>
      <c r="G60" s="2" t="s">
        <v>2094</v>
      </c>
      <c r="H60" s="2" t="s">
        <v>2087</v>
      </c>
      <c r="I60" s="2" t="s">
        <v>2088</v>
      </c>
    </row>
    <row r="61" spans="1:9">
      <c r="A61" s="2" t="s">
        <v>305</v>
      </c>
      <c r="B61" s="2" t="s">
        <v>63</v>
      </c>
      <c r="C61" s="2" t="s">
        <v>466</v>
      </c>
      <c r="D61" s="2" t="s">
        <v>467</v>
      </c>
      <c r="E61" s="3">
        <v>-6.1694796863999999</v>
      </c>
      <c r="F61" s="4">
        <v>-3.9453603391000001</v>
      </c>
      <c r="G61" s="2" t="s">
        <v>2095</v>
      </c>
      <c r="H61" s="2" t="s">
        <v>2090</v>
      </c>
      <c r="I61" s="2" t="s">
        <v>2091</v>
      </c>
    </row>
    <row r="62" spans="1:9">
      <c r="A62" s="2" t="s">
        <v>305</v>
      </c>
      <c r="B62" s="2" t="s">
        <v>63</v>
      </c>
      <c r="C62" s="2" t="s">
        <v>680</v>
      </c>
      <c r="D62" s="2" t="s">
        <v>681</v>
      </c>
      <c r="E62" s="3">
        <v>-6.0997045003999997</v>
      </c>
      <c r="F62" s="4">
        <v>-3.8825340130999999</v>
      </c>
      <c r="G62" s="2" t="s">
        <v>2096</v>
      </c>
      <c r="H62" s="2" t="s">
        <v>2097</v>
      </c>
      <c r="I62" s="2" t="s">
        <v>2098</v>
      </c>
    </row>
    <row r="63" spans="1:9">
      <c r="A63" s="2" t="s">
        <v>305</v>
      </c>
      <c r="B63" s="2" t="s">
        <v>63</v>
      </c>
      <c r="C63" s="2" t="s">
        <v>586</v>
      </c>
      <c r="D63" s="2" t="s">
        <v>587</v>
      </c>
      <c r="E63" s="3">
        <v>-5.8799064013000004</v>
      </c>
      <c r="F63" s="4">
        <v>-3.6959042772999999</v>
      </c>
      <c r="G63" s="2" t="s">
        <v>2099</v>
      </c>
      <c r="H63" s="2" t="s">
        <v>2077</v>
      </c>
      <c r="I63" s="2" t="s">
        <v>2078</v>
      </c>
    </row>
    <row r="64" spans="1:9">
      <c r="A64" s="2" t="s">
        <v>305</v>
      </c>
      <c r="B64" s="2" t="s">
        <v>63</v>
      </c>
      <c r="C64" s="2" t="s">
        <v>453</v>
      </c>
      <c r="D64" s="2" t="s">
        <v>454</v>
      </c>
      <c r="E64" s="3">
        <v>-5.4747687721</v>
      </c>
      <c r="F64" s="4">
        <v>-3.350352338</v>
      </c>
      <c r="G64" s="2" t="s">
        <v>2100</v>
      </c>
      <c r="H64" s="2" t="s">
        <v>2101</v>
      </c>
      <c r="I64" s="2" t="s">
        <v>2102</v>
      </c>
    </row>
    <row r="65" spans="1:9">
      <c r="A65" s="2" t="s">
        <v>305</v>
      </c>
      <c r="B65" s="2" t="s">
        <v>63</v>
      </c>
      <c r="C65" s="2" t="s">
        <v>463</v>
      </c>
      <c r="D65" s="2" t="s">
        <v>464</v>
      </c>
      <c r="E65" s="3">
        <v>-5.4499232165000002</v>
      </c>
      <c r="F65" s="4">
        <v>-3.3310392709999999</v>
      </c>
      <c r="G65" s="2" t="s">
        <v>2103</v>
      </c>
      <c r="H65" s="2" t="s">
        <v>2101</v>
      </c>
      <c r="I65" s="2" t="s">
        <v>2102</v>
      </c>
    </row>
    <row r="66" spans="1:9">
      <c r="A66" s="2" t="s">
        <v>305</v>
      </c>
      <c r="B66" s="2" t="s">
        <v>63</v>
      </c>
      <c r="C66" s="2" t="s">
        <v>2104</v>
      </c>
      <c r="D66" s="2" t="s">
        <v>2105</v>
      </c>
      <c r="E66" s="3">
        <v>-5.4343399602</v>
      </c>
      <c r="F66" s="4">
        <v>-3.3209189104000001</v>
      </c>
      <c r="G66" s="2" t="s">
        <v>2106</v>
      </c>
      <c r="H66" s="2" t="s">
        <v>2107</v>
      </c>
      <c r="I66" s="2" t="s">
        <v>2108</v>
      </c>
    </row>
    <row r="67" spans="1:9">
      <c r="A67" s="2" t="s">
        <v>305</v>
      </c>
      <c r="B67" s="2" t="s">
        <v>63</v>
      </c>
      <c r="C67" s="2" t="s">
        <v>2109</v>
      </c>
      <c r="D67" s="2" t="s">
        <v>2110</v>
      </c>
      <c r="E67" s="3">
        <v>-5.2021108217999998</v>
      </c>
      <c r="F67" s="4">
        <v>-3.1517415177000001</v>
      </c>
      <c r="G67" s="2" t="s">
        <v>2111</v>
      </c>
      <c r="H67" s="2" t="s">
        <v>2112</v>
      </c>
      <c r="I67" s="2" t="s">
        <v>2113</v>
      </c>
    </row>
    <row r="68" spans="1:9">
      <c r="A68" s="2" t="s">
        <v>305</v>
      </c>
      <c r="B68" s="2" t="s">
        <v>63</v>
      </c>
      <c r="C68" s="2" t="s">
        <v>2114</v>
      </c>
      <c r="D68" s="2" t="s">
        <v>2115</v>
      </c>
      <c r="E68" s="3">
        <v>-5.2021108217999998</v>
      </c>
      <c r="F68" s="4">
        <v>-3.1517415177000001</v>
      </c>
      <c r="G68" s="2" t="s">
        <v>2111</v>
      </c>
      <c r="H68" s="2" t="s">
        <v>2112</v>
      </c>
      <c r="I68" s="2" t="s">
        <v>2113</v>
      </c>
    </row>
    <row r="69" spans="1:9">
      <c r="A69" s="2" t="s">
        <v>305</v>
      </c>
      <c r="B69" s="2" t="s">
        <v>63</v>
      </c>
      <c r="C69" s="2" t="s">
        <v>1259</v>
      </c>
      <c r="D69" s="2" t="s">
        <v>1260</v>
      </c>
      <c r="E69" s="3">
        <v>-4.5842070276999998</v>
      </c>
      <c r="F69" s="4">
        <v>-2.6486830378000001</v>
      </c>
      <c r="G69" s="2" t="s">
        <v>1261</v>
      </c>
      <c r="H69" s="2" t="s">
        <v>2116</v>
      </c>
      <c r="I69" s="2" t="s">
        <v>2117</v>
      </c>
    </row>
    <row r="70" spans="1:9">
      <c r="A70" s="2" t="s">
        <v>305</v>
      </c>
      <c r="B70" s="2" t="s">
        <v>63</v>
      </c>
      <c r="C70" s="2" t="s">
        <v>490</v>
      </c>
      <c r="D70" s="2" t="s">
        <v>491</v>
      </c>
      <c r="E70" s="3">
        <v>-4.2970207873000001</v>
      </c>
      <c r="F70" s="4">
        <v>-2.4137129788</v>
      </c>
      <c r="G70" s="2" t="s">
        <v>492</v>
      </c>
      <c r="H70" s="2" t="s">
        <v>2118</v>
      </c>
      <c r="I70" s="2" t="s">
        <v>2119</v>
      </c>
    </row>
    <row r="71" spans="1:9">
      <c r="A71" s="2" t="s">
        <v>305</v>
      </c>
      <c r="B71" s="2" t="s">
        <v>63</v>
      </c>
      <c r="C71" s="2" t="s">
        <v>738</v>
      </c>
      <c r="D71" s="2" t="s">
        <v>739</v>
      </c>
      <c r="E71" s="3">
        <v>-4.2935034485000001</v>
      </c>
      <c r="F71" s="4">
        <v>-2.4137129788</v>
      </c>
      <c r="G71" s="2" t="s">
        <v>489</v>
      </c>
      <c r="H71" s="2" t="s">
        <v>2120</v>
      </c>
      <c r="I71" s="2" t="s">
        <v>2121</v>
      </c>
    </row>
    <row r="72" spans="1:9">
      <c r="A72" s="2" t="s">
        <v>305</v>
      </c>
      <c r="B72" s="2" t="s">
        <v>63</v>
      </c>
      <c r="C72" s="2" t="s">
        <v>632</v>
      </c>
      <c r="D72" s="2" t="s">
        <v>633</v>
      </c>
      <c r="E72" s="3">
        <v>-4.290077106</v>
      </c>
      <c r="F72" s="4">
        <v>-2.4130062828000001</v>
      </c>
      <c r="G72" s="2" t="s">
        <v>1601</v>
      </c>
      <c r="H72" s="2" t="s">
        <v>2122</v>
      </c>
      <c r="I72" s="2" t="s">
        <v>2123</v>
      </c>
    </row>
    <row r="73" spans="1:9">
      <c r="A73" s="2" t="s">
        <v>305</v>
      </c>
      <c r="B73" s="2" t="s">
        <v>63</v>
      </c>
      <c r="C73" s="2" t="s">
        <v>1234</v>
      </c>
      <c r="D73" s="2" t="s">
        <v>1235</v>
      </c>
      <c r="E73" s="3">
        <v>-4.1479196435999999</v>
      </c>
      <c r="F73" s="4">
        <v>-2.3031350603999998</v>
      </c>
      <c r="G73" s="2" t="s">
        <v>2124</v>
      </c>
      <c r="H73" s="2" t="s">
        <v>2125</v>
      </c>
      <c r="I73" s="2" t="s">
        <v>2126</v>
      </c>
    </row>
    <row r="74" spans="1:9">
      <c r="A74" s="2" t="s">
        <v>305</v>
      </c>
      <c r="B74" s="2" t="s">
        <v>63</v>
      </c>
      <c r="C74" s="2" t="s">
        <v>1288</v>
      </c>
      <c r="D74" s="2" t="s">
        <v>1289</v>
      </c>
      <c r="E74" s="3">
        <v>-4.1229448329</v>
      </c>
      <c r="F74" s="4">
        <v>-2.2882773840000001</v>
      </c>
      <c r="G74" s="2" t="s">
        <v>1119</v>
      </c>
      <c r="H74" s="2" t="s">
        <v>2127</v>
      </c>
      <c r="I74" s="2" t="s">
        <v>2128</v>
      </c>
    </row>
    <row r="75" spans="1:9">
      <c r="A75" s="2" t="s">
        <v>305</v>
      </c>
      <c r="B75" s="2" t="s">
        <v>63</v>
      </c>
      <c r="C75" s="2" t="s">
        <v>643</v>
      </c>
      <c r="D75" s="2" t="s">
        <v>644</v>
      </c>
      <c r="E75" s="3">
        <v>-4.1229448329</v>
      </c>
      <c r="F75" s="4">
        <v>-2.2882773840000001</v>
      </c>
      <c r="G75" s="2" t="s">
        <v>1119</v>
      </c>
      <c r="H75" s="2" t="s">
        <v>2122</v>
      </c>
      <c r="I75" s="2" t="s">
        <v>2123</v>
      </c>
    </row>
    <row r="76" spans="1:9">
      <c r="A76" s="2" t="s">
        <v>305</v>
      </c>
      <c r="B76" s="2" t="s">
        <v>63</v>
      </c>
      <c r="C76" s="2" t="s">
        <v>1244</v>
      </c>
      <c r="D76" s="2" t="s">
        <v>1245</v>
      </c>
      <c r="E76" s="3">
        <v>-3.9861323915</v>
      </c>
      <c r="F76" s="4">
        <v>-2.1791363692000001</v>
      </c>
      <c r="G76" s="2" t="s">
        <v>2129</v>
      </c>
      <c r="H76" s="2" t="s">
        <v>2130</v>
      </c>
      <c r="I76" s="2" t="s">
        <v>2131</v>
      </c>
    </row>
    <row r="77" spans="1:9">
      <c r="A77" s="2" t="s">
        <v>305</v>
      </c>
      <c r="B77" s="2" t="s">
        <v>63</v>
      </c>
      <c r="C77" s="2" t="s">
        <v>1292</v>
      </c>
      <c r="D77" s="2" t="s">
        <v>1293</v>
      </c>
      <c r="E77" s="3">
        <v>-3.9744955945</v>
      </c>
      <c r="F77" s="4">
        <v>-2.1706929356</v>
      </c>
      <c r="G77" s="2" t="s">
        <v>1294</v>
      </c>
      <c r="H77" s="2" t="s">
        <v>2132</v>
      </c>
      <c r="I77" s="2" t="s">
        <v>2133</v>
      </c>
    </row>
    <row r="78" spans="1:9">
      <c r="A78" s="2" t="s">
        <v>305</v>
      </c>
      <c r="B78" s="2" t="s">
        <v>63</v>
      </c>
      <c r="C78" s="2" t="s">
        <v>1362</v>
      </c>
      <c r="D78" s="2" t="s">
        <v>1363</v>
      </c>
      <c r="E78" s="3">
        <v>-3.9144404622</v>
      </c>
      <c r="F78" s="4">
        <v>-2.1232387071000001</v>
      </c>
      <c r="G78" s="2" t="s">
        <v>1936</v>
      </c>
      <c r="H78" s="2" t="s">
        <v>2134</v>
      </c>
      <c r="I78" s="2" t="s">
        <v>2135</v>
      </c>
    </row>
    <row r="79" spans="1:9">
      <c r="A79" s="2" t="s">
        <v>305</v>
      </c>
      <c r="B79" s="2" t="s">
        <v>63</v>
      </c>
      <c r="C79" s="2" t="s">
        <v>2136</v>
      </c>
      <c r="D79" s="2" t="s">
        <v>2137</v>
      </c>
      <c r="E79" s="3">
        <v>-3.8649212302999998</v>
      </c>
      <c r="F79" s="4">
        <v>-2.0851992929000001</v>
      </c>
      <c r="G79" s="2" t="s">
        <v>1307</v>
      </c>
      <c r="H79" s="2" t="s">
        <v>2112</v>
      </c>
      <c r="I79" s="2" t="s">
        <v>2113</v>
      </c>
    </row>
    <row r="80" spans="1:9">
      <c r="A80" s="2" t="s">
        <v>305</v>
      </c>
      <c r="B80" s="2" t="s">
        <v>63</v>
      </c>
      <c r="C80" s="2" t="s">
        <v>2138</v>
      </c>
      <c r="D80" s="2" t="s">
        <v>2139</v>
      </c>
      <c r="E80" s="3">
        <v>-3.7619896064999998</v>
      </c>
      <c r="F80" s="4">
        <v>-2.0091146382999998</v>
      </c>
      <c r="G80" s="2" t="s">
        <v>2140</v>
      </c>
      <c r="H80" s="2" t="s">
        <v>2120</v>
      </c>
      <c r="I80" s="2" t="s">
        <v>2121</v>
      </c>
    </row>
    <row r="81" spans="1:9">
      <c r="A81" s="2" t="s">
        <v>305</v>
      </c>
      <c r="B81" s="2" t="s">
        <v>63</v>
      </c>
      <c r="C81" s="2" t="s">
        <v>1254</v>
      </c>
      <c r="D81" s="2" t="s">
        <v>1255</v>
      </c>
      <c r="E81" s="3">
        <v>-3.6920045995000002</v>
      </c>
      <c r="F81" s="4">
        <v>-1.9565269300000001</v>
      </c>
      <c r="G81" s="2" t="s">
        <v>2141</v>
      </c>
      <c r="H81" s="2" t="s">
        <v>2142</v>
      </c>
      <c r="I81" s="2" t="s">
        <v>2143</v>
      </c>
    </row>
    <row r="82" spans="1:9">
      <c r="A82" s="2" t="s">
        <v>305</v>
      </c>
      <c r="B82" s="2" t="s">
        <v>63</v>
      </c>
      <c r="C82" s="2" t="s">
        <v>576</v>
      </c>
      <c r="D82" s="2" t="s">
        <v>577</v>
      </c>
      <c r="E82" s="3">
        <v>-3.6178274084000002</v>
      </c>
      <c r="F82" s="4">
        <v>-1.8979815619</v>
      </c>
      <c r="G82" s="2" t="s">
        <v>578</v>
      </c>
      <c r="H82" s="2" t="s">
        <v>2144</v>
      </c>
      <c r="I82" s="2" t="s">
        <v>2145</v>
      </c>
    </row>
    <row r="83" spans="1:9">
      <c r="A83" s="2" t="s">
        <v>305</v>
      </c>
      <c r="B83" s="2" t="s">
        <v>63</v>
      </c>
      <c r="C83" s="2" t="s">
        <v>1385</v>
      </c>
      <c r="D83" s="2" t="s">
        <v>1386</v>
      </c>
      <c r="E83" s="3">
        <v>-3.5828058594000001</v>
      </c>
      <c r="F83" s="4">
        <v>-1.8747012777000001</v>
      </c>
      <c r="G83" s="2" t="s">
        <v>2146</v>
      </c>
      <c r="H83" s="2" t="s">
        <v>2147</v>
      </c>
      <c r="I83" s="2" t="s">
        <v>2148</v>
      </c>
    </row>
    <row r="84" spans="1:9">
      <c r="A84" s="2" t="s">
        <v>305</v>
      </c>
      <c r="B84" s="2" t="s">
        <v>63</v>
      </c>
      <c r="C84" s="2" t="s">
        <v>670</v>
      </c>
      <c r="D84" s="2" t="s">
        <v>671</v>
      </c>
      <c r="E84" s="3">
        <v>-3.5655797627000001</v>
      </c>
      <c r="F84" s="4">
        <v>-1.8610921306999999</v>
      </c>
      <c r="G84" s="2" t="s">
        <v>2149</v>
      </c>
      <c r="H84" s="2" t="s">
        <v>2150</v>
      </c>
      <c r="I84" s="2" t="s">
        <v>2151</v>
      </c>
    </row>
    <row r="85" spans="1:9">
      <c r="A85" s="2" t="s">
        <v>305</v>
      </c>
      <c r="B85" s="2" t="s">
        <v>63</v>
      </c>
      <c r="C85" s="2" t="s">
        <v>701</v>
      </c>
      <c r="D85" s="2" t="s">
        <v>702</v>
      </c>
      <c r="E85" s="3">
        <v>-3.4459196801999998</v>
      </c>
      <c r="F85" s="4">
        <v>-1.7628559179000001</v>
      </c>
      <c r="G85" s="2" t="s">
        <v>324</v>
      </c>
      <c r="H85" s="2" t="s">
        <v>2152</v>
      </c>
      <c r="I85" s="2" t="s">
        <v>2153</v>
      </c>
    </row>
    <row r="86" spans="1:9">
      <c r="A86" s="2" t="s">
        <v>305</v>
      </c>
      <c r="B86" s="2" t="s">
        <v>63</v>
      </c>
      <c r="C86" s="2" t="s">
        <v>1333</v>
      </c>
      <c r="D86" s="2" t="s">
        <v>1334</v>
      </c>
      <c r="E86" s="3">
        <v>-3.3788667845</v>
      </c>
      <c r="F86" s="4">
        <v>-1.7077294782000001</v>
      </c>
      <c r="G86" s="2" t="s">
        <v>1335</v>
      </c>
      <c r="H86" s="2" t="s">
        <v>2127</v>
      </c>
      <c r="I86" s="2" t="s">
        <v>2128</v>
      </c>
    </row>
    <row r="87" spans="1:9">
      <c r="A87" s="2" t="s">
        <v>305</v>
      </c>
      <c r="B87" s="2" t="s">
        <v>63</v>
      </c>
      <c r="C87" s="2" t="s">
        <v>599</v>
      </c>
      <c r="D87" s="2" t="s">
        <v>600</v>
      </c>
      <c r="E87" s="3">
        <v>-3.3507671048000001</v>
      </c>
      <c r="F87" s="4">
        <v>-1.6883645072</v>
      </c>
      <c r="G87" s="2" t="s">
        <v>601</v>
      </c>
      <c r="H87" s="2" t="s">
        <v>2144</v>
      </c>
      <c r="I87" s="2" t="s">
        <v>2145</v>
      </c>
    </row>
    <row r="88" spans="1:9">
      <c r="A88" s="2" t="s">
        <v>305</v>
      </c>
      <c r="B88" s="2" t="s">
        <v>63</v>
      </c>
      <c r="C88" s="2" t="s">
        <v>688</v>
      </c>
      <c r="D88" s="2" t="s">
        <v>689</v>
      </c>
      <c r="E88" s="3">
        <v>-3.3153112139999998</v>
      </c>
      <c r="F88" s="4">
        <v>-1.6614711069999999</v>
      </c>
      <c r="G88" s="2" t="s">
        <v>2154</v>
      </c>
      <c r="H88" s="2" t="s">
        <v>2150</v>
      </c>
      <c r="I88" s="2" t="s">
        <v>2151</v>
      </c>
    </row>
    <row r="89" spans="1:9">
      <c r="A89" s="2" t="s">
        <v>305</v>
      </c>
      <c r="B89" s="2" t="s">
        <v>63</v>
      </c>
      <c r="C89" s="2" t="s">
        <v>2155</v>
      </c>
      <c r="D89" s="2" t="s">
        <v>2156</v>
      </c>
      <c r="E89" s="3">
        <v>-3.2922600972999998</v>
      </c>
      <c r="F89" s="4">
        <v>-1.6440359454</v>
      </c>
      <c r="G89" s="2" t="s">
        <v>1147</v>
      </c>
      <c r="H89" s="2" t="s">
        <v>2112</v>
      </c>
      <c r="I89" s="2" t="s">
        <v>2113</v>
      </c>
    </row>
    <row r="90" spans="1:9">
      <c r="A90" s="2" t="s">
        <v>305</v>
      </c>
      <c r="B90" s="2" t="s">
        <v>63</v>
      </c>
      <c r="C90" s="2" t="s">
        <v>1320</v>
      </c>
      <c r="D90" s="2" t="s">
        <v>1321</v>
      </c>
      <c r="E90" s="3">
        <v>-3.2670989118999998</v>
      </c>
      <c r="F90" s="4">
        <v>-1.6244190202</v>
      </c>
      <c r="G90" s="2" t="s">
        <v>1322</v>
      </c>
      <c r="H90" s="2" t="s">
        <v>2157</v>
      </c>
      <c r="I90" s="2" t="s">
        <v>2158</v>
      </c>
    </row>
    <row r="91" spans="1:9">
      <c r="A91" s="2" t="s">
        <v>305</v>
      </c>
      <c r="B91" s="2" t="s">
        <v>63</v>
      </c>
      <c r="C91" s="2" t="s">
        <v>1341</v>
      </c>
      <c r="D91" s="2" t="s">
        <v>1342</v>
      </c>
      <c r="E91" s="3">
        <v>-3.2231945357999998</v>
      </c>
      <c r="F91" s="4">
        <v>-1.5958495832999999</v>
      </c>
      <c r="G91" s="2" t="s">
        <v>1343</v>
      </c>
      <c r="H91" s="2" t="s">
        <v>2159</v>
      </c>
      <c r="I91" s="2" t="s">
        <v>2160</v>
      </c>
    </row>
    <row r="92" spans="1:9">
      <c r="A92" s="2" t="s">
        <v>305</v>
      </c>
      <c r="B92" s="2" t="s">
        <v>63</v>
      </c>
      <c r="C92" s="2" t="s">
        <v>756</v>
      </c>
      <c r="D92" s="2" t="s">
        <v>757</v>
      </c>
      <c r="E92" s="3">
        <v>-3.2154343652000001</v>
      </c>
      <c r="F92" s="4">
        <v>-1.5898584355000001</v>
      </c>
      <c r="G92" s="2" t="s">
        <v>1950</v>
      </c>
      <c r="H92" s="2" t="s">
        <v>2161</v>
      </c>
      <c r="I92" s="2" t="s">
        <v>2162</v>
      </c>
    </row>
    <row r="93" spans="1:9">
      <c r="A93" s="2" t="s">
        <v>305</v>
      </c>
      <c r="B93" s="2" t="s">
        <v>63</v>
      </c>
      <c r="C93" s="2" t="s">
        <v>1357</v>
      </c>
      <c r="D93" s="2" t="s">
        <v>1358</v>
      </c>
      <c r="E93" s="3">
        <v>-3.1320736372</v>
      </c>
      <c r="F93" s="4">
        <v>-1.5296999626000001</v>
      </c>
      <c r="G93" s="2" t="s">
        <v>1359</v>
      </c>
      <c r="H93" s="2" t="s">
        <v>2163</v>
      </c>
      <c r="I93" s="2" t="s">
        <v>2164</v>
      </c>
    </row>
    <row r="94" spans="1:9">
      <c r="A94" s="2" t="s">
        <v>305</v>
      </c>
      <c r="B94" s="2" t="s">
        <v>63</v>
      </c>
      <c r="C94" s="2" t="s">
        <v>2165</v>
      </c>
      <c r="D94" s="2" t="s">
        <v>2166</v>
      </c>
      <c r="E94" s="3">
        <v>-3.0688686222000001</v>
      </c>
      <c r="F94" s="4">
        <v>-1.4813018754</v>
      </c>
      <c r="G94" s="2" t="s">
        <v>604</v>
      </c>
      <c r="H94" s="2" t="s">
        <v>2167</v>
      </c>
      <c r="I94" s="2" t="s">
        <v>2168</v>
      </c>
    </row>
    <row r="95" spans="1:9">
      <c r="A95" s="2" t="s">
        <v>305</v>
      </c>
      <c r="B95" s="2" t="s">
        <v>63</v>
      </c>
      <c r="C95" s="2" t="s">
        <v>730</v>
      </c>
      <c r="D95" s="2" t="s">
        <v>731</v>
      </c>
      <c r="E95" s="3">
        <v>-3.0555588931000002</v>
      </c>
      <c r="F95" s="4">
        <v>-1.4728695519999999</v>
      </c>
      <c r="G95" s="2" t="s">
        <v>615</v>
      </c>
      <c r="H95" s="2" t="s">
        <v>2169</v>
      </c>
      <c r="I95" s="2" t="s">
        <v>2170</v>
      </c>
    </row>
    <row r="96" spans="1:9">
      <c r="A96" s="2" t="s">
        <v>305</v>
      </c>
      <c r="B96" s="2" t="s">
        <v>63</v>
      </c>
      <c r="C96" s="2" t="s">
        <v>1349</v>
      </c>
      <c r="D96" s="2" t="s">
        <v>1350</v>
      </c>
      <c r="E96" s="3">
        <v>-3.0410949563999998</v>
      </c>
      <c r="F96" s="4">
        <v>-1.4613045362999999</v>
      </c>
      <c r="G96" s="2" t="s">
        <v>1351</v>
      </c>
      <c r="H96" s="2" t="s">
        <v>2134</v>
      </c>
      <c r="I96" s="2" t="s">
        <v>2135</v>
      </c>
    </row>
    <row r="97" spans="1:9">
      <c r="A97" s="2" t="s">
        <v>305</v>
      </c>
      <c r="B97" s="2" t="s">
        <v>63</v>
      </c>
      <c r="C97" s="2" t="s">
        <v>677</v>
      </c>
      <c r="D97" s="2" t="s">
        <v>678</v>
      </c>
      <c r="E97" s="3">
        <v>-2.6471206791999999</v>
      </c>
      <c r="F97" s="4">
        <v>-1.1677988687</v>
      </c>
      <c r="G97" s="2" t="s">
        <v>679</v>
      </c>
      <c r="H97" s="2" t="s">
        <v>2144</v>
      </c>
      <c r="I97" s="2" t="s">
        <v>2145</v>
      </c>
    </row>
    <row r="98" spans="1:9">
      <c r="A98" s="2" t="s">
        <v>305</v>
      </c>
      <c r="B98" s="2" t="s">
        <v>63</v>
      </c>
      <c r="C98" s="2" t="s">
        <v>839</v>
      </c>
      <c r="D98" s="2" t="s">
        <v>840</v>
      </c>
      <c r="E98" s="3">
        <v>-2.5121640716</v>
      </c>
      <c r="F98" s="4">
        <v>-1.0754366313999999</v>
      </c>
      <c r="G98" s="2" t="s">
        <v>841</v>
      </c>
      <c r="H98" s="2" t="s">
        <v>2171</v>
      </c>
      <c r="I98" s="2" t="s">
        <v>2172</v>
      </c>
    </row>
    <row r="99" spans="1:9">
      <c r="A99" s="2" t="s">
        <v>305</v>
      </c>
      <c r="B99" s="2" t="s">
        <v>63</v>
      </c>
      <c r="C99" s="2" t="s">
        <v>1365</v>
      </c>
      <c r="D99" s="2" t="s">
        <v>1366</v>
      </c>
      <c r="E99" s="3">
        <v>-2.5021409220000002</v>
      </c>
      <c r="F99" s="4">
        <v>-1.0671244275</v>
      </c>
      <c r="G99" s="2" t="s">
        <v>1367</v>
      </c>
      <c r="H99" s="2" t="s">
        <v>2173</v>
      </c>
      <c r="I99" s="2" t="s">
        <v>2174</v>
      </c>
    </row>
    <row r="100" spans="1:9">
      <c r="A100" s="2" t="s">
        <v>305</v>
      </c>
      <c r="B100" s="2" t="s">
        <v>63</v>
      </c>
      <c r="C100" s="2" t="s">
        <v>1427</v>
      </c>
      <c r="D100" s="2" t="s">
        <v>1428</v>
      </c>
      <c r="E100" s="3">
        <v>-2.4788879580000001</v>
      </c>
      <c r="F100" s="4">
        <v>-1.0528843832000001</v>
      </c>
      <c r="G100" s="2" t="s">
        <v>2175</v>
      </c>
      <c r="H100" s="2" t="s">
        <v>2134</v>
      </c>
      <c r="I100" s="2" t="s">
        <v>2135</v>
      </c>
    </row>
    <row r="101" spans="1:9">
      <c r="A101" s="2" t="s">
        <v>305</v>
      </c>
      <c r="B101" s="2" t="s">
        <v>63</v>
      </c>
      <c r="C101" s="2" t="s">
        <v>1407</v>
      </c>
      <c r="D101" s="2" t="s">
        <v>1408</v>
      </c>
      <c r="E101" s="3">
        <v>-2.4289944835999999</v>
      </c>
      <c r="F101" s="4">
        <v>-1.0156368414000001</v>
      </c>
      <c r="G101" s="2" t="s">
        <v>2176</v>
      </c>
      <c r="H101" s="2" t="s">
        <v>2177</v>
      </c>
      <c r="I101" s="2" t="s">
        <v>2178</v>
      </c>
    </row>
    <row r="102" spans="1:9">
      <c r="A102" s="2" t="s">
        <v>305</v>
      </c>
      <c r="B102" s="2" t="s">
        <v>63</v>
      </c>
      <c r="C102" s="2" t="s">
        <v>1390</v>
      </c>
      <c r="D102" s="2" t="s">
        <v>1391</v>
      </c>
      <c r="E102" s="3">
        <v>-2.4284623285000002</v>
      </c>
      <c r="F102" s="4">
        <v>-1.0156368414000001</v>
      </c>
      <c r="G102" s="2" t="s">
        <v>955</v>
      </c>
      <c r="H102" s="2" t="s">
        <v>2134</v>
      </c>
      <c r="I102" s="2" t="s">
        <v>2135</v>
      </c>
    </row>
    <row r="103" spans="1:9">
      <c r="A103" s="2" t="s">
        <v>305</v>
      </c>
      <c r="B103" s="2" t="s">
        <v>63</v>
      </c>
      <c r="C103" s="2" t="s">
        <v>1402</v>
      </c>
      <c r="D103" s="2" t="s">
        <v>1403</v>
      </c>
      <c r="E103" s="3">
        <v>-2.3570755199</v>
      </c>
      <c r="F103" s="4">
        <v>-0.97200825209999997</v>
      </c>
      <c r="G103" s="2" t="s">
        <v>1217</v>
      </c>
      <c r="H103" s="2" t="s">
        <v>2163</v>
      </c>
      <c r="I103" s="2" t="s">
        <v>2164</v>
      </c>
    </row>
    <row r="104" spans="1:9">
      <c r="A104" s="2" t="s">
        <v>305</v>
      </c>
      <c r="B104" s="2" t="s">
        <v>63</v>
      </c>
      <c r="C104" s="2" t="s">
        <v>2179</v>
      </c>
      <c r="D104" s="2" t="s">
        <v>2180</v>
      </c>
      <c r="E104" s="3">
        <v>-2.0206258384</v>
      </c>
      <c r="F104" s="4">
        <v>-0.71338476260000006</v>
      </c>
      <c r="G104" s="2" t="s">
        <v>2181</v>
      </c>
      <c r="H104" s="2" t="s">
        <v>2152</v>
      </c>
      <c r="I104" s="2" t="s">
        <v>2153</v>
      </c>
    </row>
    <row r="105" spans="1:9">
      <c r="A105" s="2" t="s">
        <v>331</v>
      </c>
      <c r="B105" s="2" t="s">
        <v>63</v>
      </c>
      <c r="C105" s="2" t="s">
        <v>889</v>
      </c>
      <c r="D105" s="2" t="s">
        <v>890</v>
      </c>
      <c r="E105" s="3">
        <v>-12.4525752404</v>
      </c>
      <c r="F105" s="4">
        <v>-8.8340042123</v>
      </c>
      <c r="G105" s="2" t="s">
        <v>2182</v>
      </c>
      <c r="H105" s="2" t="s">
        <v>2183</v>
      </c>
      <c r="I105" s="2" t="s">
        <v>2184</v>
      </c>
    </row>
    <row r="106" spans="1:9">
      <c r="A106" s="2" t="s">
        <v>337</v>
      </c>
      <c r="B106" s="2" t="s">
        <v>63</v>
      </c>
      <c r="C106" s="2" t="s">
        <v>889</v>
      </c>
      <c r="D106" s="2" t="s">
        <v>890</v>
      </c>
      <c r="E106" s="3">
        <v>-12.4525752404</v>
      </c>
      <c r="F106" s="4">
        <v>-8.8340042123</v>
      </c>
      <c r="G106" s="2" t="s">
        <v>2182</v>
      </c>
      <c r="H106" s="2" t="s">
        <v>2185</v>
      </c>
      <c r="I106" s="2" t="s">
        <v>2186</v>
      </c>
    </row>
    <row r="107" spans="1:9">
      <c r="A107" s="2" t="s">
        <v>337</v>
      </c>
      <c r="B107" s="2" t="s">
        <v>63</v>
      </c>
      <c r="C107" s="2" t="s">
        <v>881</v>
      </c>
      <c r="D107" s="2" t="s">
        <v>882</v>
      </c>
      <c r="E107" s="3">
        <v>-12.3048557558</v>
      </c>
      <c r="F107" s="4">
        <v>-8.7654659736999996</v>
      </c>
      <c r="G107" s="2" t="s">
        <v>2187</v>
      </c>
      <c r="H107" s="2" t="s">
        <v>2188</v>
      </c>
      <c r="I107" s="2" t="s">
        <v>2189</v>
      </c>
    </row>
    <row r="108" spans="1:9">
      <c r="A108" s="2" t="s">
        <v>337</v>
      </c>
      <c r="B108" s="2" t="s">
        <v>63</v>
      </c>
      <c r="C108" s="2" t="s">
        <v>899</v>
      </c>
      <c r="D108" s="2" t="s">
        <v>900</v>
      </c>
      <c r="E108" s="3">
        <v>-11.9538919606</v>
      </c>
      <c r="F108" s="4">
        <v>-8.5394409151000001</v>
      </c>
      <c r="G108" s="2" t="s">
        <v>2190</v>
      </c>
      <c r="H108" s="2" t="s">
        <v>2191</v>
      </c>
      <c r="I108" s="2" t="s">
        <v>2192</v>
      </c>
    </row>
    <row r="109" spans="1:9">
      <c r="A109" s="2" t="s">
        <v>337</v>
      </c>
      <c r="B109" s="2" t="s">
        <v>63</v>
      </c>
      <c r="C109" s="2" t="s">
        <v>904</v>
      </c>
      <c r="D109" s="2" t="s">
        <v>905</v>
      </c>
      <c r="E109" s="3">
        <v>-11.4426435543</v>
      </c>
      <c r="F109" s="4">
        <v>-8.2042837678999998</v>
      </c>
      <c r="G109" s="2" t="s">
        <v>2193</v>
      </c>
      <c r="H109" s="2" t="s">
        <v>2194</v>
      </c>
      <c r="I109" s="2" t="s">
        <v>2195</v>
      </c>
    </row>
    <row r="110" spans="1:9">
      <c r="A110" s="2" t="s">
        <v>337</v>
      </c>
      <c r="B110" s="2" t="s">
        <v>63</v>
      </c>
      <c r="C110" s="2" t="s">
        <v>928</v>
      </c>
      <c r="D110" s="2" t="s">
        <v>929</v>
      </c>
      <c r="E110" s="3">
        <v>-11.302137742199999</v>
      </c>
      <c r="F110" s="4">
        <v>-8.1039976406999994</v>
      </c>
      <c r="G110" s="2" t="s">
        <v>2196</v>
      </c>
      <c r="H110" s="2" t="s">
        <v>2197</v>
      </c>
      <c r="I110" s="2" t="s">
        <v>2198</v>
      </c>
    </row>
    <row r="111" spans="1:9">
      <c r="A111" s="2" t="s">
        <v>337</v>
      </c>
      <c r="B111" s="2" t="s">
        <v>63</v>
      </c>
      <c r="C111" s="2" t="s">
        <v>912</v>
      </c>
      <c r="D111" s="2" t="s">
        <v>913</v>
      </c>
      <c r="E111" s="3">
        <v>-11.2724924514</v>
      </c>
      <c r="F111" s="4">
        <v>-8.1039976406999994</v>
      </c>
      <c r="G111" s="2" t="s">
        <v>2199</v>
      </c>
      <c r="H111" s="2" t="s">
        <v>2200</v>
      </c>
      <c r="I111" s="2" t="s">
        <v>2201</v>
      </c>
    </row>
    <row r="112" spans="1:9">
      <c r="A112" s="2" t="s">
        <v>337</v>
      </c>
      <c r="B112" s="2" t="s">
        <v>63</v>
      </c>
      <c r="C112" s="2" t="s">
        <v>934</v>
      </c>
      <c r="D112" s="2" t="s">
        <v>935</v>
      </c>
      <c r="E112" s="3">
        <v>-11.217418690500001</v>
      </c>
      <c r="F112" s="4">
        <v>-8.1039976406999994</v>
      </c>
      <c r="G112" s="2" t="s">
        <v>2202</v>
      </c>
      <c r="H112" s="2" t="s">
        <v>2197</v>
      </c>
      <c r="I112" s="2" t="s">
        <v>2198</v>
      </c>
    </row>
    <row r="113" spans="1:9">
      <c r="A113" s="2" t="s">
        <v>337</v>
      </c>
      <c r="B113" s="2" t="s">
        <v>63</v>
      </c>
      <c r="C113" s="2" t="s">
        <v>920</v>
      </c>
      <c r="D113" s="2" t="s">
        <v>921</v>
      </c>
      <c r="E113" s="3">
        <v>-10.6387134664</v>
      </c>
      <c r="F113" s="4">
        <v>-7.6433917286000002</v>
      </c>
      <c r="G113" s="2" t="s">
        <v>2203</v>
      </c>
      <c r="H113" s="2" t="s">
        <v>2204</v>
      </c>
      <c r="I113" s="2" t="s">
        <v>2205</v>
      </c>
    </row>
    <row r="114" spans="1:9">
      <c r="A114" s="2" t="s">
        <v>337</v>
      </c>
      <c r="B114" s="2" t="s">
        <v>63</v>
      </c>
      <c r="C114" s="2" t="s">
        <v>925</v>
      </c>
      <c r="D114" s="2" t="s">
        <v>926</v>
      </c>
      <c r="E114" s="3">
        <v>-10.5889900304</v>
      </c>
      <c r="F114" s="4">
        <v>-7.6138716786999998</v>
      </c>
      <c r="G114" s="2" t="s">
        <v>2206</v>
      </c>
      <c r="H114" s="2" t="s">
        <v>2204</v>
      </c>
      <c r="I114" s="2" t="s">
        <v>2205</v>
      </c>
    </row>
    <row r="115" spans="1:9">
      <c r="A115" s="2" t="s">
        <v>337</v>
      </c>
      <c r="B115" s="2" t="s">
        <v>63</v>
      </c>
      <c r="C115" s="2" t="s">
        <v>907</v>
      </c>
      <c r="D115" s="2" t="s">
        <v>908</v>
      </c>
      <c r="E115" s="3">
        <v>-10.5427637181</v>
      </c>
      <c r="F115" s="4">
        <v>-7.5869505216000004</v>
      </c>
      <c r="G115" s="2" t="s">
        <v>2207</v>
      </c>
      <c r="H115" s="2" t="s">
        <v>2208</v>
      </c>
      <c r="I115" s="2" t="s">
        <v>2209</v>
      </c>
    </row>
    <row r="116" spans="1:9">
      <c r="A116" s="2" t="s">
        <v>337</v>
      </c>
      <c r="B116" s="2" t="s">
        <v>63</v>
      </c>
      <c r="C116" s="2" t="s">
        <v>931</v>
      </c>
      <c r="D116" s="2" t="s">
        <v>932</v>
      </c>
      <c r="E116" s="3">
        <v>-10.409704207800001</v>
      </c>
      <c r="F116" s="4">
        <v>-7.5034740113999998</v>
      </c>
      <c r="G116" s="2" t="s">
        <v>2210</v>
      </c>
      <c r="H116" s="2" t="s">
        <v>2204</v>
      </c>
      <c r="I116" s="2" t="s">
        <v>2205</v>
      </c>
    </row>
    <row r="117" spans="1:9">
      <c r="A117" s="2" t="s">
        <v>337</v>
      </c>
      <c r="B117" s="2" t="s">
        <v>63</v>
      </c>
      <c r="C117" s="2" t="s">
        <v>894</v>
      </c>
      <c r="D117" s="2" t="s">
        <v>895</v>
      </c>
      <c r="E117" s="3">
        <v>-9.9142317637000001</v>
      </c>
      <c r="F117" s="4">
        <v>-7.1018407096000002</v>
      </c>
      <c r="G117" s="2" t="s">
        <v>2211</v>
      </c>
      <c r="H117" s="2" t="s">
        <v>2212</v>
      </c>
      <c r="I117" s="2" t="s">
        <v>2213</v>
      </c>
    </row>
    <row r="118" spans="1:9">
      <c r="A118" s="2" t="s">
        <v>337</v>
      </c>
      <c r="B118" s="2" t="s">
        <v>10</v>
      </c>
      <c r="C118" s="2" t="s">
        <v>915</v>
      </c>
      <c r="D118" s="2" t="s">
        <v>916</v>
      </c>
      <c r="E118" s="3">
        <v>-9.8689275036000002</v>
      </c>
      <c r="F118" s="4">
        <v>-7.0699004109999999</v>
      </c>
      <c r="G118" s="2" t="s">
        <v>2214</v>
      </c>
      <c r="H118" s="2" t="s">
        <v>2215</v>
      </c>
      <c r="I118" s="2" t="s">
        <v>2216</v>
      </c>
    </row>
    <row r="119" spans="1:9">
      <c r="A119" s="2" t="s">
        <v>363</v>
      </c>
      <c r="B119" s="2" t="s">
        <v>63</v>
      </c>
      <c r="C119" s="2" t="s">
        <v>1189</v>
      </c>
      <c r="D119" s="2" t="s">
        <v>1190</v>
      </c>
      <c r="E119" s="3">
        <v>-11.873073099699999</v>
      </c>
      <c r="F119" s="4">
        <v>-8.5097745766999999</v>
      </c>
      <c r="G119" s="2" t="s">
        <v>2217</v>
      </c>
      <c r="H119" s="2" t="s">
        <v>2218</v>
      </c>
      <c r="I119" s="2" t="s">
        <v>2219</v>
      </c>
    </row>
    <row r="120" spans="1:9">
      <c r="A120" s="2" t="s">
        <v>369</v>
      </c>
      <c r="B120" s="2" t="s">
        <v>63</v>
      </c>
      <c r="C120" s="2" t="s">
        <v>1189</v>
      </c>
      <c r="D120" s="2" t="s">
        <v>1190</v>
      </c>
      <c r="E120" s="3">
        <v>-11.873073099699999</v>
      </c>
      <c r="F120" s="4">
        <v>-8.5097745766999999</v>
      </c>
      <c r="G120" s="2" t="s">
        <v>2217</v>
      </c>
      <c r="H120" s="2" t="s">
        <v>2218</v>
      </c>
      <c r="I120" s="2" t="s">
        <v>2219</v>
      </c>
    </row>
    <row r="121" spans="1:9">
      <c r="A121" s="2" t="s">
        <v>369</v>
      </c>
      <c r="B121" s="2" t="s">
        <v>63</v>
      </c>
      <c r="C121" s="2" t="s">
        <v>2220</v>
      </c>
      <c r="D121" s="2" t="s">
        <v>2221</v>
      </c>
      <c r="E121" s="3">
        <v>-7.7072444305000003</v>
      </c>
      <c r="F121" s="4">
        <v>-5.2026167547000002</v>
      </c>
      <c r="G121" s="2" t="s">
        <v>208</v>
      </c>
      <c r="H121" s="2" t="s">
        <v>2222</v>
      </c>
      <c r="I121" s="2" t="s">
        <v>2223</v>
      </c>
    </row>
    <row r="122" spans="1:9">
      <c r="A122" s="2" t="s">
        <v>369</v>
      </c>
      <c r="B122" s="2" t="s">
        <v>63</v>
      </c>
      <c r="C122" s="2" t="s">
        <v>1210</v>
      </c>
      <c r="D122" s="2" t="s">
        <v>1211</v>
      </c>
      <c r="E122" s="3">
        <v>-6.7250176622</v>
      </c>
      <c r="F122" s="4">
        <v>-4.3987027053999999</v>
      </c>
      <c r="G122" s="2" t="s">
        <v>2224</v>
      </c>
      <c r="H122" s="2" t="s">
        <v>2225</v>
      </c>
      <c r="I122" s="2" t="s">
        <v>2226</v>
      </c>
    </row>
    <row r="123" spans="1:9">
      <c r="A123" s="2" t="s">
        <v>369</v>
      </c>
      <c r="B123" s="2" t="s">
        <v>63</v>
      </c>
      <c r="C123" s="2" t="s">
        <v>2227</v>
      </c>
      <c r="D123" s="2" t="s">
        <v>2228</v>
      </c>
      <c r="E123" s="3">
        <v>-4.7752883211999997</v>
      </c>
      <c r="F123" s="4">
        <v>-2.8041002632000001</v>
      </c>
      <c r="G123" s="2" t="s">
        <v>2229</v>
      </c>
      <c r="H123" s="2" t="s">
        <v>2230</v>
      </c>
      <c r="I123" s="2" t="s">
        <v>2231</v>
      </c>
    </row>
    <row r="124" spans="1:9">
      <c r="A124" s="2" t="s">
        <v>369</v>
      </c>
      <c r="B124" s="2" t="s">
        <v>63</v>
      </c>
      <c r="C124" s="2" t="s">
        <v>2232</v>
      </c>
      <c r="D124" s="2" t="s">
        <v>2233</v>
      </c>
      <c r="E124" s="3">
        <v>-4.3756008666000001</v>
      </c>
      <c r="F124" s="4">
        <v>-2.4730331821</v>
      </c>
      <c r="G124" s="2" t="s">
        <v>2234</v>
      </c>
      <c r="H124" s="2" t="s">
        <v>2235</v>
      </c>
      <c r="I124" s="2" t="s">
        <v>2236</v>
      </c>
    </row>
    <row r="125" spans="1:9">
      <c r="A125" s="2" t="s">
        <v>369</v>
      </c>
      <c r="B125" s="2" t="s">
        <v>63</v>
      </c>
      <c r="C125" s="2" t="s">
        <v>2237</v>
      </c>
      <c r="D125" s="2" t="s">
        <v>2238</v>
      </c>
      <c r="E125" s="3">
        <v>-4.2461687921999998</v>
      </c>
      <c r="F125" s="4">
        <v>-2.3788768679999999</v>
      </c>
      <c r="G125" s="2" t="s">
        <v>1110</v>
      </c>
      <c r="H125" s="2" t="s">
        <v>2239</v>
      </c>
      <c r="I125" s="2" t="s">
        <v>2240</v>
      </c>
    </row>
    <row r="126" spans="1:9">
      <c r="A126" s="2" t="s">
        <v>369</v>
      </c>
      <c r="B126" s="2" t="s">
        <v>63</v>
      </c>
      <c r="C126" s="2" t="s">
        <v>2241</v>
      </c>
      <c r="D126" s="2" t="s">
        <v>2242</v>
      </c>
      <c r="E126" s="3">
        <v>-3.2835449344000001</v>
      </c>
      <c r="F126" s="4">
        <v>-1.6381017599000001</v>
      </c>
      <c r="G126" s="2" t="s">
        <v>2243</v>
      </c>
      <c r="H126" s="2" t="s">
        <v>2244</v>
      </c>
      <c r="I126" s="2" t="s">
        <v>2245</v>
      </c>
    </row>
    <row r="127" spans="1:9">
      <c r="A127" s="2" t="s">
        <v>369</v>
      </c>
      <c r="B127" s="2" t="s">
        <v>63</v>
      </c>
      <c r="C127" s="2" t="s">
        <v>2246</v>
      </c>
      <c r="D127" s="2" t="s">
        <v>2247</v>
      </c>
      <c r="E127" s="3">
        <v>-3.0036606793999998</v>
      </c>
      <c r="F127" s="4">
        <v>-1.4335314548</v>
      </c>
      <c r="G127" s="2" t="s">
        <v>2248</v>
      </c>
      <c r="H127" s="2" t="s">
        <v>2249</v>
      </c>
      <c r="I127" s="2" t="s">
        <v>2250</v>
      </c>
    </row>
    <row r="128" spans="1:9">
      <c r="A128" s="2" t="s">
        <v>761</v>
      </c>
      <c r="B128" s="2" t="s">
        <v>10</v>
      </c>
      <c r="C128" s="2" t="s">
        <v>1467</v>
      </c>
      <c r="D128" s="2" t="s">
        <v>1468</v>
      </c>
      <c r="E128" s="3">
        <v>-10.85148766</v>
      </c>
      <c r="F128" s="4">
        <v>-7.7892191326000004</v>
      </c>
      <c r="G128" s="2" t="s">
        <v>2251</v>
      </c>
      <c r="H128" s="2" t="s">
        <v>2252</v>
      </c>
      <c r="I128" s="2" t="s">
        <v>2253</v>
      </c>
    </row>
    <row r="129" spans="1:9">
      <c r="A129" s="2" t="s">
        <v>767</v>
      </c>
      <c r="B129" s="2" t="s">
        <v>10</v>
      </c>
      <c r="C129" s="2" t="s">
        <v>1467</v>
      </c>
      <c r="D129" s="2" t="s">
        <v>1468</v>
      </c>
      <c r="E129" s="3">
        <v>-10.85148766</v>
      </c>
      <c r="F129" s="4">
        <v>-7.7892191326000004</v>
      </c>
      <c r="G129" s="2" t="s">
        <v>2251</v>
      </c>
      <c r="H129" s="2" t="s">
        <v>2254</v>
      </c>
      <c r="I129" s="2" t="s">
        <v>2255</v>
      </c>
    </row>
    <row r="130" spans="1:9">
      <c r="A130" s="2" t="s">
        <v>767</v>
      </c>
      <c r="B130" s="2" t="s">
        <v>63</v>
      </c>
      <c r="C130" s="2" t="s">
        <v>2256</v>
      </c>
      <c r="D130" s="2" t="s">
        <v>2257</v>
      </c>
      <c r="E130" s="3">
        <v>-6.9720756858000001</v>
      </c>
      <c r="F130" s="4">
        <v>-4.6087771627</v>
      </c>
      <c r="G130" s="2" t="s">
        <v>2258</v>
      </c>
      <c r="H130" s="2" t="s">
        <v>2259</v>
      </c>
      <c r="I130" s="2" t="s">
        <v>2260</v>
      </c>
    </row>
    <row r="131" spans="1:9">
      <c r="A131" s="2" t="s">
        <v>767</v>
      </c>
      <c r="B131" s="2" t="s">
        <v>63</v>
      </c>
      <c r="C131" s="2" t="s">
        <v>2261</v>
      </c>
      <c r="D131" s="2" t="s">
        <v>2262</v>
      </c>
      <c r="E131" s="3">
        <v>-6.3364659387</v>
      </c>
      <c r="F131" s="4">
        <v>-4.0872052188000003</v>
      </c>
      <c r="G131" s="2" t="s">
        <v>2263</v>
      </c>
      <c r="H131" s="2" t="s">
        <v>2264</v>
      </c>
      <c r="I131" s="2" t="s">
        <v>2265</v>
      </c>
    </row>
    <row r="132" spans="1:9">
      <c r="A132" s="2" t="s">
        <v>767</v>
      </c>
      <c r="B132" s="2" t="s">
        <v>63</v>
      </c>
      <c r="C132" s="2" t="s">
        <v>2266</v>
      </c>
      <c r="D132" s="2" t="s">
        <v>2267</v>
      </c>
      <c r="E132" s="3">
        <v>-5.4433702259999999</v>
      </c>
      <c r="F132" s="4">
        <v>-3.3272263178000001</v>
      </c>
      <c r="G132" s="2" t="s">
        <v>2268</v>
      </c>
      <c r="H132" s="2" t="s">
        <v>2269</v>
      </c>
      <c r="I132" s="2" t="s">
        <v>2270</v>
      </c>
    </row>
    <row r="133" spans="1:9">
      <c r="A133" s="2" t="s">
        <v>767</v>
      </c>
      <c r="B133" s="2" t="s">
        <v>63</v>
      </c>
      <c r="C133" s="2" t="s">
        <v>953</v>
      </c>
      <c r="D133" s="2" t="s">
        <v>954</v>
      </c>
      <c r="E133" s="3">
        <v>-5.0363213757</v>
      </c>
      <c r="F133" s="4">
        <v>-3.0110364145999999</v>
      </c>
      <c r="G133" s="2" t="s">
        <v>2271</v>
      </c>
      <c r="H133" s="2" t="s">
        <v>2272</v>
      </c>
      <c r="I133" s="2" t="s">
        <v>2273</v>
      </c>
    </row>
    <row r="134" spans="1:9">
      <c r="A134" s="2" t="s">
        <v>767</v>
      </c>
      <c r="B134" s="2" t="s">
        <v>63</v>
      </c>
      <c r="C134" s="2" t="s">
        <v>961</v>
      </c>
      <c r="D134" s="2" t="s">
        <v>962</v>
      </c>
      <c r="E134" s="3">
        <v>-4.8239303927000003</v>
      </c>
      <c r="F134" s="4">
        <v>-2.8368031336000001</v>
      </c>
      <c r="G134" s="2" t="s">
        <v>2274</v>
      </c>
      <c r="H134" s="2" t="s">
        <v>2275</v>
      </c>
      <c r="I134" s="2" t="s">
        <v>2276</v>
      </c>
    </row>
    <row r="135" spans="1:9">
      <c r="A135" s="2" t="s">
        <v>767</v>
      </c>
      <c r="B135" s="2" t="s">
        <v>63</v>
      </c>
      <c r="C135" s="2" t="s">
        <v>958</v>
      </c>
      <c r="D135" s="2" t="s">
        <v>959</v>
      </c>
      <c r="E135" s="3">
        <v>-4.3306694185000003</v>
      </c>
      <c r="F135" s="4">
        <v>-2.4376633503999998</v>
      </c>
      <c r="G135" s="2" t="s">
        <v>2277</v>
      </c>
      <c r="H135" s="2" t="s">
        <v>2278</v>
      </c>
      <c r="I135" s="2" t="s">
        <v>2279</v>
      </c>
    </row>
    <row r="136" spans="1:9">
      <c r="A136" s="2" t="s">
        <v>767</v>
      </c>
      <c r="B136" s="2" t="s">
        <v>63</v>
      </c>
      <c r="C136" s="2" t="s">
        <v>948</v>
      </c>
      <c r="D136" s="2" t="s">
        <v>949</v>
      </c>
      <c r="E136" s="3">
        <v>-4.1204046696000001</v>
      </c>
      <c r="F136" s="4">
        <v>-2.2871634765</v>
      </c>
      <c r="G136" s="2" t="s">
        <v>2280</v>
      </c>
      <c r="H136" s="2" t="s">
        <v>2272</v>
      </c>
      <c r="I136" s="2" t="s">
        <v>2273</v>
      </c>
    </row>
    <row r="137" spans="1:9">
      <c r="A137" s="2" t="s">
        <v>767</v>
      </c>
      <c r="B137" s="2" t="s">
        <v>63</v>
      </c>
      <c r="C137" s="2" t="s">
        <v>937</v>
      </c>
      <c r="D137" s="2" t="s">
        <v>938</v>
      </c>
      <c r="E137" s="3">
        <v>-3.8179560333000002</v>
      </c>
      <c r="F137" s="4">
        <v>-2.0567175016000001</v>
      </c>
      <c r="G137" s="2" t="s">
        <v>2281</v>
      </c>
      <c r="H137" s="2" t="s">
        <v>2282</v>
      </c>
      <c r="I137" s="2" t="s">
        <v>2283</v>
      </c>
    </row>
    <row r="138" spans="1:9">
      <c r="A138" s="2" t="s">
        <v>767</v>
      </c>
      <c r="B138" s="2" t="s">
        <v>63</v>
      </c>
      <c r="C138" s="2" t="s">
        <v>945</v>
      </c>
      <c r="D138" s="2" t="s">
        <v>946</v>
      </c>
      <c r="E138" s="3">
        <v>-3.8071635923999998</v>
      </c>
      <c r="F138" s="4">
        <v>-2.0483311304999998</v>
      </c>
      <c r="G138" s="2" t="s">
        <v>2284</v>
      </c>
      <c r="H138" s="2" t="s">
        <v>2285</v>
      </c>
      <c r="I138" s="2" t="s">
        <v>2286</v>
      </c>
    </row>
    <row r="139" spans="1:9">
      <c r="A139" s="2" t="s">
        <v>767</v>
      </c>
      <c r="B139" s="2" t="s">
        <v>63</v>
      </c>
      <c r="C139" s="2" t="s">
        <v>942</v>
      </c>
      <c r="D139" s="2" t="s">
        <v>943</v>
      </c>
      <c r="E139" s="3">
        <v>-3.5892876593</v>
      </c>
      <c r="F139" s="4">
        <v>-1.876698089</v>
      </c>
      <c r="G139" s="2" t="s">
        <v>2287</v>
      </c>
      <c r="H139" s="2" t="s">
        <v>2282</v>
      </c>
      <c r="I139" s="2" t="s">
        <v>2283</v>
      </c>
    </row>
    <row r="140" spans="1:9">
      <c r="A140" s="2" t="s">
        <v>767</v>
      </c>
      <c r="B140" s="2" t="s">
        <v>10</v>
      </c>
      <c r="C140" s="2" t="s">
        <v>1417</v>
      </c>
      <c r="D140" s="2" t="s">
        <v>1418</v>
      </c>
      <c r="E140" s="3">
        <v>-3.5880140615</v>
      </c>
      <c r="F140" s="4">
        <v>-1.876698089</v>
      </c>
      <c r="G140" s="2" t="s">
        <v>2288</v>
      </c>
      <c r="H140" s="2" t="s">
        <v>2289</v>
      </c>
      <c r="I140" s="2" t="s">
        <v>2290</v>
      </c>
    </row>
    <row r="141" spans="1:9">
      <c r="A141" s="2" t="s">
        <v>767</v>
      </c>
      <c r="B141" s="2" t="s">
        <v>10</v>
      </c>
      <c r="C141" s="2" t="s">
        <v>1280</v>
      </c>
      <c r="D141" s="2" t="s">
        <v>1281</v>
      </c>
      <c r="E141" s="3">
        <v>-3.2123156670999999</v>
      </c>
      <c r="F141" s="4">
        <v>-1.5876215539</v>
      </c>
      <c r="G141" s="2" t="s">
        <v>2291</v>
      </c>
      <c r="H141" s="2" t="s">
        <v>2292</v>
      </c>
      <c r="I141" s="2" t="s">
        <v>2293</v>
      </c>
    </row>
    <row r="142" spans="1:9">
      <c r="A142" s="2" t="s">
        <v>880</v>
      </c>
      <c r="B142" s="2" t="s">
        <v>63</v>
      </c>
      <c r="C142" s="2" t="s">
        <v>138</v>
      </c>
      <c r="D142" s="2" t="s">
        <v>139</v>
      </c>
      <c r="E142" s="3">
        <v>-10.659960831499999</v>
      </c>
      <c r="F142" s="4">
        <v>-7.6434497947000004</v>
      </c>
      <c r="G142" s="2" t="s">
        <v>2294</v>
      </c>
      <c r="H142" s="2" t="s">
        <v>2295</v>
      </c>
      <c r="I142" s="2" t="s">
        <v>2296</v>
      </c>
    </row>
    <row r="143" spans="1:9">
      <c r="A143" s="2" t="s">
        <v>886</v>
      </c>
      <c r="B143" s="2" t="s">
        <v>63</v>
      </c>
      <c r="C143" s="2" t="s">
        <v>138</v>
      </c>
      <c r="D143" s="2" t="s">
        <v>139</v>
      </c>
      <c r="E143" s="3">
        <v>-10.659960831499999</v>
      </c>
      <c r="F143" s="4">
        <v>-7.6434497947000004</v>
      </c>
      <c r="G143" s="2" t="s">
        <v>2294</v>
      </c>
      <c r="H143" s="2" t="s">
        <v>2297</v>
      </c>
      <c r="I143" s="2" t="s">
        <v>2298</v>
      </c>
    </row>
    <row r="144" spans="1:9">
      <c r="A144" s="2" t="s">
        <v>886</v>
      </c>
      <c r="B144" s="2" t="s">
        <v>63</v>
      </c>
      <c r="C144" s="2" t="s">
        <v>158</v>
      </c>
      <c r="D144" s="2" t="s">
        <v>159</v>
      </c>
      <c r="E144" s="3">
        <v>-9.9641434426999993</v>
      </c>
      <c r="F144" s="4">
        <v>-7.1254537188000002</v>
      </c>
      <c r="G144" s="2" t="s">
        <v>2299</v>
      </c>
      <c r="H144" s="2" t="s">
        <v>2297</v>
      </c>
      <c r="I144" s="2" t="s">
        <v>2298</v>
      </c>
    </row>
    <row r="145" spans="1:9">
      <c r="A145" s="2" t="s">
        <v>886</v>
      </c>
      <c r="B145" s="2" t="s">
        <v>63</v>
      </c>
      <c r="C145" s="2" t="s">
        <v>161</v>
      </c>
      <c r="D145" s="2" t="s">
        <v>162</v>
      </c>
      <c r="E145" s="3">
        <v>-9.9516330574000005</v>
      </c>
      <c r="F145" s="4">
        <v>-7.1254537188000002</v>
      </c>
      <c r="G145" s="2" t="s">
        <v>2300</v>
      </c>
      <c r="H145" s="2" t="s">
        <v>2297</v>
      </c>
      <c r="I145" s="2" t="s">
        <v>2298</v>
      </c>
    </row>
    <row r="146" spans="1:9">
      <c r="A146" s="2" t="s">
        <v>886</v>
      </c>
      <c r="B146" s="2" t="s">
        <v>63</v>
      </c>
      <c r="C146" s="2" t="s">
        <v>168</v>
      </c>
      <c r="D146" s="2" t="s">
        <v>169</v>
      </c>
      <c r="E146" s="3">
        <v>-9.8154364917999999</v>
      </c>
      <c r="F146" s="4">
        <v>-7.0293743763999998</v>
      </c>
      <c r="G146" s="2" t="s">
        <v>2301</v>
      </c>
      <c r="H146" s="2" t="s">
        <v>2297</v>
      </c>
      <c r="I146" s="2" t="s">
        <v>2298</v>
      </c>
    </row>
    <row r="147" spans="1:9">
      <c r="A147" s="2" t="s">
        <v>886</v>
      </c>
      <c r="B147" s="2" t="s">
        <v>63</v>
      </c>
      <c r="C147" s="2" t="s">
        <v>181</v>
      </c>
      <c r="D147" s="2" t="s">
        <v>182</v>
      </c>
      <c r="E147" s="3">
        <v>-9.3640287707999992</v>
      </c>
      <c r="F147" s="4">
        <v>-6.6592715950999999</v>
      </c>
      <c r="G147" s="2" t="s">
        <v>2302</v>
      </c>
      <c r="H147" s="2" t="s">
        <v>2297</v>
      </c>
      <c r="I147" s="2" t="s">
        <v>2298</v>
      </c>
    </row>
    <row r="148" spans="1:9">
      <c r="A148" s="2" t="s">
        <v>886</v>
      </c>
      <c r="B148" s="2" t="s">
        <v>63</v>
      </c>
      <c r="C148" s="2" t="s">
        <v>2303</v>
      </c>
      <c r="D148" s="2" t="s">
        <v>2304</v>
      </c>
      <c r="E148" s="3">
        <v>-9.0304878241999997</v>
      </c>
      <c r="F148" s="4">
        <v>-6.3464152473000004</v>
      </c>
      <c r="G148" s="2" t="s">
        <v>2305</v>
      </c>
      <c r="H148" s="2" t="s">
        <v>2306</v>
      </c>
      <c r="I148" s="2" t="s">
        <v>2307</v>
      </c>
    </row>
    <row r="149" spans="1:9">
      <c r="A149" s="2" t="s">
        <v>886</v>
      </c>
      <c r="B149" s="2" t="s">
        <v>63</v>
      </c>
      <c r="C149" s="2" t="s">
        <v>187</v>
      </c>
      <c r="D149" s="2" t="s">
        <v>188</v>
      </c>
      <c r="E149" s="3">
        <v>-8.2552438495999994</v>
      </c>
      <c r="F149" s="4">
        <v>-5.6537061607999997</v>
      </c>
      <c r="G149" s="2" t="s">
        <v>189</v>
      </c>
      <c r="H149" s="2" t="s">
        <v>2308</v>
      </c>
      <c r="I149" s="2" t="s">
        <v>2309</v>
      </c>
    </row>
    <row r="150" spans="1:9">
      <c r="A150" s="2" t="s">
        <v>886</v>
      </c>
      <c r="B150" s="2" t="s">
        <v>63</v>
      </c>
      <c r="C150" s="2" t="s">
        <v>171</v>
      </c>
      <c r="D150" s="2" t="s">
        <v>172</v>
      </c>
      <c r="E150" s="3">
        <v>-7.7294556973999997</v>
      </c>
      <c r="F150" s="4">
        <v>-5.2180946389000002</v>
      </c>
      <c r="G150" s="2" t="s">
        <v>2310</v>
      </c>
      <c r="H150" s="2" t="s">
        <v>2308</v>
      </c>
      <c r="I150" s="2" t="s">
        <v>2309</v>
      </c>
    </row>
    <row r="151" spans="1:9">
      <c r="A151" s="2" t="s">
        <v>886</v>
      </c>
      <c r="B151" s="2" t="s">
        <v>63</v>
      </c>
      <c r="C151" s="2" t="s">
        <v>2311</v>
      </c>
      <c r="D151" s="2" t="s">
        <v>2312</v>
      </c>
      <c r="E151" s="3">
        <v>-5.4063675595999996</v>
      </c>
      <c r="F151" s="4">
        <v>-3.3036703751999998</v>
      </c>
      <c r="G151" s="2" t="s">
        <v>2313</v>
      </c>
      <c r="H151" s="2" t="s">
        <v>2314</v>
      </c>
      <c r="I151" s="2" t="s">
        <v>2315</v>
      </c>
    </row>
    <row r="152" spans="1:9">
      <c r="A152" s="2" t="s">
        <v>886</v>
      </c>
      <c r="B152" s="2" t="s">
        <v>63</v>
      </c>
      <c r="C152" s="2" t="s">
        <v>2316</v>
      </c>
      <c r="D152" s="2" t="s">
        <v>2317</v>
      </c>
      <c r="E152" s="3">
        <v>-5.2882983259999996</v>
      </c>
      <c r="F152" s="4">
        <v>-3.2187056716</v>
      </c>
      <c r="G152" s="2" t="s">
        <v>2318</v>
      </c>
      <c r="H152" s="2" t="s">
        <v>2314</v>
      </c>
      <c r="I152" s="2" t="s">
        <v>2315</v>
      </c>
    </row>
    <row r="153" spans="1:9">
      <c r="A153" s="2" t="s">
        <v>886</v>
      </c>
      <c r="B153" s="2" t="s">
        <v>63</v>
      </c>
      <c r="C153" s="2" t="s">
        <v>2319</v>
      </c>
      <c r="D153" s="2" t="s">
        <v>2320</v>
      </c>
      <c r="E153" s="3">
        <v>-4.9941763752000004</v>
      </c>
      <c r="F153" s="4">
        <v>-2.9711015689</v>
      </c>
      <c r="G153" s="2" t="s">
        <v>2321</v>
      </c>
      <c r="H153" s="2" t="s">
        <v>2314</v>
      </c>
      <c r="I153" s="2" t="s">
        <v>2315</v>
      </c>
    </row>
    <row r="154" spans="1:9">
      <c r="A154" s="2" t="s">
        <v>886</v>
      </c>
      <c r="B154" s="2" t="s">
        <v>63</v>
      </c>
      <c r="C154" s="2" t="s">
        <v>2322</v>
      </c>
      <c r="D154" s="2" t="s">
        <v>2323</v>
      </c>
      <c r="E154" s="3">
        <v>-4.8502703783000003</v>
      </c>
      <c r="F154" s="4">
        <v>-2.8549486406</v>
      </c>
      <c r="G154" s="2" t="s">
        <v>2324</v>
      </c>
      <c r="H154" s="2" t="s">
        <v>2325</v>
      </c>
      <c r="I154" s="2" t="s">
        <v>2326</v>
      </c>
    </row>
    <row r="155" spans="1:9">
      <c r="A155" s="2" t="s">
        <v>886</v>
      </c>
      <c r="B155" s="2" t="s">
        <v>63</v>
      </c>
      <c r="C155" s="2" t="s">
        <v>2327</v>
      </c>
      <c r="D155" s="2" t="s">
        <v>2328</v>
      </c>
      <c r="E155" s="3">
        <v>-4.7528172263000004</v>
      </c>
      <c r="F155" s="4">
        <v>-2.7913020510000002</v>
      </c>
      <c r="G155" s="2" t="s">
        <v>1678</v>
      </c>
      <c r="H155" s="2" t="s">
        <v>2329</v>
      </c>
      <c r="I155" s="2" t="s">
        <v>2330</v>
      </c>
    </row>
    <row r="156" spans="1:9">
      <c r="A156" s="2" t="s">
        <v>886</v>
      </c>
      <c r="B156" s="2" t="s">
        <v>63</v>
      </c>
      <c r="C156" s="2" t="s">
        <v>2331</v>
      </c>
      <c r="D156" s="2" t="s">
        <v>2332</v>
      </c>
      <c r="E156" s="3">
        <v>-4.6232060902000001</v>
      </c>
      <c r="F156" s="4">
        <v>-2.6730209786999999</v>
      </c>
      <c r="G156" s="2" t="s">
        <v>2333</v>
      </c>
      <c r="H156" s="2" t="s">
        <v>2325</v>
      </c>
      <c r="I156" s="2" t="s">
        <v>2326</v>
      </c>
    </row>
    <row r="157" spans="1:9">
      <c r="A157" s="2" t="s">
        <v>886</v>
      </c>
      <c r="B157" s="2" t="s">
        <v>63</v>
      </c>
      <c r="C157" s="2" t="s">
        <v>2334</v>
      </c>
      <c r="D157" s="2" t="s">
        <v>2335</v>
      </c>
      <c r="E157" s="3">
        <v>-4.5392987700000003</v>
      </c>
      <c r="F157" s="4">
        <v>-2.6113775413</v>
      </c>
      <c r="G157" s="2" t="s">
        <v>2336</v>
      </c>
      <c r="H157" s="2" t="s">
        <v>2325</v>
      </c>
      <c r="I157" s="2" t="s">
        <v>2326</v>
      </c>
    </row>
    <row r="158" spans="1:9">
      <c r="A158" s="2" t="s">
        <v>886</v>
      </c>
      <c r="B158" s="2" t="s">
        <v>63</v>
      </c>
      <c r="C158" s="2" t="s">
        <v>2337</v>
      </c>
      <c r="D158" s="2" t="s">
        <v>2338</v>
      </c>
      <c r="E158" s="3">
        <v>-4.2714005622000002</v>
      </c>
      <c r="F158" s="4">
        <v>-2.3994637330000002</v>
      </c>
      <c r="G158" s="2" t="s">
        <v>2339</v>
      </c>
      <c r="H158" s="2" t="s">
        <v>2325</v>
      </c>
      <c r="I158" s="2" t="s">
        <v>2326</v>
      </c>
    </row>
    <row r="159" spans="1:9">
      <c r="A159" s="2" t="s">
        <v>886</v>
      </c>
      <c r="B159" s="2" t="s">
        <v>63</v>
      </c>
      <c r="C159" s="2" t="s">
        <v>2340</v>
      </c>
      <c r="D159" s="2" t="s">
        <v>2341</v>
      </c>
      <c r="E159" s="3">
        <v>-4.2236871489999999</v>
      </c>
      <c r="F159" s="4">
        <v>-2.3609909765000001</v>
      </c>
      <c r="G159" s="2" t="s">
        <v>2342</v>
      </c>
      <c r="H159" s="2" t="s">
        <v>2343</v>
      </c>
      <c r="I159" s="2" t="s">
        <v>2344</v>
      </c>
    </row>
    <row r="160" spans="1:9">
      <c r="A160" s="2" t="s">
        <v>886</v>
      </c>
      <c r="B160" s="2" t="s">
        <v>63</v>
      </c>
      <c r="C160" s="2" t="s">
        <v>2345</v>
      </c>
      <c r="D160" s="2" t="s">
        <v>2346</v>
      </c>
      <c r="E160" s="3">
        <v>-4.0092794268</v>
      </c>
      <c r="F160" s="4">
        <v>-2.1941655142999998</v>
      </c>
      <c r="G160" s="2" t="s">
        <v>2347</v>
      </c>
      <c r="H160" s="2" t="s">
        <v>2348</v>
      </c>
      <c r="I160" s="2" t="s">
        <v>2349</v>
      </c>
    </row>
    <row r="161" spans="1:9">
      <c r="A161" s="2" t="s">
        <v>968</v>
      </c>
      <c r="B161" s="2" t="s">
        <v>63</v>
      </c>
      <c r="C161" s="2" t="s">
        <v>300</v>
      </c>
      <c r="D161" s="2" t="s">
        <v>301</v>
      </c>
      <c r="E161" s="3">
        <v>-9.6133406461999993</v>
      </c>
      <c r="F161" s="4">
        <v>-6.8640013378000004</v>
      </c>
      <c r="G161" s="2" t="s">
        <v>2350</v>
      </c>
      <c r="H161" s="2" t="s">
        <v>2351</v>
      </c>
      <c r="I161" s="2" t="s">
        <v>2352</v>
      </c>
    </row>
    <row r="162" spans="1:9">
      <c r="A162" s="2" t="s">
        <v>974</v>
      </c>
      <c r="B162" s="2" t="s">
        <v>63</v>
      </c>
      <c r="C162" s="2" t="s">
        <v>300</v>
      </c>
      <c r="D162" s="2" t="s">
        <v>301</v>
      </c>
      <c r="E162" s="3">
        <v>-9.6133406461999993</v>
      </c>
      <c r="F162" s="4">
        <v>-6.8640013378000004</v>
      </c>
      <c r="G162" s="2" t="s">
        <v>2350</v>
      </c>
      <c r="H162" s="2" t="s">
        <v>2353</v>
      </c>
      <c r="I162" s="2" t="s">
        <v>2354</v>
      </c>
    </row>
    <row r="163" spans="1:9">
      <c r="A163" s="2" t="s">
        <v>974</v>
      </c>
      <c r="B163" s="2" t="s">
        <v>10</v>
      </c>
      <c r="C163" s="2" t="s">
        <v>308</v>
      </c>
      <c r="D163" s="2" t="s">
        <v>309</v>
      </c>
      <c r="E163" s="3">
        <v>-5.7202358520000001</v>
      </c>
      <c r="F163" s="4">
        <v>-3.5610573116999999</v>
      </c>
      <c r="G163" s="2" t="s">
        <v>2355</v>
      </c>
      <c r="H163" s="2" t="s">
        <v>2356</v>
      </c>
      <c r="I163" s="2" t="s">
        <v>2357</v>
      </c>
    </row>
    <row r="164" spans="1:9">
      <c r="A164" s="2" t="s">
        <v>1095</v>
      </c>
      <c r="B164" s="2" t="s">
        <v>63</v>
      </c>
      <c r="C164" s="2" t="s">
        <v>1181</v>
      </c>
      <c r="D164" s="2" t="s">
        <v>1182</v>
      </c>
      <c r="E164" s="3">
        <v>-8.7265659288999995</v>
      </c>
      <c r="F164" s="4">
        <v>-6.0622374101999998</v>
      </c>
      <c r="G164" s="2" t="s">
        <v>2358</v>
      </c>
      <c r="H164" s="2" t="s">
        <v>2359</v>
      </c>
      <c r="I164" s="2" t="s">
        <v>2360</v>
      </c>
    </row>
    <row r="165" spans="1:9">
      <c r="A165" s="2" t="s">
        <v>1101</v>
      </c>
      <c r="B165" s="2" t="s">
        <v>63</v>
      </c>
      <c r="C165" s="2" t="s">
        <v>1181</v>
      </c>
      <c r="D165" s="2" t="s">
        <v>1182</v>
      </c>
      <c r="E165" s="3">
        <v>-8.7265659288999995</v>
      </c>
      <c r="F165" s="4">
        <v>-6.0622374101999998</v>
      </c>
      <c r="G165" s="2" t="s">
        <v>2358</v>
      </c>
      <c r="H165" s="2" t="s">
        <v>2361</v>
      </c>
      <c r="I165" s="2" t="s">
        <v>2362</v>
      </c>
    </row>
    <row r="166" spans="1:9">
      <c r="A166" s="2" t="s">
        <v>1101</v>
      </c>
      <c r="B166" s="2" t="s">
        <v>63</v>
      </c>
      <c r="C166" s="2" t="s">
        <v>685</v>
      </c>
      <c r="D166" s="2" t="s">
        <v>686</v>
      </c>
      <c r="E166" s="3">
        <v>-6.8496112989000002</v>
      </c>
      <c r="F166" s="4">
        <v>-4.5051981201000002</v>
      </c>
      <c r="G166" s="2" t="s">
        <v>2363</v>
      </c>
      <c r="H166" s="2" t="s">
        <v>2364</v>
      </c>
      <c r="I166" s="2" t="s">
        <v>2365</v>
      </c>
    </row>
    <row r="167" spans="1:9">
      <c r="A167" s="2" t="s">
        <v>1101</v>
      </c>
      <c r="B167" s="2" t="s">
        <v>63</v>
      </c>
      <c r="C167" s="2" t="s">
        <v>2366</v>
      </c>
      <c r="D167" s="2" t="s">
        <v>2367</v>
      </c>
      <c r="E167" s="3">
        <v>-5.7722959135999998</v>
      </c>
      <c r="F167" s="4">
        <v>-3.6008829167999998</v>
      </c>
      <c r="G167" s="2" t="s">
        <v>2368</v>
      </c>
      <c r="H167" s="2" t="s">
        <v>2369</v>
      </c>
      <c r="I167" s="2" t="s">
        <v>2370</v>
      </c>
    </row>
    <row r="168" spans="1:9">
      <c r="A168" s="2" t="s">
        <v>1101</v>
      </c>
      <c r="B168" s="2" t="s">
        <v>63</v>
      </c>
      <c r="C168" s="2" t="s">
        <v>2371</v>
      </c>
      <c r="D168" s="2" t="s">
        <v>2372</v>
      </c>
      <c r="E168" s="3">
        <v>-5.6733025268999997</v>
      </c>
      <c r="F168" s="4">
        <v>-3.5201143502000001</v>
      </c>
      <c r="G168" s="2" t="s">
        <v>2373</v>
      </c>
      <c r="H168" s="2" t="s">
        <v>2374</v>
      </c>
      <c r="I168" s="2" t="s">
        <v>2375</v>
      </c>
    </row>
    <row r="169" spans="1:9">
      <c r="A169" s="2" t="s">
        <v>1101</v>
      </c>
      <c r="B169" s="2" t="s">
        <v>63</v>
      </c>
      <c r="C169" s="2" t="s">
        <v>691</v>
      </c>
      <c r="D169" s="2" t="s">
        <v>692</v>
      </c>
      <c r="E169" s="3">
        <v>-5.3724830474000003</v>
      </c>
      <c r="F169" s="4">
        <v>-3.2802512966999999</v>
      </c>
      <c r="G169" s="2" t="s">
        <v>2376</v>
      </c>
      <c r="H169" s="2" t="s">
        <v>2377</v>
      </c>
      <c r="I169" s="2" t="s">
        <v>2378</v>
      </c>
    </row>
    <row r="170" spans="1:9">
      <c r="A170" s="2" t="s">
        <v>1101</v>
      </c>
      <c r="B170" s="2" t="s">
        <v>63</v>
      </c>
      <c r="C170" s="2" t="s">
        <v>613</v>
      </c>
      <c r="D170" s="2" t="s">
        <v>614</v>
      </c>
      <c r="E170" s="3">
        <v>-5.3662970093000002</v>
      </c>
      <c r="F170" s="4">
        <v>-3.2766426813999998</v>
      </c>
      <c r="G170" s="2" t="s">
        <v>2379</v>
      </c>
      <c r="H170" s="2" t="s">
        <v>2380</v>
      </c>
      <c r="I170" s="2" t="s">
        <v>2381</v>
      </c>
    </row>
    <row r="171" spans="1:9">
      <c r="A171" s="2" t="s">
        <v>1101</v>
      </c>
      <c r="B171" s="2" t="s">
        <v>10</v>
      </c>
      <c r="C171" s="2" t="s">
        <v>1918</v>
      </c>
      <c r="D171" s="2" t="s">
        <v>1919</v>
      </c>
      <c r="E171" s="3">
        <v>-5.2818105965999997</v>
      </c>
      <c r="F171" s="4">
        <v>-3.2146895664000001</v>
      </c>
      <c r="G171" s="2" t="s">
        <v>2382</v>
      </c>
      <c r="H171" s="2" t="s">
        <v>2383</v>
      </c>
      <c r="I171" s="2" t="s">
        <v>2384</v>
      </c>
    </row>
    <row r="172" spans="1:9">
      <c r="A172" s="2" t="s">
        <v>1101</v>
      </c>
      <c r="B172" s="2" t="s">
        <v>63</v>
      </c>
      <c r="C172" s="2" t="s">
        <v>2385</v>
      </c>
      <c r="D172" s="2" t="s">
        <v>2386</v>
      </c>
      <c r="E172" s="3">
        <v>-5.2142497754999999</v>
      </c>
      <c r="F172" s="4">
        <v>-3.1576142487999999</v>
      </c>
      <c r="G172" s="2" t="s">
        <v>2387</v>
      </c>
      <c r="H172" s="2" t="s">
        <v>2388</v>
      </c>
      <c r="I172" s="2" t="s">
        <v>2389</v>
      </c>
    </row>
    <row r="173" spans="1:9">
      <c r="A173" s="2" t="s">
        <v>1101</v>
      </c>
      <c r="B173" s="2" t="s">
        <v>63</v>
      </c>
      <c r="C173" s="2" t="s">
        <v>2390</v>
      </c>
      <c r="D173" s="2" t="s">
        <v>2391</v>
      </c>
      <c r="E173" s="3">
        <v>-4.7846637948000001</v>
      </c>
      <c r="F173" s="4">
        <v>-2.8115150359999999</v>
      </c>
      <c r="G173" s="2" t="s">
        <v>1256</v>
      </c>
      <c r="H173" s="2" t="s">
        <v>2392</v>
      </c>
      <c r="I173" s="2" t="s">
        <v>2393</v>
      </c>
    </row>
    <row r="174" spans="1:9">
      <c r="A174" s="2" t="s">
        <v>1101</v>
      </c>
      <c r="B174" s="2" t="s">
        <v>63</v>
      </c>
      <c r="C174" s="2" t="s">
        <v>1412</v>
      </c>
      <c r="D174" s="2" t="s">
        <v>1413</v>
      </c>
      <c r="E174" s="3">
        <v>-4.7055940881999998</v>
      </c>
      <c r="F174" s="4">
        <v>-2.7478885381000002</v>
      </c>
      <c r="G174" s="2" t="s">
        <v>2394</v>
      </c>
      <c r="H174" s="2" t="s">
        <v>2395</v>
      </c>
      <c r="I174" s="2" t="s">
        <v>2396</v>
      </c>
    </row>
    <row r="175" spans="1:9">
      <c r="A175" s="2" t="s">
        <v>1101</v>
      </c>
      <c r="B175" s="2" t="s">
        <v>63</v>
      </c>
      <c r="C175" s="2" t="s">
        <v>2397</v>
      </c>
      <c r="D175" s="2" t="s">
        <v>2398</v>
      </c>
      <c r="E175" s="3">
        <v>-4.6946369912000003</v>
      </c>
      <c r="F175" s="4">
        <v>-2.7388237947</v>
      </c>
      <c r="G175" s="2" t="s">
        <v>2399</v>
      </c>
      <c r="H175" s="2" t="s">
        <v>2400</v>
      </c>
      <c r="I175" s="2" t="s">
        <v>2401</v>
      </c>
    </row>
    <row r="176" spans="1:9">
      <c r="A176" s="2" t="s">
        <v>1101</v>
      </c>
      <c r="B176" s="2" t="s">
        <v>63</v>
      </c>
      <c r="C176" s="2" t="s">
        <v>2402</v>
      </c>
      <c r="D176" s="2" t="s">
        <v>2403</v>
      </c>
      <c r="E176" s="3">
        <v>-4.5894860017000001</v>
      </c>
      <c r="F176" s="4">
        <v>-2.6503428701999998</v>
      </c>
      <c r="G176" s="2" t="s">
        <v>2404</v>
      </c>
      <c r="H176" s="2" t="s">
        <v>2405</v>
      </c>
      <c r="I176" s="2" t="s">
        <v>2406</v>
      </c>
    </row>
    <row r="177" spans="1:9">
      <c r="A177" s="2" t="s">
        <v>1101</v>
      </c>
      <c r="B177" s="2" t="s">
        <v>63</v>
      </c>
      <c r="C177" s="2" t="s">
        <v>2407</v>
      </c>
      <c r="D177" s="2" t="s">
        <v>2408</v>
      </c>
      <c r="E177" s="3">
        <v>-4.5854649398999996</v>
      </c>
      <c r="F177" s="4">
        <v>-2.6486830378000001</v>
      </c>
      <c r="G177" s="2" t="s">
        <v>2409</v>
      </c>
      <c r="H177" s="2" t="s">
        <v>2410</v>
      </c>
      <c r="I177" s="2" t="s">
        <v>2411</v>
      </c>
    </row>
    <row r="178" spans="1:9">
      <c r="A178" s="2" t="s">
        <v>1101</v>
      </c>
      <c r="B178" s="2" t="s">
        <v>63</v>
      </c>
      <c r="C178" s="2" t="s">
        <v>2412</v>
      </c>
      <c r="D178" s="2" t="s">
        <v>2413</v>
      </c>
      <c r="E178" s="3">
        <v>-4.5638737980000004</v>
      </c>
      <c r="F178" s="4">
        <v>-2.6319390392000002</v>
      </c>
      <c r="G178" s="2" t="s">
        <v>2414</v>
      </c>
      <c r="H178" s="2" t="s">
        <v>2415</v>
      </c>
      <c r="I178" s="2" t="s">
        <v>2416</v>
      </c>
    </row>
    <row r="179" spans="1:9">
      <c r="A179" s="2" t="s">
        <v>1101</v>
      </c>
      <c r="B179" s="2" t="s">
        <v>63</v>
      </c>
      <c r="C179" s="2" t="s">
        <v>594</v>
      </c>
      <c r="D179" s="2" t="s">
        <v>595</v>
      </c>
      <c r="E179" s="3">
        <v>-4.4986689058999998</v>
      </c>
      <c r="F179" s="4">
        <v>-2.5825284142</v>
      </c>
      <c r="G179" s="2" t="s">
        <v>2417</v>
      </c>
      <c r="H179" s="2" t="s">
        <v>2418</v>
      </c>
      <c r="I179" s="2" t="s">
        <v>2419</v>
      </c>
    </row>
    <row r="180" spans="1:9">
      <c r="A180" s="2" t="s">
        <v>1101</v>
      </c>
      <c r="B180" s="2" t="s">
        <v>63</v>
      </c>
      <c r="C180" s="2" t="s">
        <v>2420</v>
      </c>
      <c r="D180" s="2" t="s">
        <v>2421</v>
      </c>
      <c r="E180" s="3">
        <v>-4.4029699798999999</v>
      </c>
      <c r="F180" s="4">
        <v>-2.4981943659999999</v>
      </c>
      <c r="G180" s="2" t="s">
        <v>2422</v>
      </c>
      <c r="H180" s="2" t="s">
        <v>2423</v>
      </c>
      <c r="I180" s="2" t="s">
        <v>2424</v>
      </c>
    </row>
    <row r="181" spans="1:9">
      <c r="A181" s="2" t="s">
        <v>1101</v>
      </c>
      <c r="B181" s="2" t="s">
        <v>63</v>
      </c>
      <c r="C181" s="2" t="s">
        <v>621</v>
      </c>
      <c r="D181" s="2" t="s">
        <v>622</v>
      </c>
      <c r="E181" s="3">
        <v>-4.3498995694999998</v>
      </c>
      <c r="F181" s="4">
        <v>-2.4506598284000001</v>
      </c>
      <c r="G181" s="2" t="s">
        <v>2425</v>
      </c>
      <c r="H181" s="2" t="s">
        <v>2426</v>
      </c>
      <c r="I181" s="2" t="s">
        <v>2427</v>
      </c>
    </row>
    <row r="182" spans="1:9">
      <c r="A182" s="2" t="s">
        <v>1101</v>
      </c>
      <c r="B182" s="2" t="s">
        <v>63</v>
      </c>
      <c r="C182" s="2" t="s">
        <v>1750</v>
      </c>
      <c r="D182" s="2" t="s">
        <v>1751</v>
      </c>
      <c r="E182" s="3">
        <v>-4.3422771505000002</v>
      </c>
      <c r="F182" s="4">
        <v>-2.4446918665999999</v>
      </c>
      <c r="G182" s="2" t="s">
        <v>2428</v>
      </c>
      <c r="H182" s="2" t="s">
        <v>2429</v>
      </c>
      <c r="I182" s="2" t="s">
        <v>2430</v>
      </c>
    </row>
    <row r="183" spans="1:9">
      <c r="A183" s="2" t="s">
        <v>1101</v>
      </c>
      <c r="B183" s="2" t="s">
        <v>63</v>
      </c>
      <c r="C183" s="2" t="s">
        <v>2431</v>
      </c>
      <c r="D183" s="2" t="s">
        <v>2432</v>
      </c>
      <c r="E183" s="3">
        <v>-4.2945762911000003</v>
      </c>
      <c r="F183" s="4">
        <v>-2.4137129788</v>
      </c>
      <c r="G183" s="2" t="s">
        <v>2433</v>
      </c>
      <c r="H183" s="2" t="s">
        <v>2434</v>
      </c>
      <c r="I183" s="2" t="s">
        <v>2435</v>
      </c>
    </row>
    <row r="184" spans="1:9">
      <c r="A184" s="2" t="s">
        <v>1101</v>
      </c>
      <c r="B184" s="2" t="s">
        <v>63</v>
      </c>
      <c r="C184" s="2" t="s">
        <v>722</v>
      </c>
      <c r="D184" s="2" t="s">
        <v>723</v>
      </c>
      <c r="E184" s="3">
        <v>-4.2012748249999996</v>
      </c>
      <c r="F184" s="4">
        <v>-2.3400998256999999</v>
      </c>
      <c r="G184" s="2" t="s">
        <v>2436</v>
      </c>
      <c r="H184" s="2" t="s">
        <v>2437</v>
      </c>
      <c r="I184" s="2" t="s">
        <v>2438</v>
      </c>
    </row>
    <row r="185" spans="1:9">
      <c r="A185" s="2" t="s">
        <v>1101</v>
      </c>
      <c r="B185" s="2" t="s">
        <v>63</v>
      </c>
      <c r="C185" s="2" t="s">
        <v>2439</v>
      </c>
      <c r="D185" s="2" t="s">
        <v>2440</v>
      </c>
      <c r="E185" s="3">
        <v>-4.1739188237000002</v>
      </c>
      <c r="F185" s="4">
        <v>-2.3202707802</v>
      </c>
      <c r="G185" s="2" t="s">
        <v>538</v>
      </c>
      <c r="H185" s="2" t="s">
        <v>2410</v>
      </c>
      <c r="I185" s="2" t="s">
        <v>2411</v>
      </c>
    </row>
    <row r="186" spans="1:9">
      <c r="A186" s="2" t="s">
        <v>1101</v>
      </c>
      <c r="B186" s="2" t="s">
        <v>63</v>
      </c>
      <c r="C186" s="2" t="s">
        <v>2441</v>
      </c>
      <c r="D186" s="2" t="s">
        <v>2442</v>
      </c>
      <c r="E186" s="3">
        <v>-4.0868648586000003</v>
      </c>
      <c r="F186" s="4">
        <v>-2.26068552</v>
      </c>
      <c r="G186" s="2" t="s">
        <v>2443</v>
      </c>
      <c r="H186" s="2" t="s">
        <v>2434</v>
      </c>
      <c r="I186" s="2" t="s">
        <v>2435</v>
      </c>
    </row>
    <row r="187" spans="1:9">
      <c r="A187" s="2" t="s">
        <v>1101</v>
      </c>
      <c r="B187" s="2" t="s">
        <v>63</v>
      </c>
      <c r="C187" s="2" t="s">
        <v>2444</v>
      </c>
      <c r="D187" s="2" t="s">
        <v>2445</v>
      </c>
      <c r="E187" s="3">
        <v>-4.0709107552999999</v>
      </c>
      <c r="F187" s="4">
        <v>-2.2502993709000001</v>
      </c>
      <c r="G187" s="2" t="s">
        <v>1527</v>
      </c>
      <c r="H187" s="2" t="s">
        <v>2446</v>
      </c>
      <c r="I187" s="2" t="s">
        <v>2447</v>
      </c>
    </row>
    <row r="188" spans="1:9">
      <c r="A188" s="2" t="s">
        <v>1101</v>
      </c>
      <c r="B188" s="2" t="s">
        <v>63</v>
      </c>
      <c r="C188" s="2" t="s">
        <v>2448</v>
      </c>
      <c r="D188" s="2" t="s">
        <v>2449</v>
      </c>
      <c r="E188" s="3">
        <v>-3.9596348881000001</v>
      </c>
      <c r="F188" s="4">
        <v>-2.1592897536</v>
      </c>
      <c r="G188" s="2" t="s">
        <v>2450</v>
      </c>
      <c r="H188" s="2" t="s">
        <v>2410</v>
      </c>
      <c r="I188" s="2" t="s">
        <v>2411</v>
      </c>
    </row>
    <row r="189" spans="1:9">
      <c r="A189" s="2" t="s">
        <v>1101</v>
      </c>
      <c r="B189" s="2" t="s">
        <v>63</v>
      </c>
      <c r="C189" s="2" t="s">
        <v>626</v>
      </c>
      <c r="D189" s="2" t="s">
        <v>627</v>
      </c>
      <c r="E189" s="3">
        <v>-3.9442259785</v>
      </c>
      <c r="F189" s="4">
        <v>-2.1465129398</v>
      </c>
      <c r="G189" s="2" t="s">
        <v>2451</v>
      </c>
      <c r="H189" s="2" t="s">
        <v>2418</v>
      </c>
      <c r="I189" s="2" t="s">
        <v>2419</v>
      </c>
    </row>
    <row r="190" spans="1:9">
      <c r="A190" s="2" t="s">
        <v>1101</v>
      </c>
      <c r="B190" s="2" t="s">
        <v>63</v>
      </c>
      <c r="C190" s="2" t="s">
        <v>2452</v>
      </c>
      <c r="D190" s="2" t="s">
        <v>2453</v>
      </c>
      <c r="E190" s="3">
        <v>-3.8649212302999998</v>
      </c>
      <c r="F190" s="4">
        <v>-2.0851992929000001</v>
      </c>
      <c r="G190" s="2" t="s">
        <v>1307</v>
      </c>
      <c r="H190" s="2" t="s">
        <v>2454</v>
      </c>
      <c r="I190" s="2" t="s">
        <v>2455</v>
      </c>
    </row>
    <row r="191" spans="1:9">
      <c r="A191" s="2" t="s">
        <v>1101</v>
      </c>
      <c r="B191" s="2" t="s">
        <v>63</v>
      </c>
      <c r="C191" s="2" t="s">
        <v>1336</v>
      </c>
      <c r="D191" s="2" t="s">
        <v>1337</v>
      </c>
      <c r="E191" s="3">
        <v>-3.8473876814999999</v>
      </c>
      <c r="F191" s="4">
        <v>-2.0739146933999999</v>
      </c>
      <c r="G191" s="2" t="s">
        <v>2456</v>
      </c>
      <c r="H191" s="2" t="s">
        <v>2457</v>
      </c>
      <c r="I191" s="2" t="s">
        <v>2458</v>
      </c>
    </row>
    <row r="192" spans="1:9">
      <c r="A192" s="2" t="s">
        <v>1101</v>
      </c>
      <c r="B192" s="2" t="s">
        <v>63</v>
      </c>
      <c r="C192" s="2" t="s">
        <v>2459</v>
      </c>
      <c r="D192" s="2" t="s">
        <v>2460</v>
      </c>
      <c r="E192" s="3">
        <v>-3.8336737693999998</v>
      </c>
      <c r="F192" s="4">
        <v>-2.06636109</v>
      </c>
      <c r="G192" s="2" t="s">
        <v>2461</v>
      </c>
      <c r="H192" s="2" t="s">
        <v>2388</v>
      </c>
      <c r="I192" s="2" t="s">
        <v>2389</v>
      </c>
    </row>
    <row r="193" spans="1:9">
      <c r="A193" s="2" t="s">
        <v>1101</v>
      </c>
      <c r="B193" s="2" t="s">
        <v>63</v>
      </c>
      <c r="C193" s="2" t="s">
        <v>2462</v>
      </c>
      <c r="D193" s="2" t="s">
        <v>2463</v>
      </c>
      <c r="E193" s="3">
        <v>-3.8262178684000001</v>
      </c>
      <c r="F193" s="4">
        <v>-2.0637712845</v>
      </c>
      <c r="G193" s="2" t="s">
        <v>2464</v>
      </c>
      <c r="H193" s="2" t="s">
        <v>2465</v>
      </c>
      <c r="I193" s="2" t="s">
        <v>2466</v>
      </c>
    </row>
    <row r="194" spans="1:9">
      <c r="A194" s="2" t="s">
        <v>1101</v>
      </c>
      <c r="B194" s="2" t="s">
        <v>63</v>
      </c>
      <c r="C194" s="2" t="s">
        <v>2467</v>
      </c>
      <c r="D194" s="2" t="s">
        <v>2468</v>
      </c>
      <c r="E194" s="3">
        <v>-3.7769402682000002</v>
      </c>
      <c r="F194" s="4">
        <v>-2.0193058607999999</v>
      </c>
      <c r="G194" s="2" t="s">
        <v>2469</v>
      </c>
      <c r="H194" s="2" t="s">
        <v>2454</v>
      </c>
      <c r="I194" s="2" t="s">
        <v>2455</v>
      </c>
    </row>
    <row r="195" spans="1:9">
      <c r="A195" s="2" t="s">
        <v>1101</v>
      </c>
      <c r="B195" s="2" t="s">
        <v>63</v>
      </c>
      <c r="C195" s="2" t="s">
        <v>2470</v>
      </c>
      <c r="D195" s="2" t="s">
        <v>2471</v>
      </c>
      <c r="E195" s="3">
        <v>-3.6178274084000002</v>
      </c>
      <c r="F195" s="4">
        <v>-1.8979815619</v>
      </c>
      <c r="G195" s="2" t="s">
        <v>578</v>
      </c>
      <c r="H195" s="2" t="s">
        <v>2472</v>
      </c>
      <c r="I195" s="2" t="s">
        <v>2473</v>
      </c>
    </row>
    <row r="196" spans="1:9">
      <c r="A196" s="2" t="s">
        <v>1101</v>
      </c>
      <c r="B196" s="2" t="s">
        <v>63</v>
      </c>
      <c r="C196" s="2" t="s">
        <v>2474</v>
      </c>
      <c r="D196" s="2" t="s">
        <v>2475</v>
      </c>
      <c r="E196" s="3">
        <v>-3.5942106000999998</v>
      </c>
      <c r="F196" s="4">
        <v>-1.8776424633</v>
      </c>
      <c r="G196" s="2" t="s">
        <v>1008</v>
      </c>
      <c r="H196" s="2" t="s">
        <v>2476</v>
      </c>
      <c r="I196" s="2" t="s">
        <v>2477</v>
      </c>
    </row>
    <row r="197" spans="1:9">
      <c r="A197" s="2" t="s">
        <v>1101</v>
      </c>
      <c r="B197" s="2" t="s">
        <v>63</v>
      </c>
      <c r="C197" s="2" t="s">
        <v>2478</v>
      </c>
      <c r="D197" s="2" t="s">
        <v>2479</v>
      </c>
      <c r="E197" s="3">
        <v>-3.5895608407999999</v>
      </c>
      <c r="F197" s="4">
        <v>-1.876698089</v>
      </c>
      <c r="G197" s="2" t="s">
        <v>2480</v>
      </c>
      <c r="H197" s="2" t="s">
        <v>2388</v>
      </c>
      <c r="I197" s="2" t="s">
        <v>2389</v>
      </c>
    </row>
    <row r="198" spans="1:9">
      <c r="A198" s="2" t="s">
        <v>1101</v>
      </c>
      <c r="B198" s="2" t="s">
        <v>63</v>
      </c>
      <c r="C198" s="2" t="s">
        <v>675</v>
      </c>
      <c r="D198" s="2" t="s">
        <v>676</v>
      </c>
      <c r="E198" s="3">
        <v>-3.5655797627000001</v>
      </c>
      <c r="F198" s="4">
        <v>-1.8610921306999999</v>
      </c>
      <c r="G198" s="2" t="s">
        <v>2149</v>
      </c>
      <c r="H198" s="2" t="s">
        <v>2418</v>
      </c>
      <c r="I198" s="2" t="s">
        <v>2419</v>
      </c>
    </row>
    <row r="199" spans="1:9">
      <c r="A199" s="2" t="s">
        <v>1101</v>
      </c>
      <c r="B199" s="2" t="s">
        <v>63</v>
      </c>
      <c r="C199" s="2" t="s">
        <v>2481</v>
      </c>
      <c r="D199" s="2" t="s">
        <v>2482</v>
      </c>
      <c r="E199" s="3">
        <v>-3.5413220068000002</v>
      </c>
      <c r="F199" s="4">
        <v>-1.8418290711</v>
      </c>
      <c r="G199" s="2" t="s">
        <v>2483</v>
      </c>
      <c r="H199" s="2" t="s">
        <v>2484</v>
      </c>
      <c r="I199" s="2" t="s">
        <v>2485</v>
      </c>
    </row>
    <row r="200" spans="1:9">
      <c r="A200" s="2" t="s">
        <v>1101</v>
      </c>
      <c r="B200" s="2" t="s">
        <v>63</v>
      </c>
      <c r="C200" s="2" t="s">
        <v>699</v>
      </c>
      <c r="D200" s="2" t="s">
        <v>700</v>
      </c>
      <c r="E200" s="3">
        <v>-3.5160583036999999</v>
      </c>
      <c r="F200" s="4">
        <v>-1.8217665616000001</v>
      </c>
      <c r="G200" s="2" t="s">
        <v>264</v>
      </c>
      <c r="H200" s="2" t="s">
        <v>2426</v>
      </c>
      <c r="I200" s="2" t="s">
        <v>2427</v>
      </c>
    </row>
    <row r="201" spans="1:9">
      <c r="A201" s="2" t="s">
        <v>1101</v>
      </c>
      <c r="B201" s="2" t="s">
        <v>63</v>
      </c>
      <c r="C201" s="2" t="s">
        <v>2486</v>
      </c>
      <c r="D201" s="2" t="s">
        <v>2487</v>
      </c>
      <c r="E201" s="3">
        <v>-3.4245266767000002</v>
      </c>
      <c r="F201" s="4">
        <v>-1.7454749011999999</v>
      </c>
      <c r="G201" s="2" t="s">
        <v>2488</v>
      </c>
      <c r="H201" s="2" t="s">
        <v>2489</v>
      </c>
      <c r="I201" s="2" t="s">
        <v>2490</v>
      </c>
    </row>
    <row r="202" spans="1:9">
      <c r="A202" s="2" t="s">
        <v>1101</v>
      </c>
      <c r="B202" s="2" t="s">
        <v>63</v>
      </c>
      <c r="C202" s="2" t="s">
        <v>2491</v>
      </c>
      <c r="D202" s="2" t="s">
        <v>2492</v>
      </c>
      <c r="E202" s="3">
        <v>-3.3895655814999999</v>
      </c>
      <c r="F202" s="4">
        <v>-1.7164631385</v>
      </c>
      <c r="G202" s="2" t="s">
        <v>2493</v>
      </c>
      <c r="H202" s="2" t="s">
        <v>2494</v>
      </c>
      <c r="I202" s="2" t="s">
        <v>2495</v>
      </c>
    </row>
    <row r="203" spans="1:9">
      <c r="A203" s="2" t="s">
        <v>1101</v>
      </c>
      <c r="B203" s="2" t="s">
        <v>63</v>
      </c>
      <c r="C203" s="2" t="s">
        <v>2496</v>
      </c>
      <c r="D203" s="2" t="s">
        <v>2497</v>
      </c>
      <c r="E203" s="3">
        <v>-3.3739834966000002</v>
      </c>
      <c r="F203" s="4">
        <v>-1.7052268670999999</v>
      </c>
      <c r="G203" s="2" t="s">
        <v>2498</v>
      </c>
      <c r="H203" s="2" t="s">
        <v>2499</v>
      </c>
      <c r="I203" s="2" t="s">
        <v>2500</v>
      </c>
    </row>
    <row r="204" spans="1:9">
      <c r="A204" s="2" t="s">
        <v>1101</v>
      </c>
      <c r="B204" s="2" t="s">
        <v>63</v>
      </c>
      <c r="C204" s="2" t="s">
        <v>1264</v>
      </c>
      <c r="D204" s="2" t="s">
        <v>1265</v>
      </c>
      <c r="E204" s="3">
        <v>-3.3507671048000001</v>
      </c>
      <c r="F204" s="4">
        <v>-1.6883645072</v>
      </c>
      <c r="G204" s="2" t="s">
        <v>601</v>
      </c>
      <c r="H204" s="2" t="s">
        <v>2501</v>
      </c>
      <c r="I204" s="2" t="s">
        <v>2502</v>
      </c>
    </row>
    <row r="205" spans="1:9">
      <c r="A205" s="2" t="s">
        <v>1101</v>
      </c>
      <c r="B205" s="2" t="s">
        <v>63</v>
      </c>
      <c r="C205" s="2" t="s">
        <v>2503</v>
      </c>
      <c r="D205" s="2" t="s">
        <v>2504</v>
      </c>
      <c r="E205" s="3">
        <v>-3.2922600972999998</v>
      </c>
      <c r="F205" s="4">
        <v>-1.6440359454</v>
      </c>
      <c r="G205" s="2" t="s">
        <v>1147</v>
      </c>
      <c r="H205" s="2" t="s">
        <v>2454</v>
      </c>
      <c r="I205" s="2" t="s">
        <v>2455</v>
      </c>
    </row>
    <row r="206" spans="1:9">
      <c r="A206" s="2" t="s">
        <v>1101</v>
      </c>
      <c r="B206" s="2" t="s">
        <v>63</v>
      </c>
      <c r="C206" s="2" t="s">
        <v>2505</v>
      </c>
      <c r="D206" s="2" t="s">
        <v>2506</v>
      </c>
      <c r="E206" s="3">
        <v>-3.2835449344000001</v>
      </c>
      <c r="F206" s="4">
        <v>-1.6381017599000001</v>
      </c>
      <c r="G206" s="2" t="s">
        <v>2243</v>
      </c>
      <c r="H206" s="2" t="s">
        <v>2507</v>
      </c>
      <c r="I206" s="2" t="s">
        <v>2508</v>
      </c>
    </row>
    <row r="207" spans="1:9">
      <c r="A207" s="2" t="s">
        <v>1101</v>
      </c>
      <c r="B207" s="2" t="s">
        <v>63</v>
      </c>
      <c r="C207" s="2" t="s">
        <v>2509</v>
      </c>
      <c r="D207" s="2" t="s">
        <v>2510</v>
      </c>
      <c r="E207" s="3">
        <v>-3.2733812287999999</v>
      </c>
      <c r="F207" s="4">
        <v>-1.629782195</v>
      </c>
      <c r="G207" s="2" t="s">
        <v>2511</v>
      </c>
      <c r="H207" s="2" t="s">
        <v>2512</v>
      </c>
      <c r="I207" s="2" t="s">
        <v>2513</v>
      </c>
    </row>
    <row r="208" spans="1:9">
      <c r="A208" s="2" t="s">
        <v>1101</v>
      </c>
      <c r="B208" s="2" t="s">
        <v>63</v>
      </c>
      <c r="C208" s="2" t="s">
        <v>2514</v>
      </c>
      <c r="D208" s="2" t="s">
        <v>2515</v>
      </c>
      <c r="E208" s="3">
        <v>-3.2364582885000002</v>
      </c>
      <c r="F208" s="4">
        <v>-1.6037626176999999</v>
      </c>
      <c r="G208" s="2" t="s">
        <v>2516</v>
      </c>
      <c r="H208" s="2" t="s">
        <v>2472</v>
      </c>
      <c r="I208" s="2" t="s">
        <v>2473</v>
      </c>
    </row>
    <row r="209" spans="1:9">
      <c r="A209" s="2" t="s">
        <v>1101</v>
      </c>
      <c r="B209" s="2" t="s">
        <v>63</v>
      </c>
      <c r="C209" s="2" t="s">
        <v>2517</v>
      </c>
      <c r="D209" s="2" t="s">
        <v>2518</v>
      </c>
      <c r="E209" s="3">
        <v>-3.2324337529</v>
      </c>
      <c r="F209" s="4">
        <v>-1.6024216816000001</v>
      </c>
      <c r="G209" s="2" t="s">
        <v>2519</v>
      </c>
      <c r="H209" s="2" t="s">
        <v>2520</v>
      </c>
      <c r="I209" s="2" t="s">
        <v>2521</v>
      </c>
    </row>
    <row r="210" spans="1:9">
      <c r="A210" s="2" t="s">
        <v>1101</v>
      </c>
      <c r="B210" s="2" t="s">
        <v>63</v>
      </c>
      <c r="C210" s="2" t="s">
        <v>1821</v>
      </c>
      <c r="D210" s="2" t="s">
        <v>1822</v>
      </c>
      <c r="E210" s="3">
        <v>-3.1651861853000001</v>
      </c>
      <c r="F210" s="4">
        <v>-1.5526531121</v>
      </c>
      <c r="G210" s="2" t="s">
        <v>829</v>
      </c>
      <c r="H210" s="2" t="s">
        <v>2522</v>
      </c>
      <c r="I210" s="2" t="s">
        <v>2523</v>
      </c>
    </row>
    <row r="211" spans="1:9">
      <c r="A211" s="2" t="s">
        <v>1101</v>
      </c>
      <c r="B211" s="2" t="s">
        <v>63</v>
      </c>
      <c r="C211" s="2" t="s">
        <v>2524</v>
      </c>
      <c r="D211" s="2" t="s">
        <v>2525</v>
      </c>
      <c r="E211" s="3">
        <v>-3.1442348452000002</v>
      </c>
      <c r="F211" s="4">
        <v>-1.5351147129</v>
      </c>
      <c r="G211" s="2" t="s">
        <v>2526</v>
      </c>
      <c r="H211" s="2" t="s">
        <v>2527</v>
      </c>
      <c r="I211" s="2" t="s">
        <v>2528</v>
      </c>
    </row>
    <row r="212" spans="1:9">
      <c r="A212" s="2" t="s">
        <v>1101</v>
      </c>
      <c r="B212" s="2" t="s">
        <v>63</v>
      </c>
      <c r="C212" s="2" t="s">
        <v>2529</v>
      </c>
      <c r="D212" s="2" t="s">
        <v>2530</v>
      </c>
      <c r="E212" s="3">
        <v>-3.1341030609999998</v>
      </c>
      <c r="F212" s="4">
        <v>-1.5296999626000001</v>
      </c>
      <c r="G212" s="2" t="s">
        <v>2531</v>
      </c>
      <c r="H212" s="2" t="s">
        <v>2484</v>
      </c>
      <c r="I212" s="2" t="s">
        <v>2485</v>
      </c>
    </row>
    <row r="213" spans="1:9">
      <c r="A213" s="2" t="s">
        <v>1101</v>
      </c>
      <c r="B213" s="2" t="s">
        <v>63</v>
      </c>
      <c r="C213" s="2" t="s">
        <v>704</v>
      </c>
      <c r="D213" s="2" t="s">
        <v>705</v>
      </c>
      <c r="E213" s="3">
        <v>-3.1150924163</v>
      </c>
      <c r="F213" s="4">
        <v>-1.5160530726999999</v>
      </c>
      <c r="G213" s="2" t="s">
        <v>2532</v>
      </c>
      <c r="H213" s="2" t="s">
        <v>2418</v>
      </c>
      <c r="I213" s="2" t="s">
        <v>2419</v>
      </c>
    </row>
    <row r="214" spans="1:9">
      <c r="A214" s="2" t="s">
        <v>1101</v>
      </c>
      <c r="B214" s="2" t="s">
        <v>63</v>
      </c>
      <c r="C214" s="2" t="s">
        <v>2533</v>
      </c>
      <c r="D214" s="2" t="s">
        <v>2534</v>
      </c>
      <c r="E214" s="3">
        <v>-3.0550143909999998</v>
      </c>
      <c r="F214" s="4">
        <v>-1.4728695519999999</v>
      </c>
      <c r="G214" s="2" t="s">
        <v>2535</v>
      </c>
      <c r="H214" s="2" t="s">
        <v>2536</v>
      </c>
      <c r="I214" s="2" t="s">
        <v>2537</v>
      </c>
    </row>
    <row r="215" spans="1:9">
      <c r="A215" s="2" t="s">
        <v>1101</v>
      </c>
      <c r="B215" s="2" t="s">
        <v>63</v>
      </c>
      <c r="C215" s="2" t="s">
        <v>2538</v>
      </c>
      <c r="D215" s="2" t="s">
        <v>2539</v>
      </c>
      <c r="E215" s="3">
        <v>-3.0144828784</v>
      </c>
      <c r="F215" s="4">
        <v>-1.4427970411</v>
      </c>
      <c r="G215" s="2" t="s">
        <v>2540</v>
      </c>
      <c r="H215" s="2" t="s">
        <v>2541</v>
      </c>
      <c r="I215" s="2" t="s">
        <v>2542</v>
      </c>
    </row>
    <row r="216" spans="1:9">
      <c r="A216" s="2" t="s">
        <v>1101</v>
      </c>
      <c r="B216" s="2" t="s">
        <v>63</v>
      </c>
      <c r="C216" s="2" t="s">
        <v>2543</v>
      </c>
      <c r="D216" s="2" t="s">
        <v>2544</v>
      </c>
      <c r="E216" s="3">
        <v>-2.9895968204000001</v>
      </c>
      <c r="F216" s="4">
        <v>-1.4225641828</v>
      </c>
      <c r="G216" s="2" t="s">
        <v>2545</v>
      </c>
      <c r="H216" s="2" t="s">
        <v>2541</v>
      </c>
      <c r="I216" s="2" t="s">
        <v>2542</v>
      </c>
    </row>
    <row r="217" spans="1:9">
      <c r="A217" s="2" t="s">
        <v>1101</v>
      </c>
      <c r="B217" s="2" t="s">
        <v>63</v>
      </c>
      <c r="C217" s="2" t="s">
        <v>2546</v>
      </c>
      <c r="D217" s="2" t="s">
        <v>2547</v>
      </c>
      <c r="E217" s="3">
        <v>-2.9472689502999998</v>
      </c>
      <c r="F217" s="4">
        <v>-1.3916557563</v>
      </c>
      <c r="G217" s="2" t="s">
        <v>634</v>
      </c>
      <c r="H217" s="2" t="s">
        <v>2472</v>
      </c>
      <c r="I217" s="2" t="s">
        <v>2473</v>
      </c>
    </row>
    <row r="218" spans="1:9">
      <c r="A218" s="2" t="s">
        <v>1101</v>
      </c>
      <c r="B218" s="2" t="s">
        <v>63</v>
      </c>
      <c r="C218" s="2" t="s">
        <v>2548</v>
      </c>
      <c r="D218" s="2" t="s">
        <v>2549</v>
      </c>
      <c r="E218" s="3">
        <v>-2.9052505363000001</v>
      </c>
      <c r="F218" s="4">
        <v>-1.3616769290999999</v>
      </c>
      <c r="G218" s="2" t="s">
        <v>1542</v>
      </c>
      <c r="H218" s="2" t="s">
        <v>2454</v>
      </c>
      <c r="I218" s="2" t="s">
        <v>2455</v>
      </c>
    </row>
    <row r="219" spans="1:9">
      <c r="A219" s="2" t="s">
        <v>1101</v>
      </c>
      <c r="B219" s="2" t="s">
        <v>63</v>
      </c>
      <c r="C219" s="2" t="s">
        <v>1771</v>
      </c>
      <c r="D219" s="2" t="s">
        <v>1772</v>
      </c>
      <c r="E219" s="3">
        <v>-2.8958207757999999</v>
      </c>
      <c r="F219" s="4">
        <v>-1.353526003</v>
      </c>
      <c r="G219" s="2" t="s">
        <v>1773</v>
      </c>
      <c r="H219" s="2" t="s">
        <v>2550</v>
      </c>
      <c r="I219" s="2" t="s">
        <v>2551</v>
      </c>
    </row>
    <row r="220" spans="1:9">
      <c r="A220" s="2" t="s">
        <v>1101</v>
      </c>
      <c r="B220" s="2" t="s">
        <v>63</v>
      </c>
      <c r="C220" s="2" t="s">
        <v>2552</v>
      </c>
      <c r="D220" s="2" t="s">
        <v>2553</v>
      </c>
      <c r="E220" s="3">
        <v>-2.8254742596</v>
      </c>
      <c r="F220" s="4">
        <v>-1.3003440173</v>
      </c>
      <c r="G220" s="2" t="s">
        <v>645</v>
      </c>
      <c r="H220" s="2" t="s">
        <v>2454</v>
      </c>
      <c r="I220" s="2" t="s">
        <v>2455</v>
      </c>
    </row>
    <row r="221" spans="1:9">
      <c r="A221" s="2" t="s">
        <v>1101</v>
      </c>
      <c r="B221" s="2" t="s">
        <v>63</v>
      </c>
      <c r="C221" s="2" t="s">
        <v>2554</v>
      </c>
      <c r="D221" s="2" t="s">
        <v>2555</v>
      </c>
      <c r="E221" s="3">
        <v>-2.6407364119999999</v>
      </c>
      <c r="F221" s="4">
        <v>-1.1639286141</v>
      </c>
      <c r="G221" s="2" t="s">
        <v>2556</v>
      </c>
      <c r="H221" s="2" t="s">
        <v>2557</v>
      </c>
      <c r="I221" s="2" t="s">
        <v>2558</v>
      </c>
    </row>
    <row r="222" spans="1:9">
      <c r="A222" s="2" t="s">
        <v>1101</v>
      </c>
      <c r="B222" s="2" t="s">
        <v>63</v>
      </c>
      <c r="C222" s="2" t="s">
        <v>1828</v>
      </c>
      <c r="D222" s="2" t="s">
        <v>1829</v>
      </c>
      <c r="E222" s="3">
        <v>-2.6089786331</v>
      </c>
      <c r="F222" s="4">
        <v>-1.1427416455999999</v>
      </c>
      <c r="G222" s="2" t="s">
        <v>2559</v>
      </c>
      <c r="H222" s="2" t="s">
        <v>2560</v>
      </c>
      <c r="I222" s="2" t="s">
        <v>2561</v>
      </c>
    </row>
    <row r="223" spans="1:9">
      <c r="A223" s="2" t="s">
        <v>1101</v>
      </c>
      <c r="B223" s="2" t="s">
        <v>63</v>
      </c>
      <c r="C223" s="2" t="s">
        <v>2562</v>
      </c>
      <c r="D223" s="2" t="s">
        <v>2563</v>
      </c>
      <c r="E223" s="3">
        <v>-2.6053696557000001</v>
      </c>
      <c r="F223" s="4">
        <v>-1.1427416455999999</v>
      </c>
      <c r="G223" s="2" t="s">
        <v>2564</v>
      </c>
      <c r="H223" s="2" t="s">
        <v>2522</v>
      </c>
      <c r="I223" s="2" t="s">
        <v>2523</v>
      </c>
    </row>
    <row r="224" spans="1:9">
      <c r="A224" s="2" t="s">
        <v>1101</v>
      </c>
      <c r="B224" s="2" t="s">
        <v>63</v>
      </c>
      <c r="C224" s="2" t="s">
        <v>2565</v>
      </c>
      <c r="D224" s="2" t="s">
        <v>2566</v>
      </c>
      <c r="E224" s="3">
        <v>-2.5862185365000001</v>
      </c>
      <c r="F224" s="4">
        <v>-1.1286718538</v>
      </c>
      <c r="G224" s="2" t="s">
        <v>672</v>
      </c>
      <c r="H224" s="2" t="s">
        <v>2567</v>
      </c>
      <c r="I224" s="2" t="s">
        <v>2568</v>
      </c>
    </row>
    <row r="225" spans="1:9">
      <c r="A225" s="2" t="s">
        <v>1101</v>
      </c>
      <c r="B225" s="2" t="s">
        <v>63</v>
      </c>
      <c r="C225" s="2" t="s">
        <v>2569</v>
      </c>
      <c r="D225" s="2" t="s">
        <v>2570</v>
      </c>
      <c r="E225" s="3">
        <v>-2.5847585587999999</v>
      </c>
      <c r="F225" s="4">
        <v>-1.1281541470000001</v>
      </c>
      <c r="G225" s="2" t="s">
        <v>2571</v>
      </c>
      <c r="H225" s="2" t="s">
        <v>2476</v>
      </c>
      <c r="I225" s="2" t="s">
        <v>2477</v>
      </c>
    </row>
    <row r="226" spans="1:9">
      <c r="A226" s="2" t="s">
        <v>1101</v>
      </c>
      <c r="B226" s="2" t="s">
        <v>63</v>
      </c>
      <c r="C226" s="2" t="s">
        <v>2572</v>
      </c>
      <c r="D226" s="2" t="s">
        <v>2573</v>
      </c>
      <c r="E226" s="3">
        <v>-2.5673286173999998</v>
      </c>
      <c r="F226" s="4">
        <v>-1.1132015703</v>
      </c>
      <c r="G226" s="2" t="s">
        <v>2574</v>
      </c>
      <c r="H226" s="2" t="s">
        <v>2567</v>
      </c>
      <c r="I226" s="2" t="s">
        <v>2568</v>
      </c>
    </row>
    <row r="227" spans="1:9">
      <c r="A227" s="2" t="s">
        <v>1101</v>
      </c>
      <c r="B227" s="2" t="s">
        <v>63</v>
      </c>
      <c r="C227" s="2" t="s">
        <v>2575</v>
      </c>
      <c r="D227" s="2" t="s">
        <v>2576</v>
      </c>
      <c r="E227" s="3">
        <v>-2.5520367202999998</v>
      </c>
      <c r="F227" s="4">
        <v>-1.1043138959000001</v>
      </c>
      <c r="G227" s="2" t="s">
        <v>1396</v>
      </c>
      <c r="H227" s="2" t="s">
        <v>2577</v>
      </c>
      <c r="I227" s="2" t="s">
        <v>2578</v>
      </c>
    </row>
    <row r="228" spans="1:9">
      <c r="A228" s="2" t="s">
        <v>1101</v>
      </c>
      <c r="B228" s="2" t="s">
        <v>63</v>
      </c>
      <c r="C228" s="2" t="s">
        <v>2579</v>
      </c>
      <c r="D228" s="2" t="s">
        <v>2580</v>
      </c>
      <c r="E228" s="3">
        <v>-2.4765838276999999</v>
      </c>
      <c r="F228" s="4">
        <v>-1.0516938291</v>
      </c>
      <c r="G228" s="2" t="s">
        <v>2581</v>
      </c>
      <c r="H228" s="2" t="s">
        <v>2522</v>
      </c>
      <c r="I228" s="2" t="s">
        <v>2523</v>
      </c>
    </row>
    <row r="229" spans="1:9">
      <c r="A229" s="2" t="s">
        <v>1101</v>
      </c>
      <c r="B229" s="2" t="s">
        <v>63</v>
      </c>
      <c r="C229" s="2" t="s">
        <v>1849</v>
      </c>
      <c r="D229" s="2" t="s">
        <v>1850</v>
      </c>
      <c r="E229" s="3">
        <v>-2.4024021872999999</v>
      </c>
      <c r="F229" s="4">
        <v>-1.0013151033000001</v>
      </c>
      <c r="G229" s="2" t="s">
        <v>2582</v>
      </c>
      <c r="H229" s="2" t="s">
        <v>2583</v>
      </c>
      <c r="I229" s="2" t="s">
        <v>2584</v>
      </c>
    </row>
    <row r="230" spans="1:9">
      <c r="A230" s="2" t="s">
        <v>1101</v>
      </c>
      <c r="B230" s="2" t="s">
        <v>63</v>
      </c>
      <c r="C230" s="2" t="s">
        <v>1766</v>
      </c>
      <c r="D230" s="2" t="s">
        <v>1767</v>
      </c>
      <c r="E230" s="3">
        <v>-2.3263426349</v>
      </c>
      <c r="F230" s="4">
        <v>-0.95130570859999997</v>
      </c>
      <c r="G230" s="2" t="s">
        <v>2585</v>
      </c>
      <c r="H230" s="2" t="s">
        <v>2586</v>
      </c>
      <c r="I230" s="2" t="s">
        <v>2587</v>
      </c>
    </row>
    <row r="231" spans="1:9">
      <c r="A231" s="2" t="s">
        <v>1101</v>
      </c>
      <c r="B231" s="2" t="s">
        <v>63</v>
      </c>
      <c r="C231" s="2" t="s">
        <v>2588</v>
      </c>
      <c r="D231" s="2" t="s">
        <v>2589</v>
      </c>
      <c r="E231" s="3">
        <v>-2.2829513954</v>
      </c>
      <c r="F231" s="4">
        <v>-0.91868669960000005</v>
      </c>
      <c r="G231" s="2" t="s">
        <v>2590</v>
      </c>
      <c r="H231" s="2" t="s">
        <v>2591</v>
      </c>
      <c r="I231" s="2" t="s">
        <v>2592</v>
      </c>
    </row>
    <row r="232" spans="1:9">
      <c r="A232" s="2" t="s">
        <v>1101</v>
      </c>
      <c r="B232" s="2" t="s">
        <v>63</v>
      </c>
      <c r="C232" s="2" t="s">
        <v>2593</v>
      </c>
      <c r="D232" s="2" t="s">
        <v>2594</v>
      </c>
      <c r="E232" s="3">
        <v>-2.2805230299999999</v>
      </c>
      <c r="F232" s="4">
        <v>-0.91770678859999999</v>
      </c>
      <c r="G232" s="2" t="s">
        <v>2595</v>
      </c>
      <c r="H232" s="2" t="s">
        <v>2596</v>
      </c>
      <c r="I232" s="2" t="s">
        <v>2597</v>
      </c>
    </row>
    <row r="233" spans="1:9">
      <c r="A233" s="2" t="s">
        <v>1101</v>
      </c>
      <c r="B233" s="2" t="s">
        <v>63</v>
      </c>
      <c r="C233" s="2" t="s">
        <v>2598</v>
      </c>
      <c r="D233" s="2" t="s">
        <v>2599</v>
      </c>
      <c r="E233" s="3">
        <v>-2.2360737876000001</v>
      </c>
      <c r="F233" s="4">
        <v>-0.88314506910000001</v>
      </c>
      <c r="G233" s="2" t="s">
        <v>706</v>
      </c>
      <c r="H233" s="2" t="s">
        <v>2388</v>
      </c>
      <c r="I233" s="2" t="s">
        <v>2389</v>
      </c>
    </row>
    <row r="234" spans="1:9">
      <c r="A234" s="2" t="s">
        <v>1101</v>
      </c>
      <c r="B234" s="2" t="s">
        <v>63</v>
      </c>
      <c r="C234" s="2" t="s">
        <v>2600</v>
      </c>
      <c r="D234" s="2" t="s">
        <v>2601</v>
      </c>
      <c r="E234" s="3">
        <v>-2.1928180569000002</v>
      </c>
      <c r="F234" s="4">
        <v>-0.84922294789999997</v>
      </c>
      <c r="G234" s="2" t="s">
        <v>2602</v>
      </c>
      <c r="H234" s="2" t="s">
        <v>2446</v>
      </c>
      <c r="I234" s="2" t="s">
        <v>2447</v>
      </c>
    </row>
    <row r="235" spans="1:9">
      <c r="A235" s="2" t="s">
        <v>1101</v>
      </c>
      <c r="B235" s="2" t="s">
        <v>63</v>
      </c>
      <c r="C235" s="2" t="s">
        <v>2603</v>
      </c>
      <c r="D235" s="2" t="s">
        <v>2604</v>
      </c>
      <c r="E235" s="3">
        <v>-2.1913321718000001</v>
      </c>
      <c r="F235" s="4">
        <v>-0.84922294789999997</v>
      </c>
      <c r="G235" s="2" t="s">
        <v>1901</v>
      </c>
      <c r="H235" s="2" t="s">
        <v>2577</v>
      </c>
      <c r="I235" s="2" t="s">
        <v>2578</v>
      </c>
    </row>
    <row r="236" spans="1:9">
      <c r="A236" s="2" t="s">
        <v>1101</v>
      </c>
      <c r="B236" s="2" t="s">
        <v>63</v>
      </c>
      <c r="C236" s="2" t="s">
        <v>1812</v>
      </c>
      <c r="D236" s="2" t="s">
        <v>1813</v>
      </c>
      <c r="E236" s="3">
        <v>-2.0972048382000001</v>
      </c>
      <c r="F236" s="4">
        <v>-0.77000266049999999</v>
      </c>
      <c r="G236" s="2" t="s">
        <v>1814</v>
      </c>
      <c r="H236" s="2" t="s">
        <v>2605</v>
      </c>
      <c r="I236" s="2" t="s">
        <v>2606</v>
      </c>
    </row>
    <row r="237" spans="1:9">
      <c r="A237" s="2" t="s">
        <v>1101</v>
      </c>
      <c r="B237" s="2" t="s">
        <v>63</v>
      </c>
      <c r="C237" s="2" t="s">
        <v>2607</v>
      </c>
      <c r="D237" s="2" t="s">
        <v>2608</v>
      </c>
      <c r="E237" s="3">
        <v>-2.0474023675000002</v>
      </c>
      <c r="F237" s="4">
        <v>-0.73461249070000001</v>
      </c>
      <c r="G237" s="2" t="s">
        <v>2609</v>
      </c>
      <c r="H237" s="2" t="s">
        <v>2437</v>
      </c>
      <c r="I237" s="2" t="s">
        <v>2438</v>
      </c>
    </row>
    <row r="238" spans="1:9">
      <c r="A238" s="2" t="s">
        <v>1180</v>
      </c>
      <c r="B238" s="2" t="s">
        <v>10</v>
      </c>
      <c r="C238" s="2" t="s">
        <v>340</v>
      </c>
      <c r="D238" s="2" t="s">
        <v>341</v>
      </c>
      <c r="E238" s="3">
        <v>-8.7031933911999992</v>
      </c>
      <c r="F238" s="4">
        <v>-6.0484101904000003</v>
      </c>
      <c r="G238" s="2" t="s">
        <v>2610</v>
      </c>
      <c r="H238" s="2" t="s">
        <v>2611</v>
      </c>
      <c r="I238" s="2" t="s">
        <v>2612</v>
      </c>
    </row>
    <row r="239" spans="1:9">
      <c r="A239" s="2" t="s">
        <v>1186</v>
      </c>
      <c r="B239" s="2" t="s">
        <v>10</v>
      </c>
      <c r="C239" s="2" t="s">
        <v>340</v>
      </c>
      <c r="D239" s="2" t="s">
        <v>341</v>
      </c>
      <c r="E239" s="3">
        <v>-8.7031933911999992</v>
      </c>
      <c r="F239" s="4">
        <v>-6.0484101904000003</v>
      </c>
      <c r="G239" s="2" t="s">
        <v>2610</v>
      </c>
      <c r="H239" s="2" t="s">
        <v>2613</v>
      </c>
      <c r="I239" s="2" t="s">
        <v>2614</v>
      </c>
    </row>
    <row r="240" spans="1:9">
      <c r="A240" s="2" t="s">
        <v>1186</v>
      </c>
      <c r="B240" s="2" t="s">
        <v>63</v>
      </c>
      <c r="C240" s="2" t="s">
        <v>2615</v>
      </c>
      <c r="D240" s="2" t="s">
        <v>2616</v>
      </c>
      <c r="E240" s="3">
        <v>-6.5935840199999998</v>
      </c>
      <c r="F240" s="4">
        <v>-4.2846431592999998</v>
      </c>
      <c r="G240" s="2" t="s">
        <v>2617</v>
      </c>
      <c r="H240" s="2" t="s">
        <v>2618</v>
      </c>
      <c r="I240" s="2" t="s">
        <v>2619</v>
      </c>
    </row>
    <row r="241" spans="1:9">
      <c r="A241" s="2" t="s">
        <v>1186</v>
      </c>
      <c r="B241" s="2" t="s">
        <v>63</v>
      </c>
      <c r="C241" s="2" t="s">
        <v>2620</v>
      </c>
      <c r="D241" s="2" t="s">
        <v>2621</v>
      </c>
      <c r="E241" s="3">
        <v>-6.3842250603000004</v>
      </c>
      <c r="F241" s="4">
        <v>-4.1235888791999997</v>
      </c>
      <c r="G241" s="2" t="s">
        <v>2622</v>
      </c>
      <c r="H241" s="2" t="s">
        <v>2623</v>
      </c>
      <c r="I241" s="2" t="s">
        <v>2624</v>
      </c>
    </row>
    <row r="242" spans="1:9">
      <c r="A242" s="2" t="s">
        <v>1186</v>
      </c>
      <c r="B242" s="2" t="s">
        <v>63</v>
      </c>
      <c r="C242" s="2" t="s">
        <v>2625</v>
      </c>
      <c r="D242" s="2" t="s">
        <v>2626</v>
      </c>
      <c r="E242" s="3">
        <v>-5.3986898296000003</v>
      </c>
      <c r="F242" s="4">
        <v>-3.3012568850999999</v>
      </c>
      <c r="G242" s="2" t="s">
        <v>2627</v>
      </c>
      <c r="H242" s="2" t="s">
        <v>2628</v>
      </c>
      <c r="I242" s="2" t="s">
        <v>2629</v>
      </c>
    </row>
    <row r="243" spans="1:9">
      <c r="A243" s="2" t="s">
        <v>1186</v>
      </c>
      <c r="B243" s="2" t="s">
        <v>63</v>
      </c>
      <c r="C243" s="2" t="s">
        <v>2630</v>
      </c>
      <c r="D243" s="2" t="s">
        <v>2631</v>
      </c>
      <c r="E243" s="3">
        <v>-5.3334763660000002</v>
      </c>
      <c r="F243" s="4">
        <v>-3.2514637803999999</v>
      </c>
      <c r="G243" s="2" t="s">
        <v>2632</v>
      </c>
      <c r="H243" s="2" t="s">
        <v>2628</v>
      </c>
      <c r="I243" s="2" t="s">
        <v>2629</v>
      </c>
    </row>
    <row r="244" spans="1:9">
      <c r="A244" s="2" t="s">
        <v>1186</v>
      </c>
      <c r="B244" s="2" t="s">
        <v>63</v>
      </c>
      <c r="C244" s="2" t="s">
        <v>2633</v>
      </c>
      <c r="D244" s="2" t="s">
        <v>2634</v>
      </c>
      <c r="E244" s="3">
        <v>-5.3205728322999999</v>
      </c>
      <c r="F244" s="4">
        <v>-3.2435810480999998</v>
      </c>
      <c r="G244" s="2" t="s">
        <v>2635</v>
      </c>
      <c r="H244" s="2" t="s">
        <v>2628</v>
      </c>
      <c r="I244" s="2" t="s">
        <v>2629</v>
      </c>
    </row>
    <row r="245" spans="1:9">
      <c r="A245" s="2" t="s">
        <v>1186</v>
      </c>
      <c r="B245" s="2" t="s">
        <v>63</v>
      </c>
      <c r="C245" s="2" t="s">
        <v>2636</v>
      </c>
      <c r="D245" s="2" t="s">
        <v>2637</v>
      </c>
      <c r="E245" s="3">
        <v>-4.3158553183999997</v>
      </c>
      <c r="F245" s="4">
        <v>-2.4280665659</v>
      </c>
      <c r="G245" s="2" t="s">
        <v>936</v>
      </c>
      <c r="H245" s="2" t="s">
        <v>2638</v>
      </c>
      <c r="I245" s="2" t="s">
        <v>2639</v>
      </c>
    </row>
    <row r="246" spans="1:9">
      <c r="A246" s="2" t="s">
        <v>1186</v>
      </c>
      <c r="B246" s="2" t="s">
        <v>10</v>
      </c>
      <c r="C246" s="2" t="s">
        <v>2640</v>
      </c>
      <c r="D246" s="2" t="s">
        <v>2641</v>
      </c>
      <c r="E246" s="3">
        <v>-2.9592399656000001</v>
      </c>
      <c r="F246" s="4">
        <v>-1.3990949618999999</v>
      </c>
      <c r="G246" s="2" t="s">
        <v>612</v>
      </c>
      <c r="H246" s="2" t="s">
        <v>2642</v>
      </c>
      <c r="I246" s="2" t="s">
        <v>2643</v>
      </c>
    </row>
    <row r="247" spans="1:9">
      <c r="A247" s="2" t="s">
        <v>1186</v>
      </c>
      <c r="B247" s="2" t="s">
        <v>63</v>
      </c>
      <c r="C247" s="2" t="s">
        <v>2644</v>
      </c>
      <c r="D247" s="2" t="s">
        <v>2645</v>
      </c>
      <c r="E247" s="3">
        <v>-2.0206258384</v>
      </c>
      <c r="F247" s="4">
        <v>-0.71338476260000006</v>
      </c>
      <c r="G247" s="2" t="s">
        <v>2181</v>
      </c>
      <c r="H247" s="2" t="s">
        <v>2646</v>
      </c>
      <c r="I247" s="2" t="s">
        <v>2647</v>
      </c>
    </row>
    <row r="248" spans="1:9">
      <c r="A248" s="2" t="s">
        <v>1220</v>
      </c>
      <c r="B248" s="2" t="s">
        <v>63</v>
      </c>
      <c r="C248" s="2" t="s">
        <v>1581</v>
      </c>
      <c r="D248" s="2" t="s">
        <v>1582</v>
      </c>
      <c r="E248" s="3">
        <v>-8.3089948947999996</v>
      </c>
      <c r="F248" s="4">
        <v>-5.6904238666999998</v>
      </c>
      <c r="G248" s="2" t="s">
        <v>2648</v>
      </c>
      <c r="H248" s="2" t="s">
        <v>2649</v>
      </c>
      <c r="I248" s="2" t="s">
        <v>2650</v>
      </c>
    </row>
    <row r="249" spans="1:9">
      <c r="A249" s="2" t="s">
        <v>1226</v>
      </c>
      <c r="B249" s="2" t="s">
        <v>63</v>
      </c>
      <c r="C249" s="2" t="s">
        <v>1581</v>
      </c>
      <c r="D249" s="2" t="s">
        <v>1582</v>
      </c>
      <c r="E249" s="3">
        <v>-8.3089948947999996</v>
      </c>
      <c r="F249" s="4">
        <v>-5.6904238666999998</v>
      </c>
      <c r="G249" s="2" t="s">
        <v>2648</v>
      </c>
      <c r="H249" s="2" t="s">
        <v>2651</v>
      </c>
      <c r="I249" s="2" t="s">
        <v>2652</v>
      </c>
    </row>
    <row r="250" spans="1:9">
      <c r="A250" s="2" t="s">
        <v>1226</v>
      </c>
      <c r="B250" s="2" t="s">
        <v>63</v>
      </c>
      <c r="C250" s="2" t="s">
        <v>1589</v>
      </c>
      <c r="D250" s="2" t="s">
        <v>1590</v>
      </c>
      <c r="E250" s="3">
        <v>-8.1279556373999995</v>
      </c>
      <c r="F250" s="4">
        <v>-5.5586026319000004</v>
      </c>
      <c r="G250" s="2" t="s">
        <v>2653</v>
      </c>
      <c r="H250" s="2" t="s">
        <v>2654</v>
      </c>
      <c r="I250" s="2" t="s">
        <v>2655</v>
      </c>
    </row>
    <row r="251" spans="1:9">
      <c r="A251" s="2" t="s">
        <v>1226</v>
      </c>
      <c r="B251" s="2" t="s">
        <v>63</v>
      </c>
      <c r="C251" s="2" t="s">
        <v>1594</v>
      </c>
      <c r="D251" s="2" t="s">
        <v>1595</v>
      </c>
      <c r="E251" s="3">
        <v>-7.6371300629999999</v>
      </c>
      <c r="F251" s="4">
        <v>-5.1391329661</v>
      </c>
      <c r="G251" s="2" t="s">
        <v>2656</v>
      </c>
      <c r="H251" s="2" t="s">
        <v>2657</v>
      </c>
      <c r="I251" s="2" t="s">
        <v>2658</v>
      </c>
    </row>
    <row r="252" spans="1:9">
      <c r="A252" s="2" t="s">
        <v>1226</v>
      </c>
      <c r="B252" s="2" t="s">
        <v>63</v>
      </c>
      <c r="C252" s="2" t="s">
        <v>1614</v>
      </c>
      <c r="D252" s="2" t="s">
        <v>1615</v>
      </c>
      <c r="E252" s="3">
        <v>-7.6245457129999998</v>
      </c>
      <c r="F252" s="4">
        <v>-5.1333374663000004</v>
      </c>
      <c r="G252" s="2" t="s">
        <v>2659</v>
      </c>
      <c r="H252" s="2" t="s">
        <v>2660</v>
      </c>
      <c r="I252" s="2" t="s">
        <v>2661</v>
      </c>
    </row>
    <row r="253" spans="1:9">
      <c r="A253" s="2" t="s">
        <v>1226</v>
      </c>
      <c r="B253" s="2" t="s">
        <v>63</v>
      </c>
      <c r="C253" s="2" t="s">
        <v>1619</v>
      </c>
      <c r="D253" s="2" t="s">
        <v>1620</v>
      </c>
      <c r="E253" s="3">
        <v>-7.1528185152999999</v>
      </c>
      <c r="F253" s="4">
        <v>-4.7595567688999996</v>
      </c>
      <c r="G253" s="2" t="s">
        <v>2662</v>
      </c>
      <c r="H253" s="2" t="s">
        <v>2663</v>
      </c>
      <c r="I253" s="2" t="s">
        <v>2664</v>
      </c>
    </row>
    <row r="254" spans="1:9">
      <c r="A254" s="2" t="s">
        <v>1226</v>
      </c>
      <c r="B254" s="2" t="s">
        <v>63</v>
      </c>
      <c r="C254" s="2" t="s">
        <v>1666</v>
      </c>
      <c r="D254" s="2" t="s">
        <v>1667</v>
      </c>
      <c r="E254" s="3">
        <v>-6.7626746556999997</v>
      </c>
      <c r="F254" s="4">
        <v>-4.4281910972</v>
      </c>
      <c r="G254" s="2" t="s">
        <v>2665</v>
      </c>
      <c r="H254" s="2" t="s">
        <v>2666</v>
      </c>
      <c r="I254" s="2" t="s">
        <v>2667</v>
      </c>
    </row>
    <row r="255" spans="1:9">
      <c r="A255" s="2" t="s">
        <v>1226</v>
      </c>
      <c r="B255" s="2" t="s">
        <v>63</v>
      </c>
      <c r="C255" s="2" t="s">
        <v>2668</v>
      </c>
      <c r="D255" s="2" t="s">
        <v>2669</v>
      </c>
      <c r="E255" s="3">
        <v>-6.5123495809999996</v>
      </c>
      <c r="F255" s="4">
        <v>-4.2159978475999997</v>
      </c>
      <c r="G255" s="2" t="s">
        <v>2670</v>
      </c>
      <c r="H255" s="2" t="s">
        <v>2671</v>
      </c>
      <c r="I255" s="2" t="s">
        <v>2672</v>
      </c>
    </row>
    <row r="256" spans="1:9">
      <c r="A256" s="2" t="s">
        <v>1226</v>
      </c>
      <c r="B256" s="2" t="s">
        <v>63</v>
      </c>
      <c r="C256" s="2" t="s">
        <v>1604</v>
      </c>
      <c r="D256" s="2" t="s">
        <v>1605</v>
      </c>
      <c r="E256" s="3">
        <v>-6.1142453607</v>
      </c>
      <c r="F256" s="4">
        <v>-3.8936143413000002</v>
      </c>
      <c r="G256" s="2" t="s">
        <v>2673</v>
      </c>
      <c r="H256" s="2" t="s">
        <v>2674</v>
      </c>
      <c r="I256" s="2" t="s">
        <v>2675</v>
      </c>
    </row>
    <row r="257" spans="1:9">
      <c r="A257" s="2" t="s">
        <v>1226</v>
      </c>
      <c r="B257" s="2" t="s">
        <v>63</v>
      </c>
      <c r="C257" s="2" t="s">
        <v>1627</v>
      </c>
      <c r="D257" s="2" t="s">
        <v>1628</v>
      </c>
      <c r="E257" s="3">
        <v>-6.0255800396000003</v>
      </c>
      <c r="F257" s="4">
        <v>-3.8186287174000002</v>
      </c>
      <c r="G257" s="2" t="s">
        <v>2676</v>
      </c>
      <c r="H257" s="2" t="s">
        <v>2677</v>
      </c>
      <c r="I257" s="2" t="s">
        <v>2678</v>
      </c>
    </row>
    <row r="258" spans="1:9">
      <c r="A258" s="2" t="s">
        <v>1226</v>
      </c>
      <c r="B258" s="2" t="s">
        <v>63</v>
      </c>
      <c r="C258" s="2" t="s">
        <v>1636</v>
      </c>
      <c r="D258" s="2" t="s">
        <v>1637</v>
      </c>
      <c r="E258" s="3">
        <v>-5.4080391152000002</v>
      </c>
      <c r="F258" s="4">
        <v>-3.3036703751999998</v>
      </c>
      <c r="G258" s="2" t="s">
        <v>2679</v>
      </c>
      <c r="H258" s="2" t="s">
        <v>2680</v>
      </c>
      <c r="I258" s="2" t="s">
        <v>2681</v>
      </c>
    </row>
    <row r="259" spans="1:9">
      <c r="A259" s="2" t="s">
        <v>1226</v>
      </c>
      <c r="B259" s="2" t="s">
        <v>63</v>
      </c>
      <c r="C259" s="2" t="s">
        <v>2682</v>
      </c>
      <c r="D259" s="2" t="s">
        <v>2683</v>
      </c>
      <c r="E259" s="3">
        <v>-5.4017767207</v>
      </c>
      <c r="F259" s="4">
        <v>-3.3017196324999998</v>
      </c>
      <c r="G259" s="2" t="s">
        <v>2684</v>
      </c>
      <c r="H259" s="2" t="s">
        <v>2685</v>
      </c>
      <c r="I259" s="2" t="s">
        <v>2686</v>
      </c>
    </row>
    <row r="260" spans="1:9">
      <c r="A260" s="2" t="s">
        <v>1430</v>
      </c>
      <c r="B260" s="2" t="s">
        <v>34</v>
      </c>
      <c r="C260" s="2" t="s">
        <v>2687</v>
      </c>
      <c r="D260" s="2" t="s">
        <v>2688</v>
      </c>
      <c r="E260" s="3">
        <v>-8.1905872442999996</v>
      </c>
      <c r="F260" s="4">
        <v>-5.6083831865000002</v>
      </c>
      <c r="G260" s="2" t="s">
        <v>2689</v>
      </c>
      <c r="H260" s="2" t="s">
        <v>2690</v>
      </c>
      <c r="I260" s="2" t="s">
        <v>2691</v>
      </c>
    </row>
    <row r="261" spans="1:9">
      <c r="A261" s="2" t="s">
        <v>1436</v>
      </c>
      <c r="B261" s="2" t="s">
        <v>34</v>
      </c>
      <c r="C261" s="2" t="s">
        <v>2687</v>
      </c>
      <c r="D261" s="2" t="s">
        <v>2688</v>
      </c>
      <c r="E261" s="3">
        <v>-8.1905872442999996</v>
      </c>
      <c r="F261" s="4">
        <v>-5.6083831865000002</v>
      </c>
      <c r="G261" s="2" t="s">
        <v>2689</v>
      </c>
      <c r="H261" s="2" t="s">
        <v>2692</v>
      </c>
      <c r="I261" s="2" t="s">
        <v>2693</v>
      </c>
    </row>
    <row r="262" spans="1:9">
      <c r="A262" s="2" t="s">
        <v>1436</v>
      </c>
      <c r="B262" s="2" t="s">
        <v>10</v>
      </c>
      <c r="C262" s="2" t="s">
        <v>150</v>
      </c>
      <c r="D262" s="2" t="s">
        <v>151</v>
      </c>
      <c r="E262" s="3">
        <v>-8.0677917445999991</v>
      </c>
      <c r="F262" s="4">
        <v>-5.5061255677999998</v>
      </c>
      <c r="G262" s="2" t="s">
        <v>2694</v>
      </c>
      <c r="H262" s="2" t="s">
        <v>2695</v>
      </c>
      <c r="I262" s="2" t="s">
        <v>2696</v>
      </c>
    </row>
    <row r="263" spans="1:9">
      <c r="A263" s="2" t="s">
        <v>1436</v>
      </c>
      <c r="B263" s="2" t="s">
        <v>63</v>
      </c>
      <c r="C263" s="2" t="s">
        <v>1715</v>
      </c>
      <c r="D263" s="2" t="s">
        <v>1716</v>
      </c>
      <c r="E263" s="3">
        <v>-7.4724677440000002</v>
      </c>
      <c r="F263" s="4">
        <v>-5.0122592079999997</v>
      </c>
      <c r="G263" s="2" t="s">
        <v>2697</v>
      </c>
      <c r="H263" s="2" t="s">
        <v>2698</v>
      </c>
      <c r="I263" s="2" t="s">
        <v>2699</v>
      </c>
    </row>
    <row r="264" spans="1:9">
      <c r="A264" s="2" t="s">
        <v>1436</v>
      </c>
      <c r="B264" s="2" t="s">
        <v>63</v>
      </c>
      <c r="C264" s="2" t="s">
        <v>1689</v>
      </c>
      <c r="D264" s="2" t="s">
        <v>1690</v>
      </c>
      <c r="E264" s="3">
        <v>-7.4081699005999999</v>
      </c>
      <c r="F264" s="4">
        <v>-4.9598605878999997</v>
      </c>
      <c r="G264" s="2" t="s">
        <v>2700</v>
      </c>
      <c r="H264" s="2" t="s">
        <v>2701</v>
      </c>
      <c r="I264" s="2" t="s">
        <v>2702</v>
      </c>
    </row>
    <row r="265" spans="1:9">
      <c r="A265" s="2" t="s">
        <v>1436</v>
      </c>
      <c r="B265" s="2" t="s">
        <v>63</v>
      </c>
      <c r="C265" s="2" t="s">
        <v>1742</v>
      </c>
      <c r="D265" s="2" t="s">
        <v>1743</v>
      </c>
      <c r="E265" s="3">
        <v>-7.2736728305999998</v>
      </c>
      <c r="F265" s="4">
        <v>-4.8592217850999999</v>
      </c>
      <c r="G265" s="2" t="s">
        <v>2703</v>
      </c>
      <c r="H265" s="2" t="s">
        <v>2704</v>
      </c>
      <c r="I265" s="2" t="s">
        <v>2705</v>
      </c>
    </row>
    <row r="266" spans="1:9">
      <c r="A266" s="2" t="s">
        <v>1436</v>
      </c>
      <c r="B266" s="2" t="s">
        <v>10</v>
      </c>
      <c r="C266" s="2" t="s">
        <v>1704</v>
      </c>
      <c r="D266" s="2" t="s">
        <v>1705</v>
      </c>
      <c r="E266" s="3">
        <v>-7.2258974983000002</v>
      </c>
      <c r="F266" s="4">
        <v>-4.8258346643000003</v>
      </c>
      <c r="G266" s="2" t="s">
        <v>2706</v>
      </c>
      <c r="H266" s="2" t="s">
        <v>2707</v>
      </c>
      <c r="I266" s="2" t="s">
        <v>2708</v>
      </c>
    </row>
    <row r="267" spans="1:9">
      <c r="A267" s="2" t="s">
        <v>1436</v>
      </c>
      <c r="B267" s="2" t="s">
        <v>10</v>
      </c>
      <c r="C267" s="2" t="s">
        <v>1709</v>
      </c>
      <c r="D267" s="2" t="s">
        <v>1710</v>
      </c>
      <c r="E267" s="3">
        <v>-7.0362938187999999</v>
      </c>
      <c r="F267" s="4">
        <v>-4.6632354585</v>
      </c>
      <c r="G267" s="2" t="s">
        <v>2709</v>
      </c>
      <c r="H267" s="2" t="s">
        <v>2707</v>
      </c>
      <c r="I267" s="2" t="s">
        <v>2708</v>
      </c>
    </row>
    <row r="268" spans="1:9">
      <c r="A268" s="2" t="s">
        <v>1436</v>
      </c>
      <c r="B268" s="2" t="s">
        <v>34</v>
      </c>
      <c r="C268" s="2" t="s">
        <v>2710</v>
      </c>
      <c r="D268" s="2" t="s">
        <v>2711</v>
      </c>
      <c r="E268" s="3">
        <v>-6.6865333976999999</v>
      </c>
      <c r="F268" s="4">
        <v>-4.3646275598999997</v>
      </c>
      <c r="G268" s="2" t="s">
        <v>2712</v>
      </c>
      <c r="H268" s="2" t="s">
        <v>2713</v>
      </c>
      <c r="I268" s="2" t="s">
        <v>2714</v>
      </c>
    </row>
    <row r="269" spans="1:9">
      <c r="A269" s="2" t="s">
        <v>1436</v>
      </c>
      <c r="B269" s="2" t="s">
        <v>164</v>
      </c>
      <c r="C269" s="2" t="s">
        <v>1734</v>
      </c>
      <c r="D269" s="2" t="s">
        <v>1735</v>
      </c>
      <c r="E269" s="3">
        <v>-6.4144515037999996</v>
      </c>
      <c r="F269" s="4">
        <v>-4.1363844297999997</v>
      </c>
      <c r="G269" s="2" t="s">
        <v>2715</v>
      </c>
      <c r="H269" s="2" t="s">
        <v>2716</v>
      </c>
      <c r="I269" s="2" t="s">
        <v>2717</v>
      </c>
    </row>
    <row r="270" spans="1:9">
      <c r="A270" s="2" t="s">
        <v>1436</v>
      </c>
      <c r="B270" s="2" t="s">
        <v>63</v>
      </c>
      <c r="C270" s="2" t="s">
        <v>2718</v>
      </c>
      <c r="D270" s="2" t="s">
        <v>2719</v>
      </c>
      <c r="E270" s="3">
        <v>-6.4077692254</v>
      </c>
      <c r="F270" s="4">
        <v>-4.1363844297999997</v>
      </c>
      <c r="G270" s="2" t="s">
        <v>2720</v>
      </c>
      <c r="H270" s="2" t="s">
        <v>2721</v>
      </c>
      <c r="I270" s="2" t="s">
        <v>2722</v>
      </c>
    </row>
    <row r="271" spans="1:9">
      <c r="A271" s="2" t="s">
        <v>1436</v>
      </c>
      <c r="B271" s="2" t="s">
        <v>63</v>
      </c>
      <c r="C271" s="2" t="s">
        <v>1694</v>
      </c>
      <c r="D271" s="2" t="s">
        <v>1695</v>
      </c>
      <c r="E271" s="3">
        <v>-6.4047074396000001</v>
      </c>
      <c r="F271" s="4">
        <v>-4.1363844297999997</v>
      </c>
      <c r="G271" s="2" t="s">
        <v>2723</v>
      </c>
      <c r="H271" s="2" t="s">
        <v>2724</v>
      </c>
      <c r="I271" s="2" t="s">
        <v>2725</v>
      </c>
    </row>
    <row r="272" spans="1:9">
      <c r="A272" s="2" t="s">
        <v>1436</v>
      </c>
      <c r="B272" s="2" t="s">
        <v>63</v>
      </c>
      <c r="C272" s="2" t="s">
        <v>1699</v>
      </c>
      <c r="D272" s="2" t="s">
        <v>1700</v>
      </c>
      <c r="E272" s="3">
        <v>-6.4047074396000001</v>
      </c>
      <c r="F272" s="4">
        <v>-4.1363844297999997</v>
      </c>
      <c r="G272" s="2" t="s">
        <v>2723</v>
      </c>
      <c r="H272" s="2" t="s">
        <v>2724</v>
      </c>
      <c r="I272" s="2" t="s">
        <v>2725</v>
      </c>
    </row>
    <row r="273" spans="1:9">
      <c r="A273" s="2" t="s">
        <v>1436</v>
      </c>
      <c r="B273" s="2" t="s">
        <v>63</v>
      </c>
      <c r="C273" s="2" t="s">
        <v>1701</v>
      </c>
      <c r="D273" s="2" t="s">
        <v>1702</v>
      </c>
      <c r="E273" s="3">
        <v>-6.3636328706</v>
      </c>
      <c r="F273" s="4">
        <v>-4.1105498272999998</v>
      </c>
      <c r="G273" s="2" t="s">
        <v>2726</v>
      </c>
      <c r="H273" s="2" t="s">
        <v>2724</v>
      </c>
      <c r="I273" s="2" t="s">
        <v>2725</v>
      </c>
    </row>
    <row r="274" spans="1:9">
      <c r="A274" s="2" t="s">
        <v>1436</v>
      </c>
      <c r="B274" s="2" t="s">
        <v>63</v>
      </c>
      <c r="C274" s="2" t="s">
        <v>2727</v>
      </c>
      <c r="D274" s="2" t="s">
        <v>2728</v>
      </c>
      <c r="E274" s="3">
        <v>-6.3328642439999996</v>
      </c>
      <c r="F274" s="4">
        <v>-4.0872052188000003</v>
      </c>
      <c r="G274" s="2" t="s">
        <v>2729</v>
      </c>
      <c r="H274" s="2" t="s">
        <v>2730</v>
      </c>
      <c r="I274" s="2" t="s">
        <v>2731</v>
      </c>
    </row>
    <row r="275" spans="1:9">
      <c r="A275" s="2" t="s">
        <v>1436</v>
      </c>
      <c r="B275" s="2" t="s">
        <v>63</v>
      </c>
      <c r="C275" s="2" t="s">
        <v>1684</v>
      </c>
      <c r="D275" s="2" t="s">
        <v>1685</v>
      </c>
      <c r="E275" s="3">
        <v>-6.0349139978000004</v>
      </c>
      <c r="F275" s="4">
        <v>-3.8211766862999998</v>
      </c>
      <c r="G275" s="2" t="s">
        <v>2732</v>
      </c>
      <c r="H275" s="2" t="s">
        <v>2733</v>
      </c>
      <c r="I275" s="2" t="s">
        <v>2734</v>
      </c>
    </row>
    <row r="276" spans="1:9">
      <c r="A276" s="2" t="s">
        <v>1436</v>
      </c>
      <c r="B276" s="2" t="s">
        <v>10</v>
      </c>
      <c r="C276" s="2" t="s">
        <v>1712</v>
      </c>
      <c r="D276" s="2" t="s">
        <v>1713</v>
      </c>
      <c r="E276" s="3">
        <v>-5.9739339332999997</v>
      </c>
      <c r="F276" s="4">
        <v>-3.7769668319999998</v>
      </c>
      <c r="G276" s="2" t="s">
        <v>2735</v>
      </c>
      <c r="H276" s="2" t="s">
        <v>2707</v>
      </c>
      <c r="I276" s="2" t="s">
        <v>2708</v>
      </c>
    </row>
    <row r="277" spans="1:9">
      <c r="A277" s="2" t="s">
        <v>1436</v>
      </c>
      <c r="B277" s="2" t="s">
        <v>34</v>
      </c>
      <c r="C277" s="2" t="s">
        <v>1676</v>
      </c>
      <c r="D277" s="2" t="s">
        <v>1677</v>
      </c>
      <c r="E277" s="3">
        <v>-5.9136782425999996</v>
      </c>
      <c r="F277" s="4">
        <v>-3.7232420085000002</v>
      </c>
      <c r="G277" s="2" t="s">
        <v>2736</v>
      </c>
      <c r="H277" s="2" t="s">
        <v>2737</v>
      </c>
      <c r="I277" s="2" t="s">
        <v>2738</v>
      </c>
    </row>
    <row r="278" spans="1:9">
      <c r="A278" s="2" t="s">
        <v>1436</v>
      </c>
      <c r="B278" s="2" t="s">
        <v>63</v>
      </c>
      <c r="C278" s="2" t="s">
        <v>2739</v>
      </c>
      <c r="D278" s="2" t="s">
        <v>2740</v>
      </c>
      <c r="E278" s="3">
        <v>-5.2454013026000004</v>
      </c>
      <c r="F278" s="4">
        <v>-3.1831327751999998</v>
      </c>
      <c r="G278" s="2" t="s">
        <v>2741</v>
      </c>
      <c r="H278" s="2" t="s">
        <v>2742</v>
      </c>
      <c r="I278" s="2" t="s">
        <v>2743</v>
      </c>
    </row>
    <row r="279" spans="1:9">
      <c r="A279" s="2" t="s">
        <v>1436</v>
      </c>
      <c r="B279" s="2" t="s">
        <v>34</v>
      </c>
      <c r="C279" s="2" t="s">
        <v>1738</v>
      </c>
      <c r="D279" s="2" t="s">
        <v>1735</v>
      </c>
      <c r="E279" s="3">
        <v>-5.2127041915000003</v>
      </c>
      <c r="F279" s="4">
        <v>-3.1576142487999999</v>
      </c>
      <c r="G279" s="2" t="s">
        <v>2744</v>
      </c>
      <c r="H279" s="2" t="s">
        <v>2745</v>
      </c>
      <c r="I279" s="2" t="s">
        <v>2746</v>
      </c>
    </row>
    <row r="280" spans="1:9">
      <c r="A280" s="2" t="s">
        <v>1458</v>
      </c>
      <c r="B280" s="2" t="s">
        <v>63</v>
      </c>
      <c r="C280" s="2" t="s">
        <v>2747</v>
      </c>
      <c r="D280" s="2" t="s">
        <v>2748</v>
      </c>
      <c r="E280" s="3">
        <v>-8.1855615294999993</v>
      </c>
      <c r="F280" s="4">
        <v>-5.6083831865000002</v>
      </c>
      <c r="G280" s="2" t="s">
        <v>2749</v>
      </c>
      <c r="H280" s="2" t="s">
        <v>2750</v>
      </c>
      <c r="I280" s="2" t="s">
        <v>2751</v>
      </c>
    </row>
    <row r="281" spans="1:9">
      <c r="A281" s="2" t="s">
        <v>1464</v>
      </c>
      <c r="B281" s="2" t="s">
        <v>63</v>
      </c>
      <c r="C281" s="2" t="s">
        <v>2747</v>
      </c>
      <c r="D281" s="2" t="s">
        <v>2748</v>
      </c>
      <c r="E281" s="3">
        <v>-8.1855615294999993</v>
      </c>
      <c r="F281" s="4">
        <v>-5.6083831865000002</v>
      </c>
      <c r="G281" s="2" t="s">
        <v>2749</v>
      </c>
      <c r="H281" s="2" t="s">
        <v>2752</v>
      </c>
      <c r="I281" s="2" t="s">
        <v>2753</v>
      </c>
    </row>
    <row r="282" spans="1:9">
      <c r="A282" s="2" t="s">
        <v>1464</v>
      </c>
      <c r="B282" s="2" t="s">
        <v>63</v>
      </c>
      <c r="C282" s="2" t="s">
        <v>2754</v>
      </c>
      <c r="D282" s="2" t="s">
        <v>2755</v>
      </c>
      <c r="E282" s="3">
        <v>-7.4335464783000003</v>
      </c>
      <c r="F282" s="4">
        <v>-4.9793283060000002</v>
      </c>
      <c r="G282" s="2" t="s">
        <v>2756</v>
      </c>
      <c r="H282" s="2" t="s">
        <v>2757</v>
      </c>
      <c r="I282" s="2" t="s">
        <v>2758</v>
      </c>
    </row>
    <row r="283" spans="1:9">
      <c r="A283" s="2" t="s">
        <v>1464</v>
      </c>
      <c r="B283" s="2" t="s">
        <v>63</v>
      </c>
      <c r="C283" s="2" t="s">
        <v>2759</v>
      </c>
      <c r="D283" s="2" t="s">
        <v>2760</v>
      </c>
      <c r="E283" s="3">
        <v>-7.3843644078999997</v>
      </c>
      <c r="F283" s="4">
        <v>-4.9418846389000004</v>
      </c>
      <c r="G283" s="2" t="s">
        <v>2761</v>
      </c>
      <c r="H283" s="2" t="s">
        <v>2762</v>
      </c>
      <c r="I283" s="2" t="s">
        <v>2763</v>
      </c>
    </row>
    <row r="284" spans="1:9">
      <c r="A284" s="2" t="s">
        <v>1464</v>
      </c>
      <c r="B284" s="2" t="s">
        <v>63</v>
      </c>
      <c r="C284" s="2" t="s">
        <v>2764</v>
      </c>
      <c r="D284" s="2" t="s">
        <v>2765</v>
      </c>
      <c r="E284" s="3">
        <v>-7.3004865124</v>
      </c>
      <c r="F284" s="4">
        <v>-4.8805725712000001</v>
      </c>
      <c r="G284" s="2" t="s">
        <v>2766</v>
      </c>
      <c r="H284" s="2" t="s">
        <v>2762</v>
      </c>
      <c r="I284" s="2" t="s">
        <v>2763</v>
      </c>
    </row>
    <row r="285" spans="1:9">
      <c r="A285" s="2" t="s">
        <v>1464</v>
      </c>
      <c r="B285" s="2" t="s">
        <v>63</v>
      </c>
      <c r="C285" s="2" t="s">
        <v>2767</v>
      </c>
      <c r="D285" s="2" t="s">
        <v>2768</v>
      </c>
      <c r="E285" s="3">
        <v>-5.2647847174000004</v>
      </c>
      <c r="F285" s="4">
        <v>-3.200096716</v>
      </c>
      <c r="G285" s="2" t="s">
        <v>2769</v>
      </c>
      <c r="H285" s="2" t="s">
        <v>2770</v>
      </c>
      <c r="I285" s="2" t="s">
        <v>2771</v>
      </c>
    </row>
    <row r="286" spans="1:9">
      <c r="A286" s="2" t="s">
        <v>1464</v>
      </c>
      <c r="B286" s="2" t="s">
        <v>63</v>
      </c>
      <c r="C286" s="2" t="s">
        <v>2772</v>
      </c>
      <c r="D286" s="2" t="s">
        <v>2773</v>
      </c>
      <c r="E286" s="3">
        <v>-4.7702536054999998</v>
      </c>
      <c r="F286" s="4">
        <v>-2.8010174361</v>
      </c>
      <c r="G286" s="2" t="s">
        <v>2774</v>
      </c>
      <c r="H286" s="2" t="s">
        <v>2775</v>
      </c>
      <c r="I286" s="2" t="s">
        <v>2776</v>
      </c>
    </row>
    <row r="287" spans="1:9">
      <c r="A287" s="2" t="s">
        <v>1464</v>
      </c>
      <c r="B287" s="2" t="s">
        <v>63</v>
      </c>
      <c r="C287" s="2" t="s">
        <v>2777</v>
      </c>
      <c r="D287" s="2" t="s">
        <v>2778</v>
      </c>
      <c r="E287" s="3">
        <v>-3.9153948688</v>
      </c>
      <c r="F287" s="4">
        <v>-2.1232387071000001</v>
      </c>
      <c r="G287" s="2" t="s">
        <v>2779</v>
      </c>
      <c r="H287" s="2" t="s">
        <v>2780</v>
      </c>
      <c r="I287" s="2" t="s">
        <v>2781</v>
      </c>
    </row>
    <row r="288" spans="1:9">
      <c r="A288" s="2" t="s">
        <v>1464</v>
      </c>
      <c r="B288" s="2" t="s">
        <v>63</v>
      </c>
      <c r="C288" s="2" t="s">
        <v>2782</v>
      </c>
      <c r="D288" s="2" t="s">
        <v>2783</v>
      </c>
      <c r="E288" s="3">
        <v>-2.3356617418000001</v>
      </c>
      <c r="F288" s="4">
        <v>-0.9541315051</v>
      </c>
      <c r="G288" s="2" t="s">
        <v>2784</v>
      </c>
      <c r="H288" s="2" t="s">
        <v>2785</v>
      </c>
      <c r="I288" s="2" t="s">
        <v>2786</v>
      </c>
    </row>
    <row r="289" spans="1:9">
      <c r="A289" s="2" t="s">
        <v>1464</v>
      </c>
      <c r="B289" s="2" t="s">
        <v>63</v>
      </c>
      <c r="C289" s="2" t="s">
        <v>2787</v>
      </c>
      <c r="D289" s="2" t="s">
        <v>2788</v>
      </c>
      <c r="E289" s="3">
        <v>-2.0961052861999998</v>
      </c>
      <c r="F289" s="4">
        <v>-0.76979032950000004</v>
      </c>
      <c r="G289" s="2" t="s">
        <v>1504</v>
      </c>
      <c r="H289" s="2" t="s">
        <v>2789</v>
      </c>
      <c r="I289" s="2" t="s">
        <v>2790</v>
      </c>
    </row>
    <row r="290" spans="1:9">
      <c r="A290" s="2" t="s">
        <v>1516</v>
      </c>
      <c r="B290" s="2" t="s">
        <v>63</v>
      </c>
      <c r="C290" s="2" t="s">
        <v>2791</v>
      </c>
      <c r="D290" s="2" t="s">
        <v>2792</v>
      </c>
      <c r="E290" s="3">
        <v>-7.8988163509999998</v>
      </c>
      <c r="F290" s="4">
        <v>-5.3447033121</v>
      </c>
      <c r="G290" s="2" t="s">
        <v>2793</v>
      </c>
      <c r="H290" s="2" t="s">
        <v>2794</v>
      </c>
      <c r="I290" s="2" t="s">
        <v>2795</v>
      </c>
    </row>
    <row r="291" spans="1:9">
      <c r="A291" s="2" t="s">
        <v>1522</v>
      </c>
      <c r="B291" s="2" t="s">
        <v>63</v>
      </c>
      <c r="C291" s="2" t="s">
        <v>2791</v>
      </c>
      <c r="D291" s="2" t="s">
        <v>2792</v>
      </c>
      <c r="E291" s="3">
        <v>-7.8988163509999998</v>
      </c>
      <c r="F291" s="4">
        <v>-5.3447033121</v>
      </c>
      <c r="G291" s="2" t="s">
        <v>2793</v>
      </c>
      <c r="H291" s="2" t="s">
        <v>2796</v>
      </c>
      <c r="I291" s="2" t="s">
        <v>2797</v>
      </c>
    </row>
    <row r="292" spans="1:9">
      <c r="A292" s="2" t="s">
        <v>1522</v>
      </c>
      <c r="B292" s="2" t="s">
        <v>63</v>
      </c>
      <c r="C292" s="2" t="s">
        <v>2798</v>
      </c>
      <c r="D292" s="2" t="s">
        <v>2799</v>
      </c>
      <c r="E292" s="3">
        <v>-7.7627509182000001</v>
      </c>
      <c r="F292" s="4">
        <v>-5.2305397208000004</v>
      </c>
      <c r="G292" s="2" t="s">
        <v>2800</v>
      </c>
      <c r="H292" s="2" t="s">
        <v>2801</v>
      </c>
      <c r="I292" s="2" t="s">
        <v>2802</v>
      </c>
    </row>
    <row r="293" spans="1:9">
      <c r="A293" s="2" t="s">
        <v>1522</v>
      </c>
      <c r="B293" s="2" t="s">
        <v>63</v>
      </c>
      <c r="C293" s="2" t="s">
        <v>2803</v>
      </c>
      <c r="D293" s="2" t="s">
        <v>2804</v>
      </c>
      <c r="E293" s="3">
        <v>-7.618369586</v>
      </c>
      <c r="F293" s="4">
        <v>-5.1333374663000004</v>
      </c>
      <c r="G293" s="2" t="s">
        <v>2805</v>
      </c>
      <c r="H293" s="2" t="s">
        <v>2806</v>
      </c>
      <c r="I293" s="2" t="s">
        <v>2807</v>
      </c>
    </row>
    <row r="294" spans="1:9">
      <c r="A294" s="2" t="s">
        <v>1522</v>
      </c>
      <c r="B294" s="2" t="s">
        <v>63</v>
      </c>
      <c r="C294" s="2" t="s">
        <v>2808</v>
      </c>
      <c r="D294" s="2" t="s">
        <v>2809</v>
      </c>
      <c r="E294" s="3">
        <v>-7.5996849219999998</v>
      </c>
      <c r="F294" s="4">
        <v>-5.1272419296000002</v>
      </c>
      <c r="G294" s="2" t="s">
        <v>2810</v>
      </c>
      <c r="H294" s="2" t="s">
        <v>2811</v>
      </c>
      <c r="I294" s="2" t="s">
        <v>2812</v>
      </c>
    </row>
    <row r="295" spans="1:9">
      <c r="A295" s="2" t="s">
        <v>1522</v>
      </c>
      <c r="B295" s="2" t="s">
        <v>63</v>
      </c>
      <c r="C295" s="2" t="s">
        <v>2813</v>
      </c>
      <c r="D295" s="2" t="s">
        <v>2814</v>
      </c>
      <c r="E295" s="3">
        <v>-7.5832888277999997</v>
      </c>
      <c r="F295" s="4">
        <v>-5.1170061441000003</v>
      </c>
      <c r="G295" s="2" t="s">
        <v>2815</v>
      </c>
      <c r="H295" s="2" t="s">
        <v>2816</v>
      </c>
      <c r="I295" s="2" t="s">
        <v>2817</v>
      </c>
    </row>
    <row r="296" spans="1:9">
      <c r="A296" s="2" t="s">
        <v>1522</v>
      </c>
      <c r="B296" s="2" t="s">
        <v>10</v>
      </c>
      <c r="C296" s="2" t="s">
        <v>2818</v>
      </c>
      <c r="D296" s="2" t="s">
        <v>2819</v>
      </c>
      <c r="E296" s="3">
        <v>-6.0119067637999999</v>
      </c>
      <c r="F296" s="4">
        <v>-3.8083090837000002</v>
      </c>
      <c r="G296" s="2" t="s">
        <v>2820</v>
      </c>
      <c r="H296" s="2" t="s">
        <v>2821</v>
      </c>
      <c r="I296" s="2" t="s">
        <v>2822</v>
      </c>
    </row>
    <row r="297" spans="1:9">
      <c r="A297" s="2" t="s">
        <v>1522</v>
      </c>
      <c r="B297" s="2" t="s">
        <v>63</v>
      </c>
      <c r="C297" s="2" t="s">
        <v>2823</v>
      </c>
      <c r="D297" s="2" t="s">
        <v>2824</v>
      </c>
      <c r="E297" s="3">
        <v>-5.5877127801000004</v>
      </c>
      <c r="F297" s="4">
        <v>-3.4404334631000002</v>
      </c>
      <c r="G297" s="2" t="s">
        <v>2825</v>
      </c>
      <c r="H297" s="2" t="s">
        <v>2826</v>
      </c>
      <c r="I297" s="2" t="s">
        <v>2827</v>
      </c>
    </row>
    <row r="298" spans="1:9">
      <c r="A298" s="2" t="s">
        <v>1522</v>
      </c>
      <c r="B298" s="2" t="s">
        <v>63</v>
      </c>
      <c r="C298" s="2" t="s">
        <v>2828</v>
      </c>
      <c r="D298" s="2" t="s">
        <v>2829</v>
      </c>
      <c r="E298" s="3">
        <v>-4.9749615846999999</v>
      </c>
      <c r="F298" s="4">
        <v>-2.9587953318000002</v>
      </c>
      <c r="G298" s="2" t="s">
        <v>2830</v>
      </c>
      <c r="H298" s="2" t="s">
        <v>2831</v>
      </c>
      <c r="I298" s="2" t="s">
        <v>2832</v>
      </c>
    </row>
    <row r="299" spans="1:9">
      <c r="A299" s="2" t="s">
        <v>1522</v>
      </c>
      <c r="B299" s="2" t="s">
        <v>63</v>
      </c>
      <c r="C299" s="2" t="s">
        <v>2833</v>
      </c>
      <c r="D299" s="2" t="s">
        <v>2834</v>
      </c>
      <c r="E299" s="3">
        <v>-4.9492972428000002</v>
      </c>
      <c r="F299" s="4">
        <v>-2.9413863777999998</v>
      </c>
      <c r="G299" s="2" t="s">
        <v>2835</v>
      </c>
      <c r="H299" s="2" t="s">
        <v>2836</v>
      </c>
      <c r="I299" s="2" t="s">
        <v>2837</v>
      </c>
    </row>
    <row r="300" spans="1:9">
      <c r="A300" s="2" t="s">
        <v>1522</v>
      </c>
      <c r="B300" s="2" t="s">
        <v>63</v>
      </c>
      <c r="C300" s="2" t="s">
        <v>2838</v>
      </c>
      <c r="D300" s="2" t="s">
        <v>2839</v>
      </c>
      <c r="E300" s="3">
        <v>-3.1953455628</v>
      </c>
      <c r="F300" s="4">
        <v>-1.5727235821000001</v>
      </c>
      <c r="G300" s="2" t="s">
        <v>2840</v>
      </c>
      <c r="H300" s="2" t="s">
        <v>2841</v>
      </c>
      <c r="I300" s="2" t="s">
        <v>2842</v>
      </c>
    </row>
    <row r="301" spans="1:9">
      <c r="A301" s="2" t="s">
        <v>1522</v>
      </c>
      <c r="B301" s="2" t="s">
        <v>63</v>
      </c>
      <c r="C301" s="2" t="s">
        <v>2843</v>
      </c>
      <c r="D301" s="2" t="s">
        <v>2844</v>
      </c>
      <c r="E301" s="3">
        <v>-2.3927029034</v>
      </c>
      <c r="F301" s="4">
        <v>-0.99371640149999996</v>
      </c>
      <c r="G301" s="2" t="s">
        <v>1063</v>
      </c>
      <c r="H301" s="2" t="s">
        <v>2845</v>
      </c>
      <c r="I301" s="2" t="s">
        <v>2846</v>
      </c>
    </row>
    <row r="302" spans="1:9">
      <c r="A302" s="2" t="s">
        <v>1580</v>
      </c>
      <c r="B302" s="2" t="s">
        <v>63</v>
      </c>
      <c r="C302" s="2" t="s">
        <v>472</v>
      </c>
      <c r="D302" s="2" t="s">
        <v>473</v>
      </c>
      <c r="E302" s="3">
        <v>-7.3719192901000001</v>
      </c>
      <c r="F302" s="4">
        <v>-4.9351918498999998</v>
      </c>
      <c r="G302" s="2" t="s">
        <v>2847</v>
      </c>
      <c r="H302" s="2" t="s">
        <v>2848</v>
      </c>
      <c r="I302" s="2" t="s">
        <v>2849</v>
      </c>
    </row>
    <row r="303" spans="1:9">
      <c r="A303" s="2" t="s">
        <v>1586</v>
      </c>
      <c r="B303" s="2" t="s">
        <v>63</v>
      </c>
      <c r="C303" s="2" t="s">
        <v>472</v>
      </c>
      <c r="D303" s="2" t="s">
        <v>473</v>
      </c>
      <c r="E303" s="3">
        <v>-7.3719192901000001</v>
      </c>
      <c r="F303" s="4">
        <v>-4.9351918498999998</v>
      </c>
      <c r="G303" s="2" t="s">
        <v>2847</v>
      </c>
      <c r="H303" s="2" t="s">
        <v>2850</v>
      </c>
      <c r="I303" s="2" t="s">
        <v>2851</v>
      </c>
    </row>
    <row r="304" spans="1:9">
      <c r="A304" s="2" t="s">
        <v>1586</v>
      </c>
      <c r="B304" s="2" t="s">
        <v>63</v>
      </c>
      <c r="C304" s="2" t="s">
        <v>495</v>
      </c>
      <c r="D304" s="2" t="s">
        <v>496</v>
      </c>
      <c r="E304" s="3">
        <v>-7.0905395765000003</v>
      </c>
      <c r="F304" s="4">
        <v>-4.7074969952999997</v>
      </c>
      <c r="G304" s="2" t="s">
        <v>2852</v>
      </c>
      <c r="H304" s="2" t="s">
        <v>2850</v>
      </c>
      <c r="I304" s="2" t="s">
        <v>2851</v>
      </c>
    </row>
    <row r="305" spans="1:9">
      <c r="A305" s="2" t="s">
        <v>1586</v>
      </c>
      <c r="B305" s="2" t="s">
        <v>63</v>
      </c>
      <c r="C305" s="2" t="s">
        <v>508</v>
      </c>
      <c r="D305" s="2" t="s">
        <v>509</v>
      </c>
      <c r="E305" s="3">
        <v>-6.9000275351000004</v>
      </c>
      <c r="F305" s="4">
        <v>-4.5415278949999998</v>
      </c>
      <c r="G305" s="2" t="s">
        <v>2853</v>
      </c>
      <c r="H305" s="2" t="s">
        <v>2850</v>
      </c>
      <c r="I305" s="2" t="s">
        <v>2851</v>
      </c>
    </row>
    <row r="306" spans="1:9">
      <c r="A306" s="2" t="s">
        <v>1586</v>
      </c>
      <c r="B306" s="2" t="s">
        <v>63</v>
      </c>
      <c r="C306" s="2" t="s">
        <v>516</v>
      </c>
      <c r="D306" s="2" t="s">
        <v>517</v>
      </c>
      <c r="E306" s="3">
        <v>-6.7589603953999999</v>
      </c>
      <c r="F306" s="4">
        <v>-4.4281910972</v>
      </c>
      <c r="G306" s="2" t="s">
        <v>2854</v>
      </c>
      <c r="H306" s="2" t="s">
        <v>2850</v>
      </c>
      <c r="I306" s="2" t="s">
        <v>2851</v>
      </c>
    </row>
    <row r="307" spans="1:9">
      <c r="A307" s="2" t="s">
        <v>1586</v>
      </c>
      <c r="B307" s="2" t="s">
        <v>63</v>
      </c>
      <c r="C307" s="2" t="s">
        <v>1758</v>
      </c>
      <c r="D307" s="2" t="s">
        <v>1759</v>
      </c>
      <c r="E307" s="3">
        <v>-4.9876141506999998</v>
      </c>
      <c r="F307" s="4">
        <v>-2.9668620200000002</v>
      </c>
      <c r="G307" s="2" t="s">
        <v>2855</v>
      </c>
      <c r="H307" s="2" t="s">
        <v>2856</v>
      </c>
      <c r="I307" s="2" t="s">
        <v>2857</v>
      </c>
    </row>
    <row r="308" spans="1:9">
      <c r="A308" s="2" t="s">
        <v>1586</v>
      </c>
      <c r="B308" s="2" t="s">
        <v>63</v>
      </c>
      <c r="C308" s="2" t="s">
        <v>1763</v>
      </c>
      <c r="D308" s="2" t="s">
        <v>1764</v>
      </c>
      <c r="E308" s="3">
        <v>-4.9709849948000002</v>
      </c>
      <c r="F308" s="4">
        <v>-2.9587953318000002</v>
      </c>
      <c r="G308" s="2" t="s">
        <v>2858</v>
      </c>
      <c r="H308" s="2" t="s">
        <v>2856</v>
      </c>
      <c r="I308" s="2" t="s">
        <v>2857</v>
      </c>
    </row>
    <row r="309" spans="1:9">
      <c r="A309" s="2" t="s">
        <v>1586</v>
      </c>
      <c r="B309" s="2" t="s">
        <v>63</v>
      </c>
      <c r="C309" s="2" t="s">
        <v>2859</v>
      </c>
      <c r="D309" s="2" t="s">
        <v>2860</v>
      </c>
      <c r="E309" s="3">
        <v>-4.6107517490000003</v>
      </c>
      <c r="F309" s="4">
        <v>-2.6679590626</v>
      </c>
      <c r="G309" s="2" t="s">
        <v>2861</v>
      </c>
      <c r="H309" s="2" t="s">
        <v>2862</v>
      </c>
      <c r="I309" s="2" t="s">
        <v>2863</v>
      </c>
    </row>
    <row r="310" spans="1:9">
      <c r="A310" s="2" t="s">
        <v>1675</v>
      </c>
      <c r="B310" s="2" t="s">
        <v>63</v>
      </c>
      <c r="C310" s="2" t="s">
        <v>2864</v>
      </c>
      <c r="D310" s="2" t="s">
        <v>2865</v>
      </c>
      <c r="E310" s="3">
        <v>-7.2393716031000004</v>
      </c>
      <c r="F310" s="4">
        <v>-4.8303155894999996</v>
      </c>
      <c r="G310" s="2" t="s">
        <v>2866</v>
      </c>
      <c r="H310" s="2" t="s">
        <v>2867</v>
      </c>
      <c r="I310" s="2" t="s">
        <v>2868</v>
      </c>
    </row>
    <row r="311" spans="1:9">
      <c r="A311" s="2" t="s">
        <v>1681</v>
      </c>
      <c r="B311" s="2" t="s">
        <v>63</v>
      </c>
      <c r="C311" s="2" t="s">
        <v>2864</v>
      </c>
      <c r="D311" s="2" t="s">
        <v>2865</v>
      </c>
      <c r="E311" s="3">
        <v>-7.2393716031000004</v>
      </c>
      <c r="F311" s="4">
        <v>-4.8303155894999996</v>
      </c>
      <c r="G311" s="2" t="s">
        <v>2866</v>
      </c>
      <c r="H311" s="2" t="s">
        <v>2869</v>
      </c>
      <c r="I311" s="2" t="s">
        <v>2870</v>
      </c>
    </row>
    <row r="312" spans="1:9">
      <c r="A312" s="2" t="s">
        <v>1681</v>
      </c>
      <c r="B312" s="2" t="s">
        <v>63</v>
      </c>
      <c r="C312" s="2" t="s">
        <v>2871</v>
      </c>
      <c r="D312" s="2" t="s">
        <v>2872</v>
      </c>
      <c r="E312" s="3">
        <v>-5.3834560676000001</v>
      </c>
      <c r="F312" s="4">
        <v>-3.2886315062999998</v>
      </c>
      <c r="G312" s="2" t="s">
        <v>2873</v>
      </c>
      <c r="H312" s="2" t="s">
        <v>2874</v>
      </c>
      <c r="I312" s="2" t="s">
        <v>2875</v>
      </c>
    </row>
    <row r="313" spans="1:9">
      <c r="A313" s="2" t="s">
        <v>1681</v>
      </c>
      <c r="B313" s="2" t="s">
        <v>63</v>
      </c>
      <c r="C313" s="2" t="s">
        <v>2876</v>
      </c>
      <c r="D313" s="2" t="s">
        <v>2877</v>
      </c>
      <c r="E313" s="3">
        <v>-4.6162163720000002</v>
      </c>
      <c r="F313" s="4">
        <v>-2.6715873426000001</v>
      </c>
      <c r="G313" s="2" t="s">
        <v>2878</v>
      </c>
      <c r="H313" s="2" t="s">
        <v>2879</v>
      </c>
      <c r="I313" s="2" t="s">
        <v>2880</v>
      </c>
    </row>
    <row r="314" spans="1:9">
      <c r="A314" s="2" t="s">
        <v>1681</v>
      </c>
      <c r="B314" s="2" t="s">
        <v>63</v>
      </c>
      <c r="C314" s="2" t="s">
        <v>2881</v>
      </c>
      <c r="D314" s="2" t="s">
        <v>2882</v>
      </c>
      <c r="E314" s="3">
        <v>-3.6196245505000002</v>
      </c>
      <c r="F314" s="4">
        <v>-1.8979815619</v>
      </c>
      <c r="G314" s="2" t="s">
        <v>2883</v>
      </c>
      <c r="H314" s="2" t="s">
        <v>2884</v>
      </c>
      <c r="I314" s="2" t="s">
        <v>2885</v>
      </c>
    </row>
    <row r="315" spans="1:9">
      <c r="A315" s="2" t="s">
        <v>1681</v>
      </c>
      <c r="B315" s="2" t="s">
        <v>63</v>
      </c>
      <c r="C315" s="2" t="s">
        <v>2886</v>
      </c>
      <c r="D315" s="2" t="s">
        <v>2887</v>
      </c>
      <c r="E315" s="3">
        <v>-3.0822123348999999</v>
      </c>
      <c r="F315" s="4">
        <v>-1.4922125595</v>
      </c>
      <c r="G315" s="2" t="s">
        <v>1638</v>
      </c>
      <c r="H315" s="2" t="s">
        <v>2888</v>
      </c>
      <c r="I315" s="2" t="s">
        <v>2889</v>
      </c>
    </row>
    <row r="316" spans="1:9">
      <c r="A316" s="2" t="s">
        <v>1681</v>
      </c>
      <c r="B316" s="2" t="s">
        <v>63</v>
      </c>
      <c r="C316" s="2" t="s">
        <v>2890</v>
      </c>
      <c r="D316" s="2" t="s">
        <v>2891</v>
      </c>
      <c r="E316" s="3">
        <v>-2.5443623719000001</v>
      </c>
      <c r="F316" s="4">
        <v>-1.1012546853</v>
      </c>
      <c r="G316" s="2" t="s">
        <v>2892</v>
      </c>
      <c r="H316" s="2" t="s">
        <v>2884</v>
      </c>
      <c r="I316" s="2" t="s">
        <v>2885</v>
      </c>
    </row>
    <row r="317" spans="1:9">
      <c r="A317" s="2" t="s">
        <v>1681</v>
      </c>
      <c r="B317" s="2" t="s">
        <v>63</v>
      </c>
      <c r="C317" s="2" t="s">
        <v>2893</v>
      </c>
      <c r="D317" s="2" t="s">
        <v>2894</v>
      </c>
      <c r="E317" s="3">
        <v>-2.5178137009000001</v>
      </c>
      <c r="F317" s="4">
        <v>-1.0805144443000001</v>
      </c>
      <c r="G317" s="2" t="s">
        <v>2895</v>
      </c>
      <c r="H317" s="2" t="s">
        <v>2896</v>
      </c>
      <c r="I317" s="2" t="s">
        <v>2897</v>
      </c>
    </row>
    <row r="318" spans="1:9">
      <c r="A318" s="2" t="s">
        <v>1681</v>
      </c>
      <c r="B318" s="2" t="s">
        <v>63</v>
      </c>
      <c r="C318" s="2" t="s">
        <v>2898</v>
      </c>
      <c r="D318" s="2" t="s">
        <v>2899</v>
      </c>
      <c r="E318" s="3">
        <v>-2.3916996778000001</v>
      </c>
      <c r="F318" s="4">
        <v>-0.99323673769999998</v>
      </c>
      <c r="G318" s="2" t="s">
        <v>2900</v>
      </c>
      <c r="H318" s="2" t="s">
        <v>2896</v>
      </c>
      <c r="I318" s="2" t="s">
        <v>2897</v>
      </c>
    </row>
    <row r="319" spans="1:9">
      <c r="A319" s="2" t="s">
        <v>1681</v>
      </c>
      <c r="B319" s="2" t="s">
        <v>63</v>
      </c>
      <c r="C319" s="2" t="s">
        <v>2901</v>
      </c>
      <c r="D319" s="2" t="s">
        <v>2902</v>
      </c>
      <c r="E319" s="3">
        <v>-2.3639379643999998</v>
      </c>
      <c r="F319" s="4">
        <v>-0.9758158576</v>
      </c>
      <c r="G319" s="2" t="s">
        <v>2903</v>
      </c>
      <c r="H319" s="2" t="s">
        <v>2904</v>
      </c>
      <c r="I319" s="2" t="s">
        <v>2905</v>
      </c>
    </row>
    <row r="320" spans="1:9">
      <c r="A320" s="2" t="s">
        <v>1681</v>
      </c>
      <c r="B320" s="2" t="s">
        <v>63</v>
      </c>
      <c r="C320" s="2" t="s">
        <v>2906</v>
      </c>
      <c r="D320" s="2" t="s">
        <v>2907</v>
      </c>
      <c r="E320" s="3">
        <v>-2.3558026031999999</v>
      </c>
      <c r="F320" s="4">
        <v>-0.97124239270000001</v>
      </c>
      <c r="G320" s="2" t="s">
        <v>2908</v>
      </c>
      <c r="H320" s="2" t="s">
        <v>2896</v>
      </c>
      <c r="I320" s="2" t="s">
        <v>2897</v>
      </c>
    </row>
    <row r="321" spans="1:9">
      <c r="A321" s="2" t="s">
        <v>1681</v>
      </c>
      <c r="B321" s="2" t="s">
        <v>63</v>
      </c>
      <c r="C321" s="2" t="s">
        <v>2909</v>
      </c>
      <c r="D321" s="2" t="s">
        <v>2910</v>
      </c>
      <c r="E321" s="3">
        <v>-2.3440233673000002</v>
      </c>
      <c r="F321" s="4">
        <v>-0.96090259170000003</v>
      </c>
      <c r="G321" s="2" t="s">
        <v>2911</v>
      </c>
      <c r="H321" s="2" t="s">
        <v>2896</v>
      </c>
      <c r="I321" s="2" t="s">
        <v>2897</v>
      </c>
    </row>
    <row r="322" spans="1:9">
      <c r="A322" s="2" t="s">
        <v>1681</v>
      </c>
      <c r="B322" s="2" t="s">
        <v>63</v>
      </c>
      <c r="C322" s="2" t="s">
        <v>2912</v>
      </c>
      <c r="D322" s="2" t="s">
        <v>2913</v>
      </c>
      <c r="E322" s="3">
        <v>-2.2829513954</v>
      </c>
      <c r="F322" s="4">
        <v>-0.91868669960000005</v>
      </c>
      <c r="G322" s="2" t="s">
        <v>2590</v>
      </c>
      <c r="H322" s="2" t="s">
        <v>2914</v>
      </c>
      <c r="I322" s="2" t="s">
        <v>2915</v>
      </c>
    </row>
    <row r="323" spans="1:9">
      <c r="A323" s="2" t="s">
        <v>1681</v>
      </c>
      <c r="B323" s="2" t="s">
        <v>63</v>
      </c>
      <c r="C323" s="2" t="s">
        <v>2916</v>
      </c>
      <c r="D323" s="2" t="s">
        <v>2917</v>
      </c>
      <c r="E323" s="3">
        <v>-2.2772743422000001</v>
      </c>
      <c r="F323" s="4">
        <v>-0.91542106010000002</v>
      </c>
      <c r="G323" s="2" t="s">
        <v>2918</v>
      </c>
      <c r="H323" s="2" t="s">
        <v>2919</v>
      </c>
      <c r="I323" s="2" t="s">
        <v>2920</v>
      </c>
    </row>
    <row r="324" spans="1:9">
      <c r="A324" s="2" t="s">
        <v>1681</v>
      </c>
      <c r="B324" s="2" t="s">
        <v>63</v>
      </c>
      <c r="C324" s="2" t="s">
        <v>2921</v>
      </c>
      <c r="D324" s="2" t="s">
        <v>2922</v>
      </c>
      <c r="E324" s="3">
        <v>-2.1092420885999998</v>
      </c>
      <c r="F324" s="4">
        <v>-0.77847279049999996</v>
      </c>
      <c r="G324" s="2" t="s">
        <v>2923</v>
      </c>
      <c r="H324" s="2" t="s">
        <v>2924</v>
      </c>
      <c r="I324" s="2" t="s">
        <v>2925</v>
      </c>
    </row>
    <row r="325" spans="1:9">
      <c r="A325" s="2" t="s">
        <v>1681</v>
      </c>
      <c r="B325" s="2" t="s">
        <v>63</v>
      </c>
      <c r="C325" s="2" t="s">
        <v>2926</v>
      </c>
      <c r="D325" s="2" t="s">
        <v>2927</v>
      </c>
      <c r="E325" s="3">
        <v>-2.0474023675000002</v>
      </c>
      <c r="F325" s="4">
        <v>-0.73461249070000001</v>
      </c>
      <c r="G325" s="2" t="s">
        <v>2609</v>
      </c>
      <c r="H325" s="2" t="s">
        <v>2928</v>
      </c>
      <c r="I325" s="2" t="s">
        <v>2929</v>
      </c>
    </row>
    <row r="326" spans="1:9">
      <c r="A326" s="2" t="s">
        <v>1681</v>
      </c>
      <c r="B326" s="2" t="s">
        <v>63</v>
      </c>
      <c r="C326" s="2" t="s">
        <v>2930</v>
      </c>
      <c r="D326" s="2" t="s">
        <v>2931</v>
      </c>
      <c r="E326" s="3">
        <v>-2.0114369132999999</v>
      </c>
      <c r="F326" s="4">
        <v>-0.70546632440000001</v>
      </c>
      <c r="G326" s="2" t="s">
        <v>2932</v>
      </c>
      <c r="H326" s="2" t="s">
        <v>2933</v>
      </c>
      <c r="I326" s="2" t="s">
        <v>2934</v>
      </c>
    </row>
    <row r="327" spans="1:9">
      <c r="A327" s="2" t="s">
        <v>1749</v>
      </c>
      <c r="B327" s="2" t="s">
        <v>63</v>
      </c>
      <c r="C327" s="2" t="s">
        <v>130</v>
      </c>
      <c r="D327" s="2" t="s">
        <v>131</v>
      </c>
      <c r="E327" s="3">
        <v>-6.9903055145000002</v>
      </c>
      <c r="F327" s="4">
        <v>-4.6221544886999997</v>
      </c>
      <c r="G327" s="2" t="s">
        <v>2935</v>
      </c>
      <c r="H327" s="2" t="s">
        <v>2936</v>
      </c>
      <c r="I327" s="2" t="s">
        <v>2937</v>
      </c>
    </row>
    <row r="328" spans="1:9">
      <c r="A328" s="2" t="s">
        <v>1755</v>
      </c>
      <c r="B328" s="2" t="s">
        <v>63</v>
      </c>
      <c r="C328" s="2" t="s">
        <v>130</v>
      </c>
      <c r="D328" s="2" t="s">
        <v>131</v>
      </c>
      <c r="E328" s="3">
        <v>-6.9903055145000002</v>
      </c>
      <c r="F328" s="4">
        <v>-4.6221544886999997</v>
      </c>
      <c r="G328" s="2" t="s">
        <v>2935</v>
      </c>
      <c r="H328" s="2" t="s">
        <v>2938</v>
      </c>
      <c r="I328" s="2" t="s">
        <v>2939</v>
      </c>
    </row>
    <row r="329" spans="1:9">
      <c r="A329" s="2" t="s">
        <v>1755</v>
      </c>
      <c r="B329" s="2" t="s">
        <v>63</v>
      </c>
      <c r="C329" s="2" t="s">
        <v>229</v>
      </c>
      <c r="D329" s="2" t="s">
        <v>230</v>
      </c>
      <c r="E329" s="3">
        <v>-4.4434969313000003</v>
      </c>
      <c r="F329" s="4">
        <v>-2.5358890222000001</v>
      </c>
      <c r="G329" s="2" t="s">
        <v>2940</v>
      </c>
      <c r="H329" s="2" t="s">
        <v>2941</v>
      </c>
      <c r="I329" s="2" t="s">
        <v>2942</v>
      </c>
    </row>
    <row r="330" spans="1:9">
      <c r="A330" s="2" t="s">
        <v>1755</v>
      </c>
      <c r="B330" s="2" t="s">
        <v>63</v>
      </c>
      <c r="C330" s="2" t="s">
        <v>234</v>
      </c>
      <c r="D330" s="2" t="s">
        <v>235</v>
      </c>
      <c r="E330" s="3">
        <v>-4.2664382524000004</v>
      </c>
      <c r="F330" s="4">
        <v>-2.3960552513</v>
      </c>
      <c r="G330" s="2" t="s">
        <v>2943</v>
      </c>
      <c r="H330" s="2" t="s">
        <v>2941</v>
      </c>
      <c r="I330" s="2" t="s">
        <v>2942</v>
      </c>
    </row>
    <row r="331" spans="1:9">
      <c r="A331" s="2" t="s">
        <v>1755</v>
      </c>
      <c r="B331" s="2" t="s">
        <v>63</v>
      </c>
      <c r="C331" s="2" t="s">
        <v>2944</v>
      </c>
      <c r="D331" s="2" t="s">
        <v>2945</v>
      </c>
      <c r="E331" s="3">
        <v>-4.0304021452000001</v>
      </c>
      <c r="F331" s="4">
        <v>-2.2125481953000001</v>
      </c>
      <c r="G331" s="2" t="s">
        <v>2946</v>
      </c>
      <c r="H331" s="2" t="s">
        <v>2947</v>
      </c>
      <c r="I331" s="2" t="s">
        <v>2948</v>
      </c>
    </row>
    <row r="332" spans="1:9">
      <c r="A332" s="2" t="s">
        <v>1755</v>
      </c>
      <c r="B332" s="2" t="s">
        <v>63</v>
      </c>
      <c r="C332" s="2" t="s">
        <v>2949</v>
      </c>
      <c r="D332" s="2" t="s">
        <v>2950</v>
      </c>
      <c r="E332" s="3">
        <v>-3.8621788736</v>
      </c>
      <c r="F332" s="4">
        <v>-2.0838284687000002</v>
      </c>
      <c r="G332" s="2" t="s">
        <v>2951</v>
      </c>
      <c r="H332" s="2" t="s">
        <v>2952</v>
      </c>
      <c r="I332" s="2" t="s">
        <v>2953</v>
      </c>
    </row>
    <row r="333" spans="1:9">
      <c r="A333" s="2" t="s">
        <v>1755</v>
      </c>
      <c r="B333" s="2" t="s">
        <v>63</v>
      </c>
      <c r="C333" s="2" t="s">
        <v>2954</v>
      </c>
      <c r="D333" s="2" t="s">
        <v>2955</v>
      </c>
      <c r="E333" s="3">
        <v>-3.6010522459000001</v>
      </c>
      <c r="F333" s="4">
        <v>-1.8833942855000001</v>
      </c>
      <c r="G333" s="2" t="s">
        <v>2956</v>
      </c>
      <c r="H333" s="2" t="s">
        <v>2957</v>
      </c>
      <c r="I333" s="2" t="s">
        <v>2958</v>
      </c>
    </row>
    <row r="334" spans="1:9">
      <c r="A334" s="2" t="s">
        <v>1755</v>
      </c>
      <c r="B334" s="2" t="s">
        <v>63</v>
      </c>
      <c r="C334" s="2" t="s">
        <v>2959</v>
      </c>
      <c r="D334" s="2" t="s">
        <v>2960</v>
      </c>
      <c r="E334" s="3">
        <v>-3.1280270886000001</v>
      </c>
      <c r="F334" s="4">
        <v>-1.5273237795000001</v>
      </c>
      <c r="G334" s="2" t="s">
        <v>2961</v>
      </c>
      <c r="H334" s="2" t="s">
        <v>2962</v>
      </c>
      <c r="I334" s="2" t="s">
        <v>2963</v>
      </c>
    </row>
    <row r="335" spans="1:9">
      <c r="A335" s="2" t="s">
        <v>1755</v>
      </c>
      <c r="B335" s="2" t="s">
        <v>63</v>
      </c>
      <c r="C335" s="2" t="s">
        <v>2964</v>
      </c>
      <c r="D335" s="2" t="s">
        <v>2965</v>
      </c>
      <c r="E335" s="3">
        <v>-2.6644569433999998</v>
      </c>
      <c r="F335" s="4">
        <v>-1.1800630229</v>
      </c>
      <c r="G335" s="2" t="s">
        <v>1376</v>
      </c>
      <c r="H335" s="2" t="s">
        <v>2966</v>
      </c>
      <c r="I335" s="2" t="s">
        <v>2967</v>
      </c>
    </row>
    <row r="336" spans="1:9">
      <c r="A336" s="2" t="s">
        <v>1871</v>
      </c>
      <c r="B336" s="2" t="s">
        <v>10</v>
      </c>
      <c r="C336" s="2" t="s">
        <v>1272</v>
      </c>
      <c r="D336" s="2" t="s">
        <v>1273</v>
      </c>
      <c r="E336" s="3">
        <v>-6.8555417923000004</v>
      </c>
      <c r="F336" s="4">
        <v>-4.5064837084000002</v>
      </c>
      <c r="G336" s="2" t="s">
        <v>2968</v>
      </c>
      <c r="H336" s="2" t="s">
        <v>2969</v>
      </c>
      <c r="I336" s="2" t="s">
        <v>2970</v>
      </c>
    </row>
    <row r="337" spans="1:9">
      <c r="A337" s="2" t="s">
        <v>1877</v>
      </c>
      <c r="B337" s="2" t="s">
        <v>10</v>
      </c>
      <c r="C337" s="2" t="s">
        <v>1272</v>
      </c>
      <c r="D337" s="2" t="s">
        <v>1273</v>
      </c>
      <c r="E337" s="3">
        <v>-6.8555417923000004</v>
      </c>
      <c r="F337" s="4">
        <v>-4.5064837084000002</v>
      </c>
      <c r="G337" s="2" t="s">
        <v>2968</v>
      </c>
      <c r="H337" s="2" t="s">
        <v>2971</v>
      </c>
      <c r="I337" s="2" t="s">
        <v>2972</v>
      </c>
    </row>
    <row r="338" spans="1:9">
      <c r="A338" s="2" t="s">
        <v>1877</v>
      </c>
      <c r="B338" s="2" t="s">
        <v>63</v>
      </c>
      <c r="C338" s="2" t="s">
        <v>1325</v>
      </c>
      <c r="D338" s="2" t="s">
        <v>1326</v>
      </c>
      <c r="E338" s="3">
        <v>-6.6576563676999996</v>
      </c>
      <c r="F338" s="4">
        <v>-4.3401153352000001</v>
      </c>
      <c r="G338" s="2" t="s">
        <v>2973</v>
      </c>
      <c r="H338" s="2" t="s">
        <v>2974</v>
      </c>
      <c r="I338" s="2" t="s">
        <v>2975</v>
      </c>
    </row>
    <row r="339" spans="1:9">
      <c r="A339" s="2" t="s">
        <v>1877</v>
      </c>
      <c r="B339" s="2" t="s">
        <v>63</v>
      </c>
      <c r="C339" s="2" t="s">
        <v>1268</v>
      </c>
      <c r="D339" s="2" t="s">
        <v>1269</v>
      </c>
      <c r="E339" s="3">
        <v>-6.5123495809999996</v>
      </c>
      <c r="F339" s="4">
        <v>-4.2159978475999997</v>
      </c>
      <c r="G339" s="2" t="s">
        <v>2670</v>
      </c>
      <c r="H339" s="2" t="s">
        <v>2976</v>
      </c>
      <c r="I339" s="2" t="s">
        <v>2977</v>
      </c>
    </row>
    <row r="340" spans="1:9">
      <c r="A340" s="2" t="s">
        <v>1877</v>
      </c>
      <c r="B340" s="2" t="s">
        <v>63</v>
      </c>
      <c r="C340" s="2" t="s">
        <v>1270</v>
      </c>
      <c r="D340" s="2" t="s">
        <v>1271</v>
      </c>
      <c r="E340" s="3">
        <v>-6.5123495809999996</v>
      </c>
      <c r="F340" s="4">
        <v>-4.2159978475999997</v>
      </c>
      <c r="G340" s="2" t="s">
        <v>2670</v>
      </c>
      <c r="H340" s="2" t="s">
        <v>2976</v>
      </c>
      <c r="I340" s="2" t="s">
        <v>2977</v>
      </c>
    </row>
    <row r="341" spans="1:9">
      <c r="A341" s="2" t="s">
        <v>1877</v>
      </c>
      <c r="B341" s="2" t="s">
        <v>63</v>
      </c>
      <c r="C341" s="2" t="s">
        <v>1277</v>
      </c>
      <c r="D341" s="2" t="s">
        <v>1278</v>
      </c>
      <c r="E341" s="3">
        <v>-6.3736997024999997</v>
      </c>
      <c r="F341" s="4">
        <v>-4.1168565103999999</v>
      </c>
      <c r="G341" s="2" t="s">
        <v>2978</v>
      </c>
      <c r="H341" s="2" t="s">
        <v>2976</v>
      </c>
      <c r="I341" s="2" t="s">
        <v>2977</v>
      </c>
    </row>
    <row r="342" spans="1:9">
      <c r="A342" s="2" t="s">
        <v>1877</v>
      </c>
      <c r="B342" s="2" t="s">
        <v>10</v>
      </c>
      <c r="C342" s="2" t="s">
        <v>1239</v>
      </c>
      <c r="D342" s="2" t="s">
        <v>1240</v>
      </c>
      <c r="E342" s="3">
        <v>-6.3179143142000003</v>
      </c>
      <c r="F342" s="4">
        <v>-4.0759202431999997</v>
      </c>
      <c r="G342" s="2" t="s">
        <v>2979</v>
      </c>
      <c r="H342" s="2" t="s">
        <v>2980</v>
      </c>
      <c r="I342" s="2" t="s">
        <v>2981</v>
      </c>
    </row>
    <row r="343" spans="1:9">
      <c r="A343" s="2" t="s">
        <v>1877</v>
      </c>
      <c r="B343" s="2" t="s">
        <v>63</v>
      </c>
      <c r="C343" s="2" t="s">
        <v>1221</v>
      </c>
      <c r="D343" s="2" t="s">
        <v>1222</v>
      </c>
      <c r="E343" s="3">
        <v>-5.9021419809999998</v>
      </c>
      <c r="F343" s="4">
        <v>-3.7149347170000002</v>
      </c>
      <c r="G343" s="2" t="s">
        <v>1223</v>
      </c>
      <c r="H343" s="2" t="s">
        <v>2982</v>
      </c>
      <c r="I343" s="2" t="s">
        <v>2983</v>
      </c>
    </row>
    <row r="344" spans="1:9">
      <c r="A344" s="2" t="s">
        <v>1877</v>
      </c>
      <c r="B344" s="2" t="s">
        <v>63</v>
      </c>
      <c r="C344" s="2" t="s">
        <v>2984</v>
      </c>
      <c r="D344" s="2" t="s">
        <v>2985</v>
      </c>
      <c r="E344" s="3">
        <v>-5.6550012299999999</v>
      </c>
      <c r="F344" s="4">
        <v>-3.5047775322999999</v>
      </c>
      <c r="G344" s="2" t="s">
        <v>2986</v>
      </c>
      <c r="H344" s="2" t="s">
        <v>2987</v>
      </c>
      <c r="I344" s="2" t="s">
        <v>2988</v>
      </c>
    </row>
    <row r="345" spans="1:9">
      <c r="A345" s="2" t="s">
        <v>1877</v>
      </c>
      <c r="B345" s="2" t="s">
        <v>10</v>
      </c>
      <c r="C345" s="2" t="s">
        <v>1330</v>
      </c>
      <c r="D345" s="2" t="s">
        <v>1331</v>
      </c>
      <c r="E345" s="3">
        <v>-5.4658279022</v>
      </c>
      <c r="F345" s="4">
        <v>-3.3441865220999998</v>
      </c>
      <c r="G345" s="2" t="s">
        <v>2989</v>
      </c>
      <c r="H345" s="2" t="s">
        <v>2990</v>
      </c>
      <c r="I345" s="2" t="s">
        <v>2991</v>
      </c>
    </row>
    <row r="346" spans="1:9">
      <c r="A346" s="2" t="s">
        <v>1877</v>
      </c>
      <c r="B346" s="2" t="s">
        <v>63</v>
      </c>
      <c r="C346" s="2" t="s">
        <v>1229</v>
      </c>
      <c r="D346" s="2" t="s">
        <v>1230</v>
      </c>
      <c r="E346" s="3">
        <v>-5.3467650531000004</v>
      </c>
      <c r="F346" s="4">
        <v>-3.2596729419999999</v>
      </c>
      <c r="G346" s="2" t="s">
        <v>1231</v>
      </c>
      <c r="H346" s="2" t="s">
        <v>2992</v>
      </c>
      <c r="I346" s="2" t="s">
        <v>2993</v>
      </c>
    </row>
    <row r="347" spans="1:9">
      <c r="A347" s="2" t="s">
        <v>1877</v>
      </c>
      <c r="B347" s="2" t="s">
        <v>63</v>
      </c>
      <c r="C347" s="2" t="s">
        <v>2994</v>
      </c>
      <c r="D347" s="2" t="s">
        <v>2995</v>
      </c>
      <c r="E347" s="3">
        <v>-3.5891632193</v>
      </c>
      <c r="F347" s="4">
        <v>-1.876698089</v>
      </c>
      <c r="G347" s="2" t="s">
        <v>2996</v>
      </c>
      <c r="H347" s="2" t="s">
        <v>2997</v>
      </c>
      <c r="I347" s="2" t="s">
        <v>2998</v>
      </c>
    </row>
    <row r="348" spans="1:9">
      <c r="A348" s="2" t="s">
        <v>1877</v>
      </c>
      <c r="B348" s="2" t="s">
        <v>164</v>
      </c>
      <c r="C348" s="2" t="s">
        <v>1312</v>
      </c>
      <c r="D348" s="2" t="s">
        <v>1313</v>
      </c>
      <c r="E348" s="3">
        <v>-3.5219164712</v>
      </c>
      <c r="F348" s="4">
        <v>-1.8255517205</v>
      </c>
      <c r="G348" s="2" t="s">
        <v>1314</v>
      </c>
      <c r="H348" s="2" t="s">
        <v>2999</v>
      </c>
      <c r="I348" s="2" t="s">
        <v>3000</v>
      </c>
    </row>
    <row r="349" spans="1:9">
      <c r="A349" s="2" t="s">
        <v>1877</v>
      </c>
      <c r="B349" s="2" t="s">
        <v>63</v>
      </c>
      <c r="C349" s="2" t="s">
        <v>1670</v>
      </c>
      <c r="D349" s="2" t="s">
        <v>1671</v>
      </c>
      <c r="E349" s="3">
        <v>-2.7059885616999999</v>
      </c>
      <c r="F349" s="4">
        <v>-1.2144628785</v>
      </c>
      <c r="G349" s="2" t="s">
        <v>3001</v>
      </c>
      <c r="H349" s="2" t="s">
        <v>2997</v>
      </c>
      <c r="I349" s="2" t="s">
        <v>2998</v>
      </c>
    </row>
    <row r="350" spans="1:9">
      <c r="A350" s="2" t="s">
        <v>1927</v>
      </c>
      <c r="B350" s="2" t="s">
        <v>63</v>
      </c>
      <c r="C350" s="2" t="s">
        <v>1799</v>
      </c>
      <c r="D350" s="2" t="s">
        <v>1800</v>
      </c>
      <c r="E350" s="3">
        <v>-6.7937408699999997</v>
      </c>
      <c r="F350" s="4">
        <v>-4.4539234427999999</v>
      </c>
      <c r="G350" s="2" t="s">
        <v>3002</v>
      </c>
      <c r="H350" s="2" t="s">
        <v>3003</v>
      </c>
      <c r="I350" s="2" t="s">
        <v>3004</v>
      </c>
    </row>
    <row r="351" spans="1:9">
      <c r="A351" s="2" t="s">
        <v>1932</v>
      </c>
      <c r="B351" s="2" t="s">
        <v>63</v>
      </c>
      <c r="C351" s="2" t="s">
        <v>1799</v>
      </c>
      <c r="D351" s="2" t="s">
        <v>1800</v>
      </c>
      <c r="E351" s="3">
        <v>-6.7937408699999997</v>
      </c>
      <c r="F351" s="4">
        <v>-4.4539234427999999</v>
      </c>
      <c r="G351" s="2" t="s">
        <v>3002</v>
      </c>
      <c r="H351" s="2" t="s">
        <v>3005</v>
      </c>
      <c r="I351" s="2" t="s">
        <v>3006</v>
      </c>
    </row>
    <row r="352" spans="1:9">
      <c r="A352" s="2" t="s">
        <v>1932</v>
      </c>
      <c r="B352" s="2" t="s">
        <v>63</v>
      </c>
      <c r="C352" s="2" t="s">
        <v>1794</v>
      </c>
      <c r="D352" s="2" t="s">
        <v>1795</v>
      </c>
      <c r="E352" s="3">
        <v>-6.6527988446000004</v>
      </c>
      <c r="F352" s="4">
        <v>-4.3395791858999999</v>
      </c>
      <c r="G352" s="2" t="s">
        <v>3007</v>
      </c>
      <c r="H352" s="2" t="s">
        <v>3008</v>
      </c>
      <c r="I352" s="2" t="s">
        <v>3009</v>
      </c>
    </row>
    <row r="353" spans="1:9">
      <c r="A353" s="2" t="s">
        <v>1932</v>
      </c>
      <c r="B353" s="2" t="s">
        <v>63</v>
      </c>
      <c r="C353" s="2" t="s">
        <v>1834</v>
      </c>
      <c r="D353" s="2" t="s">
        <v>1835</v>
      </c>
      <c r="E353" s="3">
        <v>-6.4124183778999999</v>
      </c>
      <c r="F353" s="4">
        <v>-4.1363844297999997</v>
      </c>
      <c r="G353" s="2" t="s">
        <v>3010</v>
      </c>
      <c r="H353" s="2" t="s">
        <v>3011</v>
      </c>
      <c r="I353" s="2" t="s">
        <v>3012</v>
      </c>
    </row>
    <row r="354" spans="1:9">
      <c r="A354" s="2" t="s">
        <v>1932</v>
      </c>
      <c r="B354" s="2" t="s">
        <v>63</v>
      </c>
      <c r="C354" s="2" t="s">
        <v>1815</v>
      </c>
      <c r="D354" s="2" t="s">
        <v>1816</v>
      </c>
      <c r="E354" s="3">
        <v>-6.1755609469000001</v>
      </c>
      <c r="F354" s="4">
        <v>-3.9479250258</v>
      </c>
      <c r="G354" s="2" t="s">
        <v>3013</v>
      </c>
      <c r="H354" s="2" t="s">
        <v>3008</v>
      </c>
      <c r="I354" s="2" t="s">
        <v>3009</v>
      </c>
    </row>
    <row r="355" spans="1:9">
      <c r="A355" s="2" t="s">
        <v>1932</v>
      </c>
      <c r="B355" s="2" t="s">
        <v>63</v>
      </c>
      <c r="C355" s="2" t="s">
        <v>3014</v>
      </c>
      <c r="D355" s="2" t="s">
        <v>3015</v>
      </c>
      <c r="E355" s="3">
        <v>-6.0266137564999998</v>
      </c>
      <c r="F355" s="4">
        <v>-3.8186287174000002</v>
      </c>
      <c r="G355" s="2" t="s">
        <v>3016</v>
      </c>
      <c r="H355" s="2" t="s">
        <v>3017</v>
      </c>
      <c r="I355" s="2" t="s">
        <v>3018</v>
      </c>
    </row>
    <row r="356" spans="1:9">
      <c r="A356" s="2" t="s">
        <v>1932</v>
      </c>
      <c r="B356" s="2" t="s">
        <v>63</v>
      </c>
      <c r="C356" s="2" t="s">
        <v>1859</v>
      </c>
      <c r="D356" s="2" t="s">
        <v>1860</v>
      </c>
      <c r="E356" s="3">
        <v>-5.9903934975000004</v>
      </c>
      <c r="F356" s="4">
        <v>-3.7901237606999998</v>
      </c>
      <c r="G356" s="2" t="s">
        <v>3019</v>
      </c>
      <c r="H356" s="2" t="s">
        <v>3011</v>
      </c>
      <c r="I356" s="2" t="s">
        <v>3012</v>
      </c>
    </row>
    <row r="357" spans="1:9">
      <c r="A357" s="2" t="s">
        <v>1932</v>
      </c>
      <c r="B357" s="2" t="s">
        <v>63</v>
      </c>
      <c r="C357" s="2" t="s">
        <v>3020</v>
      </c>
      <c r="D357" s="2" t="s">
        <v>3021</v>
      </c>
      <c r="E357" s="3">
        <v>-4.9855499759999997</v>
      </c>
      <c r="F357" s="4">
        <v>-2.9668620200000002</v>
      </c>
      <c r="G357" s="2" t="s">
        <v>3022</v>
      </c>
      <c r="H357" s="2" t="s">
        <v>3023</v>
      </c>
      <c r="I357" s="2" t="s">
        <v>3024</v>
      </c>
    </row>
    <row r="358" spans="1:9">
      <c r="A358" s="2" t="s">
        <v>1932</v>
      </c>
      <c r="B358" s="2" t="s">
        <v>63</v>
      </c>
      <c r="C358" s="2" t="s">
        <v>1789</v>
      </c>
      <c r="D358" s="2" t="s">
        <v>1790</v>
      </c>
      <c r="E358" s="3">
        <v>-4.8114379249999999</v>
      </c>
      <c r="F358" s="4">
        <v>-2.8323533860999999</v>
      </c>
      <c r="G358" s="2" t="s">
        <v>3025</v>
      </c>
      <c r="H358" s="2" t="s">
        <v>3026</v>
      </c>
      <c r="I358" s="2" t="s">
        <v>3027</v>
      </c>
    </row>
    <row r="359" spans="1:9">
      <c r="A359" s="2" t="s">
        <v>1932</v>
      </c>
      <c r="B359" s="2" t="s">
        <v>63</v>
      </c>
      <c r="C359" s="2" t="s">
        <v>1839</v>
      </c>
      <c r="D359" s="2" t="s">
        <v>1840</v>
      </c>
      <c r="E359" s="3">
        <v>-4.7911334762999997</v>
      </c>
      <c r="F359" s="4">
        <v>-2.8160113647</v>
      </c>
      <c r="G359" s="2" t="s">
        <v>3028</v>
      </c>
      <c r="H359" s="2" t="s">
        <v>3029</v>
      </c>
      <c r="I359" s="2" t="s">
        <v>3030</v>
      </c>
    </row>
    <row r="360" spans="1:9">
      <c r="A360" s="2" t="s">
        <v>1932</v>
      </c>
      <c r="B360" s="2" t="s">
        <v>63</v>
      </c>
      <c r="C360" s="2" t="s">
        <v>3031</v>
      </c>
      <c r="D360" s="2" t="s">
        <v>3032</v>
      </c>
      <c r="E360" s="3">
        <v>-4.5897145336999996</v>
      </c>
      <c r="F360" s="4">
        <v>-2.6503428701999998</v>
      </c>
      <c r="G360" s="2" t="s">
        <v>3033</v>
      </c>
      <c r="H360" s="2" t="s">
        <v>3034</v>
      </c>
      <c r="I360" s="2" t="s">
        <v>3035</v>
      </c>
    </row>
    <row r="361" spans="1:9">
      <c r="A361" s="2" t="s">
        <v>1932</v>
      </c>
      <c r="B361" s="2" t="s">
        <v>63</v>
      </c>
      <c r="C361" s="2" t="s">
        <v>3036</v>
      </c>
      <c r="D361" s="2" t="s">
        <v>3037</v>
      </c>
      <c r="E361" s="3">
        <v>-4.5323284168000004</v>
      </c>
      <c r="F361" s="4">
        <v>-2.6090864673</v>
      </c>
      <c r="G361" s="2" t="s">
        <v>3038</v>
      </c>
      <c r="H361" s="2" t="s">
        <v>3039</v>
      </c>
      <c r="I361" s="2" t="s">
        <v>3040</v>
      </c>
    </row>
    <row r="362" spans="1:9">
      <c r="A362" s="2" t="s">
        <v>1932</v>
      </c>
      <c r="B362" s="2" t="s">
        <v>63</v>
      </c>
      <c r="C362" s="2" t="s">
        <v>1852</v>
      </c>
      <c r="D362" s="2" t="s">
        <v>1853</v>
      </c>
      <c r="E362" s="3">
        <v>-4.2935034485000001</v>
      </c>
      <c r="F362" s="4">
        <v>-2.4137129788</v>
      </c>
      <c r="G362" s="2" t="s">
        <v>489</v>
      </c>
      <c r="H362" s="2" t="s">
        <v>3041</v>
      </c>
      <c r="I362" s="2" t="s">
        <v>3042</v>
      </c>
    </row>
    <row r="363" spans="1:9">
      <c r="A363" s="2" t="s">
        <v>1932</v>
      </c>
      <c r="B363" s="2" t="s">
        <v>63</v>
      </c>
      <c r="C363" s="2" t="s">
        <v>3043</v>
      </c>
      <c r="D363" s="2" t="s">
        <v>3044</v>
      </c>
      <c r="E363" s="3">
        <v>-4.1940205559999999</v>
      </c>
      <c r="F363" s="4">
        <v>-2.3373773663000001</v>
      </c>
      <c r="G363" s="2" t="s">
        <v>3045</v>
      </c>
      <c r="H363" s="2" t="s">
        <v>3046</v>
      </c>
      <c r="I363" s="2" t="s">
        <v>3047</v>
      </c>
    </row>
    <row r="364" spans="1:9">
      <c r="A364" s="2" t="s">
        <v>1932</v>
      </c>
      <c r="B364" s="2" t="s">
        <v>63</v>
      </c>
      <c r="C364" s="2" t="s">
        <v>3048</v>
      </c>
      <c r="D364" s="2" t="s">
        <v>3049</v>
      </c>
      <c r="E364" s="3">
        <v>-4.1507017607999996</v>
      </c>
      <c r="F364" s="4">
        <v>-2.3031350603999998</v>
      </c>
      <c r="G364" s="2" t="s">
        <v>3050</v>
      </c>
      <c r="H364" s="2" t="s">
        <v>3051</v>
      </c>
      <c r="I364" s="2" t="s">
        <v>3052</v>
      </c>
    </row>
    <row r="365" spans="1:9">
      <c r="A365" s="2" t="s">
        <v>1932</v>
      </c>
      <c r="B365" s="2" t="s">
        <v>63</v>
      </c>
      <c r="C365" s="2" t="s">
        <v>3053</v>
      </c>
      <c r="D365" s="2" t="s">
        <v>3054</v>
      </c>
      <c r="E365" s="3">
        <v>-3.9723601243000002</v>
      </c>
      <c r="F365" s="4">
        <v>-2.1706929356</v>
      </c>
      <c r="G365" s="2" t="s">
        <v>3055</v>
      </c>
      <c r="H365" s="2" t="s">
        <v>3056</v>
      </c>
      <c r="I365" s="2" t="s">
        <v>3057</v>
      </c>
    </row>
    <row r="366" spans="1:9">
      <c r="A366" s="2" t="s">
        <v>1932</v>
      </c>
      <c r="B366" s="2" t="s">
        <v>63</v>
      </c>
      <c r="C366" s="2" t="s">
        <v>3058</v>
      </c>
      <c r="D366" s="2" t="s">
        <v>3059</v>
      </c>
      <c r="E366" s="3">
        <v>-3.7384948207000002</v>
      </c>
      <c r="F366" s="4">
        <v>-1.9903276979</v>
      </c>
      <c r="G366" s="2" t="s">
        <v>3060</v>
      </c>
      <c r="H366" s="2" t="s">
        <v>3056</v>
      </c>
      <c r="I366" s="2" t="s">
        <v>3057</v>
      </c>
    </row>
    <row r="367" spans="1:9">
      <c r="A367" s="2" t="s">
        <v>1932</v>
      </c>
      <c r="B367" s="2" t="s">
        <v>63</v>
      </c>
      <c r="C367" s="2" t="s">
        <v>3061</v>
      </c>
      <c r="D367" s="2" t="s">
        <v>3062</v>
      </c>
      <c r="E367" s="3">
        <v>-3.2281807846000001</v>
      </c>
      <c r="F367" s="4">
        <v>-1.5999486112000001</v>
      </c>
      <c r="G367" s="2" t="s">
        <v>3063</v>
      </c>
      <c r="H367" s="2" t="s">
        <v>3064</v>
      </c>
      <c r="I367" s="2" t="s">
        <v>3065</v>
      </c>
    </row>
    <row r="368" spans="1:9">
      <c r="A368" s="2" t="s">
        <v>1932</v>
      </c>
      <c r="B368" s="2" t="s">
        <v>63</v>
      </c>
      <c r="C368" s="2" t="s">
        <v>1866</v>
      </c>
      <c r="D368" s="2" t="s">
        <v>1867</v>
      </c>
      <c r="E368" s="3">
        <v>-3.0970432552</v>
      </c>
      <c r="F368" s="4">
        <v>-1.5038437531</v>
      </c>
      <c r="G368" s="2" t="s">
        <v>3066</v>
      </c>
      <c r="H368" s="2" t="s">
        <v>3067</v>
      </c>
      <c r="I368" s="2" t="s">
        <v>3068</v>
      </c>
    </row>
    <row r="369" spans="1:9">
      <c r="A369" s="2" t="s">
        <v>1932</v>
      </c>
      <c r="B369" s="2" t="s">
        <v>63</v>
      </c>
      <c r="C369" s="2" t="s">
        <v>3069</v>
      </c>
      <c r="D369" s="2" t="s">
        <v>3070</v>
      </c>
      <c r="E369" s="3">
        <v>-2.7324878327</v>
      </c>
      <c r="F369" s="4">
        <v>-1.2358047897</v>
      </c>
      <c r="G369" s="2" t="s">
        <v>3071</v>
      </c>
      <c r="H369" s="2" t="s">
        <v>3056</v>
      </c>
      <c r="I369" s="2" t="s">
        <v>3057</v>
      </c>
    </row>
    <row r="370" spans="1:9">
      <c r="A370" s="2" t="s">
        <v>1933</v>
      </c>
      <c r="B370" s="2" t="s">
        <v>995</v>
      </c>
      <c r="C370" s="2" t="s">
        <v>3072</v>
      </c>
      <c r="D370" s="2" t="s">
        <v>3073</v>
      </c>
      <c r="E370" s="3">
        <v>-6.4503888252000001</v>
      </c>
      <c r="F370" s="4">
        <v>-4.1622315704000004</v>
      </c>
      <c r="G370" s="2" t="s">
        <v>3074</v>
      </c>
      <c r="H370" s="2" t="s">
        <v>3075</v>
      </c>
      <c r="I370" s="2" t="s">
        <v>3076</v>
      </c>
    </row>
    <row r="371" spans="1:9">
      <c r="A371" s="2" t="s">
        <v>1939</v>
      </c>
      <c r="B371" s="2" t="s">
        <v>995</v>
      </c>
      <c r="C371" s="2" t="s">
        <v>3072</v>
      </c>
      <c r="D371" s="2" t="s">
        <v>3073</v>
      </c>
      <c r="E371" s="3">
        <v>-6.4503888252000001</v>
      </c>
      <c r="F371" s="4">
        <v>-4.1622315704000004</v>
      </c>
      <c r="G371" s="2" t="s">
        <v>3074</v>
      </c>
      <c r="H371" s="2" t="s">
        <v>3077</v>
      </c>
      <c r="I371" s="2" t="s">
        <v>3078</v>
      </c>
    </row>
    <row r="372" spans="1:9">
      <c r="A372" s="2" t="s">
        <v>1939</v>
      </c>
      <c r="B372" s="2" t="s">
        <v>63</v>
      </c>
      <c r="C372" s="2" t="s">
        <v>3079</v>
      </c>
      <c r="D372" s="2" t="s">
        <v>3080</v>
      </c>
      <c r="E372" s="3">
        <v>-2.0961052861999998</v>
      </c>
      <c r="F372" s="4">
        <v>-0.76979032950000004</v>
      </c>
      <c r="G372" s="2" t="s">
        <v>1504</v>
      </c>
      <c r="H372" s="2" t="s">
        <v>3081</v>
      </c>
      <c r="I372" s="2" t="s">
        <v>3082</v>
      </c>
    </row>
    <row r="373" spans="1:9">
      <c r="A373" s="2" t="s">
        <v>1947</v>
      </c>
      <c r="B373" s="2" t="s">
        <v>63</v>
      </c>
      <c r="C373" s="2" t="s">
        <v>1922</v>
      </c>
      <c r="D373" s="2" t="s">
        <v>1923</v>
      </c>
      <c r="E373" s="3">
        <v>-6.3020077352000001</v>
      </c>
      <c r="F373" s="4">
        <v>-4.0672520730999997</v>
      </c>
      <c r="G373" s="2" t="s">
        <v>3083</v>
      </c>
      <c r="H373" s="2" t="s">
        <v>3084</v>
      </c>
      <c r="I373" s="2" t="s">
        <v>3085</v>
      </c>
    </row>
    <row r="374" spans="1:9">
      <c r="A374" s="2" t="s">
        <v>1953</v>
      </c>
      <c r="B374" s="2" t="s">
        <v>63</v>
      </c>
      <c r="C374" s="2" t="s">
        <v>1922</v>
      </c>
      <c r="D374" s="2" t="s">
        <v>1923</v>
      </c>
      <c r="E374" s="3">
        <v>-6.3020077352000001</v>
      </c>
      <c r="F374" s="4">
        <v>-4.0672520730999997</v>
      </c>
      <c r="G374" s="2" t="s">
        <v>3083</v>
      </c>
      <c r="H374" s="2" t="s">
        <v>3086</v>
      </c>
      <c r="I374" s="2" t="s">
        <v>3087</v>
      </c>
    </row>
    <row r="375" spans="1:9">
      <c r="A375" s="2" t="s">
        <v>1953</v>
      </c>
      <c r="B375" s="2" t="s">
        <v>63</v>
      </c>
      <c r="C375" s="2" t="s">
        <v>1889</v>
      </c>
      <c r="D375" s="2" t="s">
        <v>1890</v>
      </c>
      <c r="E375" s="3">
        <v>-5.9273913915999996</v>
      </c>
      <c r="F375" s="4">
        <v>-3.7337020001000001</v>
      </c>
      <c r="G375" s="2" t="s">
        <v>3088</v>
      </c>
      <c r="H375" s="2" t="s">
        <v>3089</v>
      </c>
      <c r="I375" s="2" t="s">
        <v>3090</v>
      </c>
    </row>
    <row r="376" spans="1:9">
      <c r="A376" s="2" t="s">
        <v>1953</v>
      </c>
      <c r="B376" s="2" t="s">
        <v>63</v>
      </c>
      <c r="C376" s="2" t="s">
        <v>3091</v>
      </c>
      <c r="D376" s="2" t="s">
        <v>3092</v>
      </c>
      <c r="E376" s="3">
        <v>-5.8321239889000003</v>
      </c>
      <c r="F376" s="4">
        <v>-3.6544620429000001</v>
      </c>
      <c r="G376" s="2" t="s">
        <v>3093</v>
      </c>
      <c r="H376" s="2" t="s">
        <v>3094</v>
      </c>
      <c r="I376" s="2" t="s">
        <v>3095</v>
      </c>
    </row>
    <row r="377" spans="1:9">
      <c r="A377" s="2" t="s">
        <v>1953</v>
      </c>
      <c r="B377" s="2" t="s">
        <v>63</v>
      </c>
      <c r="C377" s="2" t="s">
        <v>3096</v>
      </c>
      <c r="D377" s="2" t="s">
        <v>3097</v>
      </c>
      <c r="E377" s="3">
        <v>-5.2363696311999997</v>
      </c>
      <c r="F377" s="4">
        <v>-3.1765071736000001</v>
      </c>
      <c r="G377" s="2" t="s">
        <v>3098</v>
      </c>
      <c r="H377" s="2" t="s">
        <v>3099</v>
      </c>
      <c r="I377" s="2" t="s">
        <v>3100</v>
      </c>
    </row>
    <row r="378" spans="1:9">
      <c r="A378" s="2" t="s">
        <v>1953</v>
      </c>
      <c r="B378" s="2" t="s">
        <v>63</v>
      </c>
      <c r="C378" s="2" t="s">
        <v>3101</v>
      </c>
      <c r="D378" s="2" t="s">
        <v>3102</v>
      </c>
      <c r="E378" s="3">
        <v>-5.1900399637000003</v>
      </c>
      <c r="F378" s="4">
        <v>-3.1466567804999999</v>
      </c>
      <c r="G378" s="2" t="s">
        <v>3103</v>
      </c>
      <c r="H378" s="2" t="s">
        <v>3104</v>
      </c>
      <c r="I378" s="2" t="s">
        <v>3105</v>
      </c>
    </row>
    <row r="379" spans="1:9">
      <c r="A379" s="2" t="s">
        <v>1953</v>
      </c>
      <c r="B379" s="2" t="s">
        <v>63</v>
      </c>
      <c r="C379" s="2" t="s">
        <v>3106</v>
      </c>
      <c r="D379" s="2" t="s">
        <v>3107</v>
      </c>
      <c r="E379" s="3">
        <v>-5.1681847232000004</v>
      </c>
      <c r="F379" s="4">
        <v>-3.1304147483999998</v>
      </c>
      <c r="G379" s="2" t="s">
        <v>3108</v>
      </c>
      <c r="H379" s="2" t="s">
        <v>3109</v>
      </c>
      <c r="I379" s="2" t="s">
        <v>3110</v>
      </c>
    </row>
    <row r="380" spans="1:9">
      <c r="A380" s="2" t="s">
        <v>1953</v>
      </c>
      <c r="B380" s="2" t="s">
        <v>63</v>
      </c>
      <c r="C380" s="2" t="s">
        <v>3111</v>
      </c>
      <c r="D380" s="2" t="s">
        <v>3112</v>
      </c>
      <c r="E380" s="3">
        <v>-5.1305276950999996</v>
      </c>
      <c r="F380" s="4">
        <v>-3.0962878913999998</v>
      </c>
      <c r="G380" s="2" t="s">
        <v>3113</v>
      </c>
      <c r="H380" s="2" t="s">
        <v>3114</v>
      </c>
      <c r="I380" s="2" t="s">
        <v>3115</v>
      </c>
    </row>
    <row r="381" spans="1:9">
      <c r="A381" s="2" t="s">
        <v>1953</v>
      </c>
      <c r="B381" s="2" t="s">
        <v>63</v>
      </c>
      <c r="C381" s="2" t="s">
        <v>3116</v>
      </c>
      <c r="D381" s="2" t="s">
        <v>3117</v>
      </c>
      <c r="E381" s="3">
        <v>-4.4849679913999996</v>
      </c>
      <c r="F381" s="4">
        <v>-2.5722606754999999</v>
      </c>
      <c r="G381" s="2" t="s">
        <v>471</v>
      </c>
      <c r="H381" s="2" t="s">
        <v>3118</v>
      </c>
      <c r="I381" s="2" t="s">
        <v>3119</v>
      </c>
    </row>
    <row r="382" spans="1:9">
      <c r="A382" s="2" t="s">
        <v>1953</v>
      </c>
      <c r="B382" s="2" t="s">
        <v>63</v>
      </c>
      <c r="C382" s="2" t="s">
        <v>3120</v>
      </c>
      <c r="D382" s="2" t="s">
        <v>3121</v>
      </c>
      <c r="E382" s="3">
        <v>-4.4567424906999999</v>
      </c>
      <c r="F382" s="4">
        <v>-2.5474414236</v>
      </c>
      <c r="G382" s="2" t="s">
        <v>3122</v>
      </c>
      <c r="H382" s="2" t="s">
        <v>3123</v>
      </c>
      <c r="I382" s="2" t="s">
        <v>3124</v>
      </c>
    </row>
    <row r="383" spans="1:9">
      <c r="A383" s="2" t="s">
        <v>1953</v>
      </c>
      <c r="B383" s="2" t="s">
        <v>63</v>
      </c>
      <c r="C383" s="2" t="s">
        <v>3125</v>
      </c>
      <c r="D383" s="2" t="s">
        <v>3126</v>
      </c>
      <c r="E383" s="3">
        <v>-4.2324041560000003</v>
      </c>
      <c r="F383" s="4">
        <v>-2.3681814636</v>
      </c>
      <c r="G383" s="2" t="s">
        <v>3127</v>
      </c>
      <c r="H383" s="2" t="s">
        <v>3128</v>
      </c>
      <c r="I383" s="2" t="s">
        <v>3129</v>
      </c>
    </row>
    <row r="384" spans="1:9">
      <c r="A384" s="2" t="s">
        <v>1953</v>
      </c>
      <c r="B384" s="2" t="s">
        <v>63</v>
      </c>
      <c r="C384" s="2" t="s">
        <v>3130</v>
      </c>
      <c r="D384" s="2" t="s">
        <v>3131</v>
      </c>
      <c r="E384" s="3">
        <v>-4.1119898917000004</v>
      </c>
      <c r="F384" s="4">
        <v>-2.2801702857000001</v>
      </c>
      <c r="G384" s="2" t="s">
        <v>3132</v>
      </c>
      <c r="H384" s="2" t="s">
        <v>3133</v>
      </c>
      <c r="I384" s="2" t="s">
        <v>3134</v>
      </c>
    </row>
    <row r="385" spans="1:9">
      <c r="A385" s="2" t="s">
        <v>1953</v>
      </c>
      <c r="B385" s="2" t="s">
        <v>63</v>
      </c>
      <c r="C385" s="2" t="s">
        <v>3135</v>
      </c>
      <c r="D385" s="2" t="s">
        <v>3136</v>
      </c>
      <c r="E385" s="3">
        <v>-3.7545722508999999</v>
      </c>
      <c r="F385" s="4">
        <v>-2.0028790372</v>
      </c>
      <c r="G385" s="2" t="s">
        <v>1129</v>
      </c>
      <c r="H385" s="2" t="s">
        <v>3137</v>
      </c>
      <c r="I385" s="2" t="s">
        <v>3138</v>
      </c>
    </row>
    <row r="386" spans="1:9">
      <c r="A386" s="2" t="s">
        <v>1953</v>
      </c>
      <c r="B386" s="2" t="s">
        <v>63</v>
      </c>
      <c r="C386" s="2" t="s">
        <v>3139</v>
      </c>
      <c r="D386" s="2" t="s">
        <v>3140</v>
      </c>
      <c r="E386" s="3">
        <v>-3.5647913412999999</v>
      </c>
      <c r="F386" s="4">
        <v>-1.8610921306999999</v>
      </c>
      <c r="G386" s="2" t="s">
        <v>3141</v>
      </c>
      <c r="H386" s="2" t="s">
        <v>3142</v>
      </c>
      <c r="I386" s="2" t="s">
        <v>3143</v>
      </c>
    </row>
    <row r="387" spans="1:9">
      <c r="A387" s="2" t="s">
        <v>1953</v>
      </c>
      <c r="B387" s="2" t="s">
        <v>63</v>
      </c>
      <c r="C387" s="2" t="s">
        <v>3144</v>
      </c>
      <c r="D387" s="2" t="s">
        <v>3145</v>
      </c>
      <c r="E387" s="3">
        <v>-3.4022947884999999</v>
      </c>
      <c r="F387" s="4">
        <v>-1.7272182762999999</v>
      </c>
      <c r="G387" s="2" t="s">
        <v>3146</v>
      </c>
      <c r="H387" s="2" t="s">
        <v>3147</v>
      </c>
      <c r="I387" s="2" t="s">
        <v>3148</v>
      </c>
    </row>
    <row r="388" spans="1:9">
      <c r="A388" s="2" t="s">
        <v>1953</v>
      </c>
      <c r="B388" s="2" t="s">
        <v>63</v>
      </c>
      <c r="C388" s="2" t="s">
        <v>3149</v>
      </c>
      <c r="D388" s="2" t="s">
        <v>3150</v>
      </c>
      <c r="E388" s="3">
        <v>-3.3788667845</v>
      </c>
      <c r="F388" s="4">
        <v>-1.7077294782000001</v>
      </c>
      <c r="G388" s="2" t="s">
        <v>1335</v>
      </c>
      <c r="H388" s="2" t="s">
        <v>3151</v>
      </c>
      <c r="I388" s="2" t="s">
        <v>3152</v>
      </c>
    </row>
    <row r="389" spans="1:9">
      <c r="A389" s="2" t="s">
        <v>1953</v>
      </c>
      <c r="B389" s="2" t="s">
        <v>63</v>
      </c>
      <c r="C389" s="2" t="s">
        <v>3153</v>
      </c>
      <c r="D389" s="2" t="s">
        <v>3154</v>
      </c>
      <c r="E389" s="3">
        <v>-3.2527872752999998</v>
      </c>
      <c r="F389" s="4">
        <v>-1.6164874803</v>
      </c>
      <c r="G389" s="2" t="s">
        <v>3155</v>
      </c>
      <c r="H389" s="2" t="s">
        <v>3156</v>
      </c>
      <c r="I389" s="2" t="s">
        <v>3157</v>
      </c>
    </row>
    <row r="390" spans="1:9">
      <c r="A390" s="2" t="s">
        <v>1953</v>
      </c>
      <c r="B390" s="2" t="s">
        <v>63</v>
      </c>
      <c r="C390" s="2" t="s">
        <v>3158</v>
      </c>
      <c r="D390" s="2" t="s">
        <v>3159</v>
      </c>
      <c r="E390" s="3">
        <v>-3.1323340810000002</v>
      </c>
      <c r="F390" s="4">
        <v>-1.5296999626000001</v>
      </c>
      <c r="G390" s="2" t="s">
        <v>3160</v>
      </c>
      <c r="H390" s="2" t="s">
        <v>3161</v>
      </c>
      <c r="I390" s="2" t="s">
        <v>3162</v>
      </c>
    </row>
    <row r="391" spans="1:9">
      <c r="A391" s="2" t="s">
        <v>1953</v>
      </c>
      <c r="B391" s="2" t="s">
        <v>63</v>
      </c>
      <c r="C391" s="2" t="s">
        <v>3163</v>
      </c>
      <c r="D391" s="2" t="s">
        <v>3164</v>
      </c>
      <c r="E391" s="3">
        <v>-3.1093565743</v>
      </c>
      <c r="F391" s="4">
        <v>-1.5136261571</v>
      </c>
      <c r="G391" s="2" t="s">
        <v>3165</v>
      </c>
      <c r="H391" s="2" t="s">
        <v>3166</v>
      </c>
      <c r="I391" s="2" t="s">
        <v>3167</v>
      </c>
    </row>
    <row r="392" spans="1:9">
      <c r="A392" s="2" t="s">
        <v>1953</v>
      </c>
      <c r="B392" s="2" t="s">
        <v>63</v>
      </c>
      <c r="C392" s="2" t="s">
        <v>3168</v>
      </c>
      <c r="D392" s="2" t="s">
        <v>3169</v>
      </c>
      <c r="E392" s="3">
        <v>-3.1093565743</v>
      </c>
      <c r="F392" s="4">
        <v>-1.5136261571</v>
      </c>
      <c r="G392" s="2" t="s">
        <v>3165</v>
      </c>
      <c r="H392" s="2" t="s">
        <v>3166</v>
      </c>
      <c r="I392" s="2" t="s">
        <v>3167</v>
      </c>
    </row>
    <row r="393" spans="1:9">
      <c r="A393" s="2" t="s">
        <v>1953</v>
      </c>
      <c r="B393" s="2" t="s">
        <v>63</v>
      </c>
      <c r="C393" s="2" t="s">
        <v>3170</v>
      </c>
      <c r="D393" s="2" t="s">
        <v>3171</v>
      </c>
      <c r="E393" s="3">
        <v>-2.9459759619999999</v>
      </c>
      <c r="F393" s="4">
        <v>-1.3911134933</v>
      </c>
      <c r="G393" s="2" t="s">
        <v>3172</v>
      </c>
      <c r="H393" s="2" t="s">
        <v>3173</v>
      </c>
      <c r="I393" s="2" t="s">
        <v>3174</v>
      </c>
    </row>
    <row r="394" spans="1:9">
      <c r="A394" s="2" t="s">
        <v>1953</v>
      </c>
      <c r="B394" s="2" t="s">
        <v>63</v>
      </c>
      <c r="C394" s="2" t="s">
        <v>3175</v>
      </c>
      <c r="D394" s="2" t="s">
        <v>3176</v>
      </c>
      <c r="E394" s="3">
        <v>-2.8208361629000001</v>
      </c>
      <c r="F394" s="4">
        <v>-1.2977831770999999</v>
      </c>
      <c r="G394" s="2" t="s">
        <v>3177</v>
      </c>
      <c r="H394" s="2" t="s">
        <v>3178</v>
      </c>
      <c r="I394" s="2" t="s">
        <v>3179</v>
      </c>
    </row>
    <row r="395" spans="1:9">
      <c r="A395" s="2" t="s">
        <v>1953</v>
      </c>
      <c r="B395" s="2" t="s">
        <v>63</v>
      </c>
      <c r="C395" s="2" t="s">
        <v>3180</v>
      </c>
      <c r="D395" s="2" t="s">
        <v>3181</v>
      </c>
      <c r="E395" s="3">
        <v>-2.6247885221999998</v>
      </c>
      <c r="F395" s="4">
        <v>-1.1517246655</v>
      </c>
      <c r="G395" s="2" t="s">
        <v>3182</v>
      </c>
      <c r="H395" s="2" t="s">
        <v>3166</v>
      </c>
      <c r="I395" s="2" t="s">
        <v>3167</v>
      </c>
    </row>
    <row r="396" spans="1:9">
      <c r="A396" s="2" t="s">
        <v>1953</v>
      </c>
      <c r="B396" s="2" t="s">
        <v>63</v>
      </c>
      <c r="C396" s="2" t="s">
        <v>3183</v>
      </c>
      <c r="D396" s="2" t="s">
        <v>3184</v>
      </c>
      <c r="E396" s="3">
        <v>-2.6247885221999998</v>
      </c>
      <c r="F396" s="4">
        <v>-1.1517246655</v>
      </c>
      <c r="G396" s="2" t="s">
        <v>3182</v>
      </c>
      <c r="H396" s="2" t="s">
        <v>3166</v>
      </c>
      <c r="I396" s="2" t="s">
        <v>3167</v>
      </c>
    </row>
    <row r="397" spans="1:9">
      <c r="A397" s="2" t="s">
        <v>1953</v>
      </c>
      <c r="B397" s="2" t="s">
        <v>63</v>
      </c>
      <c r="C397" s="2" t="s">
        <v>3185</v>
      </c>
      <c r="D397" s="2" t="s">
        <v>3186</v>
      </c>
      <c r="E397" s="3">
        <v>-2.5668252258000002</v>
      </c>
      <c r="F397" s="4">
        <v>-1.1132015703</v>
      </c>
      <c r="G397" s="2" t="s">
        <v>3187</v>
      </c>
      <c r="H397" s="2" t="s">
        <v>3188</v>
      </c>
      <c r="I397" s="2" t="s">
        <v>3189</v>
      </c>
    </row>
    <row r="398" spans="1:9">
      <c r="A398" s="2" t="s">
        <v>1953</v>
      </c>
      <c r="B398" s="2" t="s">
        <v>63</v>
      </c>
      <c r="C398" s="2" t="s">
        <v>3190</v>
      </c>
      <c r="D398" s="2" t="s">
        <v>3191</v>
      </c>
      <c r="E398" s="3">
        <v>-2.1482729853999998</v>
      </c>
      <c r="F398" s="4">
        <v>-0.81255056010000004</v>
      </c>
      <c r="G398" s="2" t="s">
        <v>1552</v>
      </c>
      <c r="H398" s="2" t="s">
        <v>3192</v>
      </c>
      <c r="I398" s="2" t="s">
        <v>3193</v>
      </c>
    </row>
    <row r="399" spans="1:9">
      <c r="A399" s="2" t="s">
        <v>1953</v>
      </c>
      <c r="B399" s="2" t="s">
        <v>63</v>
      </c>
      <c r="C399" s="2" t="s">
        <v>3194</v>
      </c>
      <c r="D399" s="2" t="s">
        <v>3195</v>
      </c>
      <c r="E399" s="3">
        <v>-2.0707156385999999</v>
      </c>
      <c r="F399" s="4">
        <v>-0.75143394450000001</v>
      </c>
      <c r="G399" s="2" t="s">
        <v>3196</v>
      </c>
      <c r="H399" s="2" t="s">
        <v>3197</v>
      </c>
      <c r="I399" s="2" t="s">
        <v>3198</v>
      </c>
    </row>
    <row r="400" spans="1:9">
      <c r="A400" s="2" t="s">
        <v>1953</v>
      </c>
      <c r="B400" s="2" t="s">
        <v>63</v>
      </c>
      <c r="C400" s="2" t="s">
        <v>3199</v>
      </c>
      <c r="D400" s="2" t="s">
        <v>3200</v>
      </c>
      <c r="E400" s="3">
        <v>-2.0283825674</v>
      </c>
      <c r="F400" s="4">
        <v>-0.71944170669999996</v>
      </c>
      <c r="G400" s="2" t="s">
        <v>3201</v>
      </c>
      <c r="H400" s="2" t="s">
        <v>3202</v>
      </c>
      <c r="I400" s="2" t="s">
        <v>3203</v>
      </c>
    </row>
  </sheetData>
  <phoneticPr fontId="1" type="noConversion"/>
  <conditionalFormatting sqref="C2:C400">
    <cfRule type="expression" dxfId="2" priority="1">
      <formula>1=1</formula>
    </cfRule>
  </conditionalFormatting>
  <conditionalFormatting sqref="A2:A399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9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9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5</vt:lpstr>
      <vt:lpstr>SA vs HC</vt:lpstr>
      <vt:lpstr>SM-MA vs H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26T09:30:37Z</dcterms:modified>
</cp:coreProperties>
</file>